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heir\Desktop\Urmia\manuscript\supplemntary\"/>
    </mc:Choice>
  </mc:AlternateContent>
  <bookViews>
    <workbookView xWindow="0" yWindow="0" windowWidth="20490" windowHeight="8910" tabRatio="814"/>
  </bookViews>
  <sheets>
    <sheet name="Virsorter ST-S9" sheetId="34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52" i="34" l="1"/>
  <c r="C53" i="34"/>
</calcChain>
</file>

<file path=xl/sharedStrings.xml><?xml version="1.0" encoding="utf-8"?>
<sst xmlns="http://schemas.openxmlformats.org/spreadsheetml/2006/main" count="1055" uniqueCount="779">
  <si>
    <t>No.</t>
  </si>
  <si>
    <t>Halovirus HRTV-4</t>
  </si>
  <si>
    <t>Halovirus HGTV-1</t>
  </si>
  <si>
    <t>Natrialba phage PhiCh1</t>
  </si>
  <si>
    <t>Halovirus HRTV-8</t>
  </si>
  <si>
    <t>Halovirus HVTV-1</t>
  </si>
  <si>
    <t>SS/DS</t>
  </si>
  <si>
    <t>Sequence</t>
  </si>
  <si>
    <t>Lenth</t>
  </si>
  <si>
    <t>Query Name</t>
  </si>
  <si>
    <t xml:space="preserve"> Hits Found</t>
  </si>
  <si>
    <t>Identifier</t>
  </si>
  <si>
    <t xml:space="preserve"> Description</t>
  </si>
  <si>
    <t xml:space="preserve"> E-value</t>
  </si>
  <si>
    <t xml:space="preserve">Taxonomy (Genome Detective Virus tool) </t>
  </si>
  <si>
    <t>dsDNAphage</t>
  </si>
  <si>
    <t>ATGGCTGAGACGTTCTCTCTCGCAGCTGGCGATATGGCACCAAGCATCCAAGCTGTCCTCCGCGACAGTGCCGGCAACGGTGTCGATCTTACTGATGCTGACGTTCGGTTCCAGATGTGCCAGCCTCGCGGTGGGGACGAGCTCATCGACGAACCGGCTGACGTTATCAACGCAGAAGCTGGCGTCGCACGCTACAACTGGAATGCGTCGGACACGAACGAACTTGGCCGATATCGAGCCGAGTTCGTTGTGACGTACAACTCGGGGGCTGTCGAGACGTTCCCGAACGTTGGCGCACACGATATTGTAATCACACGATGACTACTGAAACCACTGACACTGTCGAGCACACGACGACGTCCTCGAATCCAACCGGTATCGCCCGGTGTGAGGCCCTTGAGGATCAGTCTGAGCCGTACACCGTCCACGGTGTCGCCATTGGCGCCAACGAAGTCACGTTTGGCTCCAACGGGCCCAAGTTTTGGCCCGATATGGCGCTTGAGGCGTCTGTACAGTCGCTCGTCGGTGTCCCACTTAACAAGAACCATGACGACAAAACCGTCGAGTCTGTCGTCGGAGAAGTTGTTGACGCTGCGTTCGAAGCAGGCGTCGGCATCGTCTTCGAGGCCGAAATCGACGACGAGGATCTCGCTACCAAGGTAGCACGGGGAAGACTCGAAGTCTCTGTTCATGCCTTACACAGCGATGGTGGGCGCACCAGCGAGGGCGAAGTGATTGTCGAGGATGTTCGCTTCCTTGATCTTTCACTCGTCCCACGCGGTGGTTCGCCGAGTAACTACGTCGAGGCTGGAGAGCACCCCAGTGAAGTGCTGGCCTCGCTTTCTGAGTCCGACGTCGATGCGATCCTCGCGACGAGTGGTTCTGATTCTACTACAACAATGACTGACGAGAAAACTGACGACATCGAACAGGACGACGAAGAGGCCGAAGTTGAGGCCGACATCGAGTCGGAAGATACCGAGGAAGCTGAGGTTGAGGCCGACGACGAGTCGGAGGACACCGAGGAAGCCGAACTCCAGGGCGACGAGCTTCGCGATAAAGTCTCGACGCTTCGATCGCAGAACCAGGAGCTCCGTAACGAGCTCGAGAGCGTTCGTCTCGAGTATGTGAGCCAGCTTTCGGAGGACACAGCCTTCGAGGCTGAGATGCTCGCAGAGAAGTTCTCGTTTGACGAGCTTCGGGAGACGTTCGACGAGGCAGAGGCCTCACTCGTCACCTCCGACGACGACGCAACTTCGGAGCCAACCCCAGCACCCCAGACTGGGGGCGACAGCGACGCCGAACTTTCCACTAGTGACGACACTGAGTCCGACGCTGAAATTGCGGAGCTTGAGTCCAAGATCGAGCAGTACGACTCGATGGGTTGGGACGCTGCGAAGGGCGATGCGGAGCAGCGTCTCGACGAACTTCAGGCCTAACTACTAGCTAACTAACCCACGCGAGCGGGGTTCGCTCGCACCTTTTCTGCTGGCTTCGGGTGTCCGTTTTCAGCAGTTCCGTTTCCGAGTATCAGTTTTCTGATATTTATACCTCAATAAAATGAGTACTATTCTCTCTAACGACGTTATCGATCAGGAAGCAGTTCGCGCTGAAGTCGAATCGTACGCGCAGTCGAACCGTGTTTTCCGCCAGGCGTTCCGTCCTGTCGACAGCACCAATATCGACTCGAACACCATCAACGTCCCAGTCCTCGACGAGACTCGCGCTGCGGGTGTCGTCGACGAGGGGACGGCCTACCCGTCGGCTGGTGACGCGACGAAGAAAGTCACTGTCGAGCACGACAAGTACGGTGTCGAAGTCGAGCTCACGTACGAATCCATCGAGGATGCGCTGCTCGACGTTATTGCCCTCCACACTGAGGAGCGAGCAGAGGATCTCGCTGACGCCCTCAACGAGGCTGCGTTCGCAGAGATCAGCGAGACGGACAGCAACAGCAACCTCGTCAACCTCCAGGGCTCCGTCATCGGCGACGGTGCTGGCGCACTCTCGTACCCCGACGTCGTCGACGCCATGACGGCCCTCGAGTCGAAGTCGTACAACCCGGATCTCCTCATCGTCAGCGCCCAGTCGAAGGGCGATCTGATGAAGTCCGAGGCCTTCACCCGTGCCTCCGAACTCGGTGACGACGTCGTTCGCGACGGAGCCTTCGGACAGGTTGCGGGTATCGACGTCATCGTCGACGACTCGGGCCTGACTGGTGCTGGCGAGGCGATGATGTTCGCCTCGAGCCGATACGGCATCGAGTCCCAGCGCGAAAACATGACTTCCCAGCAGTACGAGAACGAGTCCGAGAACAAGATCGTCGTCCAGGTTCGGAACCGTCTCGGCTGGAAGGCCATTCGCCCCGAAGCTGGCGTCAAAATCGAGGCCTAA</t>
  </si>
  <si>
    <t>NCJCEBBC_00001</t>
  </si>
  <si>
    <t>V6DU43_9EURY</t>
  </si>
  <si>
    <t>Uncharacterized protein</t>
  </si>
  <si>
    <t>Unassigned</t>
  </si>
  <si>
    <t>NCJCEBBC_00002</t>
  </si>
  <si>
    <t>V6DU14_9EURY</t>
  </si>
  <si>
    <t>NCJCEBBC_00003</t>
  </si>
  <si>
    <t>V6DWD1_9EURY</t>
  </si>
  <si>
    <t>Phage major capsid protein, HK97 family</t>
  </si>
  <si>
    <t>ssDNA</t>
  </si>
  <si>
    <t>CCGCTTCTTCTTGCGTCGGACGGCTCTCTGACTTCGACGGAAGCTCTCCAAGCTGCTCAAGGTCTTGAAGATAAGTTTTGAACTGGTCCCATACAGGGCGCTTCCGGTCCCGCTGCTTTTGGTCGGCGGTCATGTTTTCCGGCATAAACGGCTCTTTGCAGAAGTGCTCCGAAGATCGCACGTACTCGAAGATTTCGGTCATGTCCTGAAAACCTTCTTGAAACCGCTCGTAGCCGAAACCAAGAAACTCAAAGGCTTTTTGCGGGTCACGGGTCAATACGTACTCCCCGTACTTTACGCTCCGCTCTCCTTGCGGGTCACGGTACACGGGCATCCTCAAACCTTGAAAACCCCACTTGTACCGGAGCCAACGGGCAAGCTTGCCCATAAGGTTGCCTAAGCCGGACTGGTCGAAAAACGTCTTCGACATCTCCCAATGCTTCCTGCGCTTCGTCACAAGATCCACTTGAAGCGCCGATGTGCCGTTTGGAGGGACTTCAAGTTCTACGCCGAACGTCCACACGCCGTCGTTTACAACAACCTCGTCAACGCCAAACGCCGACTTTACCCAGTCTCGGGTCAAATTTACAGTGTCACGGCGAACCAAAAGGTCAAGGTCTCCGTGATCTTGCTTAAAGCGGTGTTTGCGAGGCAGATACGTCACGACTTTCGGCCACTCCGATTGAAGCCGTCTTTGAACCTGCACGTAAACGTTGAGGTAGTGTTGCGGTCCAGCCCGTTCGGTCTGCCTGTCAAGTGCGGAACCTCCCATAACGTTAAGAAAGAAGATTTGCCATAGATTCGAGTTCTTTCATGTCGATGTCGGAAAACATTTCTGCTCCCGATCCATCGAAAGAGAAGTCTTCGAGGTAGTAGATCGTCGCATGTCCCCGATCTTCAATGTCAAGGTTCACATCCGGCTTTACCAAAAAGTCAACCGAATTTGCTCCGTGAAGAGGCTTAATCTTTTGATTAAAAGGAATAGCTCTTATGTCTCGCTGGGAGAACGGATAGTCTCGCCAATAGCGAATGTCTCCACCATTTGCGAGGTGCCCGGCGAGCCACTTCATGTATTCTTGCTTTGAAGCTTGAAACGACGGAACCCAACTTGGAGTTTTGCGGCGATCTCTCATTGGTTGGTTGTAGCTTCTTTTTCATTATAATGCGGTAGCTTGCACGGGCGCAGGCGGGGAGCGTTCCATGAAGATTTACCGAACTACCTTCCAGTCAACCGTTGCAGTTGCTTCTACGGTCGGTCTTGAAGCTTCGTCGGCTGCGCCGATTTCAACAGTTTCTTCGGCGCCTAAGTAGTTGTTCAAGTTGTTTTTATCTTCCCAACGGTTTTTGAAAAACCCTTCTTCTTTTCCACAAGCCTTGTCAAGCAAGTTGTAAAAGCTGTCGAGCTTGCGCCGTTTGAATTCAATAGCGTTTTCTACTTCGGCATCTTTCCCGTAAGTTCCGGTTTTGGCTTGATGATCCATCGTAAAAGCATTTGGATCAACGAAGCGGTATCCATCGGTGCCAAATGCCAAAAGCGCAAACCCGCAACTGTAAGCCCGGTCTGGAACGTAAGTAAGAACTGGAATTTTCGAACGATCTATCGCAGATTTCATTTGTATGCAAGCGTCAATAATCCCGCCGTGAGAACTGATTTTGACGGGGATTACGCCTTGATCGTAGATGTGAGCTTTCTCTACTTGCTTTTCAAACTCTTCTGCGCTTTCGTCGTTGAACTCGTTTACCGTTACCGAAACAAAATTTTCGTCCGGAAGGGTTGCTTTGTTCGAAAAATGAATCATTCTACTTCAAAGAAAAGCTCTAAGGTTTGAACGTGCCTACAAACAGTTTCATAGTCGCTTCGGTCGGCGGTGATTTCGTATTGAAGTTCAAAAGTTTCATCACCGATCCGAAAAGCGTTGTCACTTTCAAGATATGTGATTTCTTTGTCCGGATGGCGGTCCTGCGCAATCGCCGCAACGCAATAGTCAAGATTTTCAATACCGATCCGGTCAACGGTTTGGCGTTCTTCTTCTGAAAGCGTATCTTCCTCAATTCGTGCTACTTTCATGCTACTGGTGTTTTTAATGAAAAGAAAATTGGTAGGGGCGGTAGGACTCGAACCCACAACTCGCAATACATATAAGGCATCGGCTCTAACCAAATATTGAGCTACGCCCCCATATTCCCGTTTATAGCACCGATCCTACAAAATACACGGACACTTCACGGTCTTCGATTCCTACGTCAGCAAGCTTCTTCTCAACGCTTTTGCGCTCGCTTGCAAACGTGCTTATAAGGTCTGTCGGCTCTTTTGCTTCAACCCCGCCGTATGTATCCATTTCTTCTTGAATCTCCCCGACGATGATTTCATCCCACTGCTTTTCGCCTCCCCACACTGCTACAAGATCATCGGTGTTTTCATCCATTTTGTACGGGTGCCCGAAACGCTCTTCGTATTTCTCTCTCGGGATTCTTGTGCCGACGATTACATAATTGGTTGTTTCCATTCCCATAACTTTTTTGTTTATATATTAAGATTTTTGCTTTGCTACGCCCCAAAAGGTTGATACGGGTTCGCCTTCAACGAAAAATTTATCTGCCGGAATGTACTTGTGTTCCGATGTGCTCCAAATGAGATCCGACCCCGACACTTCTCCGCTTTCACGAATTTCGTATCCTTCCGGCGGCGAATCTGGCTTTATGTGCTTTTGTGCAGGAATGCCCATAGCTTATTTTGCTTTGTGTGTAAAGAAACGCCGAAGCAAGGGGATTGCCCTTGCCCCGACGCTTGCTTCCGATTGTGACCGATCCTAAGCGGTCAAGCCGTCGTTGTAAACCTTCACAACATCGTGCTGGTCCTTCATCGCTTCAAGGGCGGCTTCGGGGTTTCCACGGTGCTTGACGTAGGAGAAAGCCCCTTCCGCTTGACCGGAAGTGCGGAACACAACCTTGCCGCCGTTGATGTGCCGCTTAATTTTCTGCTTGTGAAGGGTGTGTCCCACAAGCGAATGAACGGTAGCTTCTGCGTCAAGCGAAATCCCGCTATCGTCAATCTGCGAATCAACGTTGGGAAGGTCCGCAACCGCTTCACGCAATTCGTCACGCCCATCGGTGCGGTTGTTGCCGTTGCGGTTCGTGTATGGGCGAAGCATCGTCTGCCCCCCACGTCCACGGTTTTCGGCAATCGCAACCCGCTTGCCGTTCAAGTAAACGGTAGCGGTAAACGCCCAAGTCTCACGGGAAAGCCCCTTGTTTACGTCAAGATTCTTCAATTCAATTCCGGCTTCTTCGGCAAGCTTTCCGTACTTTGCGCTGGAAACACTCATAATTTTTCAAGGTTGGTTGGTTGGAAAAAGCGTCAAGTCCCCCCCGTGATAACGCAATAACTTACACGGCAAAACACGGGTAGCGTTCCCCGCTTTGTGTGAAGATTTAGTAAACGCCCTTAGCGGCGGGTCCACGGGTTCGTCCCGAAATTTCAAAGTTATAGTTTTTTTCGTAACCGTCCCCACCATCAAAAATCACTTCGTGCGGCTCGGTTTCTTCGTAGGCAAAGCCTTTTCCACCGGGAGAGCCGTAGGTCACACCGTCAAGAACATAACCAACCCCAAGTCCTTGCGGGGACCCCATAAAGGTTTCGGTGTACTTAATCGTAACACGTGTGCCTTCGGACTGCAACGTGTCAGCGTCAATCTGCTTGAGGTCACTCATTTTTTAAGATCGGTTGGTTGAAAGCATCGTTGAACCCCCCCGTGATAACGCATATATTTACACGTGGGGAAACCGGACCCGTTCCCCACGTTTTGTGAAGATCAAGCAAACTACTTGCGCTTGATCATAAGCGTGTCGGAAGAATCGGCAAGCCCGTTTTCAAGGGCGTAGTAATCGGTGAACATGTTGAAGAAATGCATCACCGAACCCGCATCTTCAAGGTTTTCGTCCATCCAATCTTCAACCTTTTCCTTGCCGCCGTCAATCCCCACGACACGGGGCAAGCCGCCCCCCGTAGACGACACTTCAAGAACCGGATCGCCGTCCATAAGAAGCGTCGTGGACGTGAAATTCAATTCCCCGTGCGTGAACTTATCACGGATGTTCAAACCGTCGTATTCAAACGTTTCGGAAGCAAGCTTCAAGTTGCGAAGCGTCTGTTCGGGATTGCGGTTCGTGCTATCGGCAACAAAGTAACTCATTTTGGTTGGTCGGTTGGTTGGTAAGTGTCGTTGAATCCCCCCCGTCGTAAGGCGCCCTTTTACACGGGCAAATTCCCCGCCCGTTCCCCAAGTTTTGTAAAGAAACTATGAATGCTTTTTCGGGTCGTAATCCATATCAAAGGCTTCAAGATCGGGCTTCGGCTTCGTGGGGCTACGAACGTCCATTTGCAAGGACACCGCATTTGAACGCTGGTAGCCGTTAGACGGTCGCCAAAGCGTGACAACCGAATAAGGATCCCAAGTCGGCGTATTGTCCATAAATTGAAGTTGGTTGGTTGGATTAGCAATCACCGTCGTAATGCGTCCCTTTACACGCCTTGAAACCGACGCCGTTCCCCGTGTTTTGTGAAGAAATTATAAACCTAGTTCAGAATTCCAGACCGCTTTTATATAAAGCATATCTGCGTTTGGGGTCACGTCCTTTTGATCCGGCTTTATCGCAAACGGTTTAGTGTCGGTTTTGTCGTCCGTTTTATATCGGGCGGTTACTTGAATATGAGTTTCATCGGCAAGCGCCGGAGATTTGGTTCTCATCAAAGCTTTGCTTTTTTCAGAAAACCGAAATCTTTTTGAAAGCGGCGAATCAGCTAAAGAAACGATATAACGGACTTCGTGTGAAGCGAGAAGCATATATTTATAAAAGCACAAGCTAACAATATATATTATGCCTTTGACCGATTCTGATTTTGAAAGAGCCGCCGAAAAGCTCGGTGTTGAAACCGCCGCAATCAAAGCGGTTGACCACGTAGAAAGCAACGGGGACGGGTTTTTAGAATCCGGCGAACCGAAGATACTTTTTGAGGCACATTGGTTTTCAAAACTGACGGGCGGAGAATACGACGAGAGCCACCCGAATATTTCATCGCCCCAATGGGACCGATCTTTGTATGAAGGCGGACAGAAGGAACACACACGGCTTCAGAAGGCAGTTGACCTTGACCGCAAAGCCGCTCTGCAATCGGCAAGCTGGGGGCGCTACCAAATCTTAGGCGCCAATTGGGACAAATGCGGATACAACAACGTGCAGTACTTCATAAATGATATGTACGATAGCGAAAAAGCGCACCTTGGAGCTTTCGTTTCGTTCATCAAAAACGAAGGGCTTGACGAGCCGCTTCGCGAAGGAGATTGGCACGCTTTCGCTCGCGAGTACAACGGACCCGACTACAAGAAAAACAACTATGCACAAAGAATGAAAGAGGCTTACGAAAAATATTCTTAATCTTCCAGCATATACTGCCCAAAATAATCGGTGAATTTATCGATATCAAGCGTTTCCATAAGGGACATTACCACGAAAAACGAAACGAGTGCGCCGATGCCAAACCCGATTCCCTTTCCAAAGAAAAAACCGATAGGAATTGCAACGGCGGCAACTGAAAAAATCATCGGCACTGCCATGATTACCAGTATCGTCAAAATGAAGACAAGAAGCACTGCAGTTTTATGAAGAACGAGTCGAGCGTTTTTTGCCCAACGCTTGAGAAATTCAATCATGCGTATCCTGAATAGGTGTATAGGTTAATCGCTTTTTCCTCGATGTCTTCAAGTTTTTGTGAAGATATGTCACTTTCTTTGTAGCTGAAAAGTTTAATTTTGATGGAGCCTTCGCTTTCGTCCCGCTGAAAAGAAAACTCTACAGTTCGGACCGGATGGATTTCATCTGGGTCGTACACGTAAGCGTTGATGTACAGGTTCTCATCAAGAAAATCGATGTAGATTTTCTTTTGCAAAAGAAGGTCGGCAAATTTTCCCTGCGGGACTTTAAATTGTTGATATCCGTTTTCTTTGAGAAGATTCATTAGTTGTTCGGCTTAATGTCAAGAACGTATTCAAGCTTTTCACTTCGGGGATGAAAGTCTCTGTGGCACTCCGGGCACATGTGACCTTCGGCGGTCGGCTTGCTGTGGTAGTAAGCTTCCCAACCGCACTTCGGGCACTCCCGCTTCCAATCTGCGACTTTTGCGATCAGCTCTTCCGGCACGTTTGCCGTTCGGGACGGGTTTGCGCCCACTTCACGGGCAACCCGCTTCCACTTCCGGCTGTGATCCGATGTGCCACGCCGCTCGTAGTCAAGGGCGTGTGCGATCTCGTGCAGGATCACATCTTTCAGCATTTTGTCGGGAAGCTCGTCGCCGTGTTCGACGAAATACGCCTTCGACAAGTCAATTCGCTTTTTTCCCATTTTGCACTTGCCAACGGCACGCTTGATTCGCCCGTTGAACTTTACGGTCCACCCGTCAAGCCCCAACTTGCTCATCTCCGTTCGGGCGAAACGCTTGAAATCGGATTTTGTCATCGGCTTGGTTGGTTGACTTCGCTTATAATGCAGTAGCTTGCACGAGCGGAAGCGAGGTTCGTTCCGGCGTTTACTTGTTTTTTACAAATTAAATTTTCCACGTATATTTGACCGGAGCCGTTGTTTGGGCAGATACAACGGCTGGTTCAATTGAAAAATCCGGATTATCAAGACTTGGCTTGTAGACAGATATAAGAACCGAAGATGACTTAAAGTTTCGGTTAATTGAAACTATTTGATAATCGTATGAAAAAGCGGCAACGGCAATTTCTTTGTTTCTTATATAATTTTTTTCATGAAGTTTAAAAAGTTCATTCGAACTCATAAAATTTTTCTTTATTATGGATTTGAAGGCGGTAATAAAAAATAGGAAACATTTATTTGGTATTCACCCCGTAAACCGGATTTCATGGATATTTATACAAAAAGCAAAACAGTTATATGAGCAAACTTGAAAACGCTACATTTCTTGCAGGAGACGCCACAAAGAAACTTTCCGAACTCGATGAAGGTTCTGTTCATTGTGTTGTCACGTCCCCCCCGTACTTTGGCTTGCGGAATTACCATGCAGACGGGCAGATCGGCTTAGAAAAAGATTTAGAACAATTCATATCCAACCTGACTGAAGTTTTCAATGAAGTGCGTCGAGTGCTTCACACTTCCGGCACATTTTGGCTTAATATCGGAGACTCTTATGCGGGGAGCGGGGGTCCGGGCGGAGATTTTCGAGACGGCAAAGGCGGGGACAACTACGGCAGAAGCTATGATAGGGACGTGCAAGGGTTGAAGAAAAAAGACTTGTGCATGGTTCCTGCAAGAGTAGCTTTGCGGCAGCAATCGGAGGGCTGGTGGCTCCGGAGCGAAATTATTTGGGCCAAGGCACTTTCATTTAACGATAAGTACTCCGGGTCTTGTATGCCCGAGTCCGCACCTGACCGCCCAACGAACGGACACGAAAAGCTTTACCTGTTTTCGAAGTCGCGAGATTACTTTTACGATGAAAAGGCAGTTGCAGAAAAAATAGAAGACCCAAGCCGGATCGGTGAAGTCCGTGGAAGCACCGGACACTCTGCAAGAGATGAAGAAAAAGTAAATCAAATTGATCCGGGGCAAGGAGTAATGAAGCCGACAAAAAAGCTTCGAGACGTGTGGACGTTCAACCCCGCCAGCTTTACAGAGGAGCACTTCGCCACATATCCGCTTGGGCTTGTAGAGCCTTGCGTAAAAGCAGGGACGCCAGCGGGAGGAGTTTGCTCCGATTGCAAAACGCCGTATAAAAGAAGCGAAAACGGTTGGAAGCCAGATTGCGATTGCGATGCAGAAGCCGAACCAGCAACTGTACTTGACCCGTTTTCTGGAGCAGCGACAACCGGAATCGCTGCATTAAAGCACGGAAGAAAGTATATTGGAATTGATATAAATGAAAACTACAACGAGTTGGCAAAAAGGCGGGTGCGAGAACATGGTCAAGTGCCCGCCAATCACGACTTCTGGTAATAGGTGGTGAACAACCTAAGAAGAAAAAGAAAACCGCTTAAAACGCTTGTATAACGTTCTCATAAAAAACAAAATTTTGTATGTCAGATCGCAGTTTTGGATTTCTTCAAAGATATGACATTCAACTTCACTTTTTAGACACAAGCGAAGGAGAGTCTATCGACAGAGACGAAGACGGTTTTCCCCTTGCCAACGCAAACAACATTTCACTTTATCGAGATGCTGGCGTCGACGAGCTTGTAAAGGCGATGAGGGACCTTACCCAAAAGAAAATCATTGACGTTCCGCCCGGCAACAAATTTATTCAAAATTTTCCTCCAGTTAGAAGTTTTCATCAACAAATTGCTACGCCAGTTGCAAAAAACATTGCCACGACTTTAATAGAAAATTCTCGAGGAGCAAAATCAGTCGATGAAGCGTTGACAAATATATGGGAAGCGGTTGTTCCCGACGGGCTTATGAGACACTTTCCAGCCGAACAAAGTCCGCAAACGTTCAACCAACTGCCCGGTGGCATCCCGCCGCCCGGTTTTGCACTTCTTCAATCAACGCAAATTACGACACCTCCGCAGCCGACGAAACCCCCCTTTCGAGATGATTACGACGGGTTTGCTGCGCAAGGCGTTCGGTATGACGATGAAGGCGGAGGAACCGAAATCCCGGCGCCGGAAAGCCTTATCGGGCAATTTTTTGATGAATATATAAAAGCAGTAGAAAGAGACACCCAGCTTCTTCACTCTGGCATTACGCCAATAGGAAATCCAATTACATTAACAGCACAAACGCAAGTTACGATTTAAATTTATGGCACAACTCGATCAAAAGTACGACGATCTAATCGAAGACGTATTAAAAAACGGCACAGACAGCGGGGACCGCACCGGAACTGGAACCCGTTTTGTTTTCGGGCGGCAAGTCCGGTTCGACGTTGACTTGGACAATTTTCCGATTATCACCGAAAAGCACATCGTTTGGAATTCTATTTTAACCGAACTTGTGTGGTTTGTTCAAGGGGGAACCAATGTCGGATATCTCAATGAAAACGACGTTCATATTTGGGACGAGTGGGCAGATGAAAACGGGGAAGTTGGTCCGGTGTACGGCTACCAATGGCGAAACTGGAACGGAGACGGAATCGACCAGCTTCAAGGGGCGATTGACACAATAAACGAAAACCCTAACAGCCGCCGGATTATGGTTACGGCTTGGAACCCTGCTCAAATTGACCGTATGGGGCTGCCGCCGTGCCACTTCCAGTACCAGTTCCGGTCCGAGCCTACTCAAGAAGGCGAGCCTCGAAAACTTCACGTGTTGGTGAGCCAACGCAGCGCAGATTTATTTTTGGGAACGCCCTTTAACTGGAGTTCATACGCTACACTTTTGGCAGTTGTATCAGAAATAACAAATCACGAGCCCGGTGAGGTCATCTGGCAAGGTGGAGACGTTCACCTATATCAAAATCACTTTGAGCAAGCAAAGGAAGTGTTAGAGCTTCCACATAAAGATGCGCCGAAACTTAAAGTTGGAGATATAAACACTATTGATGACTTCTATAAATCCAGTGTAAACCTCGTCAACTATGATTCTGGACCGTTTATAAAAGCGCCTATCGCCTCTTGAGTTTATATTTATAAGTGGAAGTGATAAGGGCGCTTCCATACACAAGCGGATAGTTTTTAAGCCTACGCTTTCGTGCCCTTATCACGGGAGCGTAGGCTTTTTTAATATAAGAATTATGAAAGGCGTAATCTATCAAATCAAAAATAAAGAAAACGGCAAAGTATATATTGGAGGCACGACGGATTGGGAGCAGCGAAAATCCAGACACATCAAAGACCTCAAAAATGGCAGCCACCACAACATAATCCTCCAGAGGGCGTGGAGAAAATATGAAGAAAACTCGTTCAGTTTTGAGGTTATAGAAGAAGTTGAAAATCCGAAACAGAAAGAACAAGAAATACTTGACACGCGAAAACCGTTTCCAGACAACGGAGGATACAACATATCTTCATCGGCAAGTGGTGGAGACCTGATTAGCAATCACCCGAACAGAAAGAAAGTAGAAAAACGCCGGAACGAAGCGACGAGAAATCGAATCGCGAATATGACCAAAAAAGAACGAAAAGAAAAATACAGCCGCAAAAAAGAAAGTAACGGGAACTGGAAAGGTGGAGTGTATGAAAAGAAGACAACTTGCGAGTGTGGAAATAATAAAGACTATTACGCAAAAAAGTGTGAAGAGTGTTATGACAAAACTGGCAAAAACAATCCGTTCTATGGAAAGTCTCACACCGAAGAATCTAAAAATAAGATAAGAAAGGCAAAGAAAGGAGAGTACCACGGCAATCAAAACAAACGCGTAACAAACGGAGAAGAAACGTTCAACTCACTTAGCGAAGCTGCACGCTCAGAAAACGTGTCGGCGGGAGCTATACACAACCGCCTGAACAAAGATACGTTTCCGGAGTGGGAATATGTGTGACGTAGGACTTGGCGTGCCCTTCAACTGGACTTCATACGCCACGCTGCTTGCAGTTGTTTCGCAAATCACAGGACACGAGCCCGGTGAAGTCATCTGGCAAGGCGGGGACATTCACATTTACCACAACCACTTCGAGCAGATTCATGAAATTTTAGAGCTTGACCACCACGGGGCGCCGAAACTTTTTGTTGACGATTCTGTTGAATCCATAGATGATTTTGATAAATCAGCTGTACGGATAGAAGATTATGAGTCCGGTCCTTTTGTTAAAATGCCGATTGCCTGTTAATGGATAAGTTTTTGTGTAATCACGAATCAAAATACTTGAGAAGATGTGCTGGAGTTATTTTACATAAATGGAAAGTTATATACTATTAATATGAGAAAACTGCTTTGCAAGCACGAACTGCAATATTGCTATGAGAAAAAATCAAAATTTTTTCAAACCGGATTCGGAAAACTCGTTGTAACACGACCCGGTTCTACGCTTCAAGAATATTTTAATATCAACAAAAGTAAAGTTTATGTCTTTCGGAACCGAGGAGTAAGCAAAAAACGTCATGAAGAAATTGTAAGCAACTCACATGTTCCTCCGTTTGCCGTTGATATTGAAGACAAAGACTATTCTGGAGAGTTGGGGGTGTTTTGGACATGAAACTTTTATATCAACATGAAATTGATTATATCAAAGACAAAGATCCCTGCTTTTTAAAAACTTCTAAAAGTGGAGAAATAGCTATAAACGTAGATCAAATTCCAAATATTAGAAAACGAAAGGCTTTTGAAGATTATAAAAAGAAAGATTCCCAAAAACTATTAATTGTTTGCAACGAGCCTTGGACTGAACAAAAGGTTCCGGAATACATTTTTGAGCCGAAAAAACTTTATTCAGATGTTTTAAGAATATACGACTTTTGGGCTTACTGGAAACTATAAAAAGAGTATCAAGTCTTGTGAAGACCTTTTAAATAACTGATATATAGGAAACTCTACGCGCGGGCGCGTGTTTAACGTAGTGCAATATTCAGAAAAGGCTTTCTCATAACAAAAAAGGTTCCATGACTGCTTTAGCGGAAAATCGGGCGGGGGTTTCCGTCAACGAAACGGCGATGGAAGACCTCAAAGCTATTGCCGACAGCAAAGACGTGGAGTCCGTTGAGAACCGCTTCACCGGGCGGACCGAAACCCGCACCACGTATCACATGAACGGGCTCGACGTTTGCACAATCATCTCTGACGGCGAAAAGATCGTTGAAGTCCAGTCCGGACTCATTCGCCATCCAGTCGTTGACCGCCTTTTAGATTAGCTTCACACTTCTTCGGAAACACGCCCGGCGGTGGCACGTGCAAGCTAATCCAATAATCTTGACAACCCGCCAATCTTATGACCGCTTCCAAGTTTGCCAATCGGCTCGAAGAGTGCATCGGCGCCGAACCAGAAGGATCAAATCGGCAGTTGAACGCCGCAACGATCCATTTTAAGGACCACACCGTTACGGTGCTTGGCTCCGATTCGGAGTTCAACGTGATTTTCGAAAACAATGCCGAACACGTTTTCTCGATGAACGTTGACACCGATGCGCTCGAAAATTTTGCTGAAACCATAAAGTCGCTTGCAGATCTCATCAACCAAAACCTTTAATGAAAGTTTTTCGCCTCTACCCGAATCCGGATCGGGACTTGAAGCGAAGTCCCCACGACGGAAATTTTGTCGATCCGTTCTCCGGTTACGACGTGCAGAAAGGCGCTGTGGTCCGTGCCGAAACCGAAGAAGATGCACGGACGCTTGTGGAGTCCAACAGCCACGGCGACGAGCAGTTTTGGATGAAGAGTCCGAAAGAAGCCGAAGACGGCGAAATTTTTTACGACGGAATTTGGACGAACGAAAATCTTGTCAACTGCGAAGAGCTTACCGGAGAAGGGGAAGAAGATGTCCTTATGACTGACTTTTACCACGGATAAACCACACCGAACCAATGACTGACGAACGCTTTTGGGAAATCGTTGATTGTGTCGGCTGGCCTGTTGAAGATACAGACGAAGCCAAAATTGAAATCTTGATGAACACCGCTCCCGCCGAAATCAAAGAATTCCGCAGCGAGCTTGACAAGCGGACTTCAAAGCTCCGCACACTTTTCGGTGAAGTTGCGGAAGATATGGATGAAAACTTTTACGTGAGCGGAGACGGGCTTTCCGATTGCGTAAATCACATCATCGGGCTTGGGCGATCTGTCTACGAGACTTGCGTAAACTGCCCACAATCAATTGTAGGGCGCTACCGCCAAAATGAGTACAAGGAGAACTTCTCCTACGCAGTCCCATACGCCACCGAATACGAGAAGCTTGGGACGGACTACTACCAGTTTCGGTCGGACATTTACATCGACAGGTACGACGAAATTGCGAAAAGCGAAAAGTTTTCCGAAGATTACCGCCGCAAAGCGACGTGGATGGTCGACGTGCTTGAAAGCTTTCCTCATAATCGGGGAACCGCAGACCGTCTTGAATACGCCGACCAGATTAACGAAGCCACAGAAGAGGCGCTTCTCGATTGGATGCACGAAACCGAAGAAGAGCTTTCCGAAGACGTTAAGGGATGGCCCGTGCGAAACCTCGTGTCAGATTACAGAACTTACCACATCTACAACCAATGAAAGTCAACGTAACCTTAGACAAAGAAGAAGTAAAGGAAGCCGTAAAGCAGTACCTTGAAAGCGCGGGGTACGGCGTAGAAGACGCTGAAGTGAAGCTCAGGGTACAAAACGGGCATCGGGAATCGATCCCCGAGTAAATTCTGGTCCCCGCTTCCGGAGAGCCGAAGTAAAAGACGTGAAAACTTAATCATACTTATCGGACTTTTTCTTTTCACCGTCAGAGCGCTCGATGTACCCCTGCGCTTTGCAGCTTGCACGTTGAGTAAAGCCCATGTCTTCAACGTCGGTGTTCTTGCAGTACTCTTCGCTTGCTTTTTCTGCAAGCACCTCACAAATGGTTTCGCGAATCAATGACCGAACTTTTCGTTCCATAACACTTTTTGTTGTTTTTTGCTTTCAACCATAAATATAAGTCACAATGGCTCCTTGGTTTCTTGCAAGCACTGGAATATTTTTGCTTATTTCTCCTCTCGTAATTCACTTTTACTTTTACGAGCAATACTATGGAGATGTCATGCCTACAACACTTGGAGTTATGCTGTTCTCCGTGATTTACATTTTGTTTTTTATGATCACAACCGGAGAAACGGAAAAATATAAAAAGGTTGAGGTTGACAGGAAGACTTGCGAGTTTGCTAAGACTCCAAAAACTCTTTTTGTAGAATGTGAAGGCGGCCTCAAAGCAAAAACTCGAAATCATTACCTATACGAAAATTATGAAGACTCCACAAAAGTAGGGGTTTACAAAATGATTCCTACATCTGACACCGGAGTTACTTTTCTGCCAGAAACAACAGCTATCAAAGCAAAATGAACAAATACAAAAAATACGAAAAGGCAAGCGAGCAAGTTTTACCGGAAGGCTTGCCGATTATCGCAAGAATTGACGGCAACTGCTTTTCTACGCTAACCGACGAGCACTTCGACAAGCCATTTGATGAAAACTTCGAATGGCTAATGAATATGGCGGCGAAAGGCGTGATGCAGTACTGCACGGGAGCCAGTCTTGCCTATATCCAGTCCGACGAGATATCTCTTTTGATTCCACCGGATGAAGAATTGTTGGCTGGCCGGACGCAGAAGCTTTCTTCGCTTTTGGCAGGGCACGCTTCCGCTGAGTTTACACAACGCTTTGGAAACGCCGCCGCCTTTGACTGCCGAGTCTTTGTGATGCCCGAATCAGAAGTGCTTGGGTACTTCAAGTGGCGGCAACACGACGCTTGGCGCAACTGCCTTCACTCGACGGCGTTTTACGAATTGGCAGATGAAACCAACCGCGACTTTGCGACCGAGCGGCTGCATGGAGCGGACAACTCCGAAAAGCAGGAAATCCTTTTCAACCAGTTCGGCATAAACGCCAACGACATTCCAACCCACCGCAAGCGAGGGCGTTGTATCCAAAGAGTTGATAAAACTTACAAGCCGAAAGAATGGCTTGATGAAGAAAAGTATAATCGGCTCAAAGAAAAAGGATACATTGACGAGGACGATGTGATCGAGCGCAGCGAACTCGAGCTTGACAACGAAATTCCACAGTTTTCCAAAGACCGGAGATACATCGATTACGCAATCCGTGACCCGATCCCACCTGTAGCGTAATGGTTCTTTTTTGTAAACACGAGAAAGAGTACTTCAAAACTCGAAGTCCCAAAAATTTTGTTCCTTCGAAAAATGGAACAACATTTCAAGTAGGCGGAATTGGAAATGATGATGAAACAAAGGAAAAATTTAATTGGAACAGTTACCAAGATGCTTTCGACCGAGCAGAAAAATATTCAGTTGTTCCGCTTATAGTACTGAAGCAAAAATGTGAACGTTACCAGCTTGTGTGGAGTTGAGCAGCGTCTGCCTGCCTTGTTCGGCTAAACCGCCGAACTTTCGTTTCACACTTTTCAATCAAACAGACTTATACTTGAGCCCAACGTTCAAAGAGTCGGTGAGTTGAATAGCGACTTCACCGCTATCGAAAAACAGGTAGGTCCGGTGAGCTTCCTCCGGAAACGCAGATCGGACTGGGCTTGGGTTTGTCGTCCCGGAAAACTTGAATCTGCGTTTTGTCCTTTCGATAAGTCCGTCTTTAATCGCTTGGTGTTTCCACCTGTGAATTGTAGTTTTGCTTACCGAAAGGCGCCTACCGAGAAAAGAAGTGCTCAAAGTGTCGGGAGAGTAGCTTTCTCCTCCTTGAAGGTCAAATCCAGCTTGCCAGCCGCCCGTTGATACGTGCGCCGCATTTTTTCGCACTAAGGCATATTGGCGATCCGCTATGATTTTTCCCAAGGCAATAGAAAAAAGCGCAGACTTTGCCCGAGACTTTGATTCGCAAATCCACGGCACCGACACTTGATGTACCGCAGACGAAGTGATATTAAATTGGTTTTTGATAACGTCAAATGAACGGATGTAATAAGTCCCCTCTGAATCTTTTCCTACCCACCCGATTTCCACAAGCCTTTTTATTTTTTTCTTTGGAGTTTTCCGGCACTTCCAGCCGCAAAGTCCCCGCAAAGAATCAAGAACTTGTGAAGTCATTTTAAAATACGAACCGCTCCCATCGGCTACTCCCTTCAAGGCAAGCAGCACCCGAAAATCTTCTCCGAGCCCACGGCGAAGAAGCTCTTCTGCAAGCCGGGCGTTTATGTTGAGGTAACGGTTGTTCATAACTCAAGTGTAAATAGAAGCTCTTTCCGGCAAAACTCCCCAGTTCTTCGGCTTTTCATACTTTAAATTTTTATCATACTATCTTCACATTTTGACACGAACTTTTTTCAGTTGGGCTCATATATAATAAGTGAGTGATAGGGCAAGCTCAAAGAGGTTGCAAAAAACATATCAAGCGGCTTGGCGGAAAGTGGGTCTTTTAACAGCCCACGTATCAACTCCAACCTAAGTCGCAGCCCAAACAAAAAAAGAGAAGCTTTCGGTTAATTCCCTGCACCTCTTGACCGAAAGCCGATCTTTCCGCATTGAAGACAAAAGGCGGCTGCCAGTCGGCAGCCGCCTTTTGGTGTTTTTATAAGGGCTTTTGTTATTAATCGTGGCGGTTCATAATCCGCTCCATAAGACCAGCCATAATTGATTGCTGTTCGATTTCTTCGGCGTCTTTGCCTTTATTTAGCTGATCAGTGATCATTTTCTTTTTCCGAACAAGCTCGAACATTTCACGGTCGATTGTGTCGTCTGCAAGAAGGAAGTGGACGTTTACAGAATCTTTTTGACCGATTCGGTGCGTGCGGTCTTCAGCTTGCTCAATTTCAGCCCAAGTCCAAGGGATTTCTACGAAAGCAACGTTTGATGCTTCGGTGAGCGTGATTCCAACTCCACCAGCTTCTATGTTCAAAACAAGCAGGTCGTGCTCCCCGTTTTGAAATTCTTCTACGATTTCTCCACGGCGGTCTGCATCTACGCTTCCGGTGATCTTTGGGCAATTGAATTCATCGGCTAAAGCTTCGGTCGTGTCTGTGTAGTGTGCAAAAAGAAGAAGCGGCTCGCCAGACCCGATGAAGTTTCGGATCCACTTTTTCGCTTCTTTGTACTTGCCTTGACTGGTCACTTGACGAAGCTCATTGATCTTTACAAGGTGTTCGGCGTTCATCGCCTTCCTTACCTTGGCTTCGGCGTGACGTTCCTTGTGCGCTTCTTTAAGCGGCTTAGAAAGGTGATCGATTTGATTTTGAAATTCTTCGTCGTTTTTGTATTTCTCTCGCAAGTGGTCAGCCAAGTTTTCCTCGACGTTTTCGTATTTTTTGCGGTTGTCGATGTCAAGTTCTACGACGCTTCGCTGTTTGGCCGGAAGCTCGTCAAGAATGCCTTCTTGACCCTTGTTCCTGCGGACGTAGCAGTTTCCGGTAAGCCGATCAAAAAGTTCGTCCAAATTTGAAGCTCCGGAAATGTCCCACTGCCCGAATTGCGAATCTTTCCGGTCGCAGTACCTGTCGGTAAACTGCATCCAGCCGCCGAACGTGTCTTTGAACACGCCTAAAATCTTCAGTTGGTTGATAATATCAGACGGTTGGTTAATCGACGGCGTCCCTGTAAGAAGCATCCGGTAAGGAATGCCTTTCGAAATCTTCCGCACCGCCTTCGACCGTTTTGCGGAGTTGTTTTTGAGCTTGTGGCTCTCATCGCAAATCAAGGCTTCGAAGTCTTTTTCTTTAAATTTGTCGATGAACTTATACACCAGCGAGTAAGTGACGATGTTGATCGAGCCTCGAAAGTCTGTGTGTTTCCCGTTTTTGATCGTTTTTACCGCACGGCGGGGAACCCACGTGTTCCATTCTTTTTCCCAATGGCTCCGGACCGCCGCAGGAACCACGCAAAGCACAGGGTAAGCGTCTAGGTGCTGCACGGCGCCGATAGCGGAAATGGTTTTTCCCAGACCTTGGTGGTCCCCGATGATCGCCCTCTCGTTTTTCTCGATGTACTCGACCGCCGCCTTTTGATATTCGCGAAGCTCCATCCCACGGGCAGTGCCGTACACTTTTTCAAGCTCGAAAGGCTTGGTTCCGGTAGCGAGCTTGCGGTTTGTTTTTTCCCGTTTTTCTTCTTCTCGAAACTTTTCTCGAAGCTCTTTAATCATATTTTCGATTTGATCGGGAAGCTCGTCTACTCCGTGGTTGTTGCAAAAACTTAAAAATTTTGTAGCGTTTTCACGGGTATTAAGCGGAACATGCCAGTTTTCGGTATCGGGTTTGTACTCCCGACCCGGAATTTTTTTGACGGCATTTACCTTTTGCCAACTAAAGTCGTCGGAAAAGTTAATCCGAACCCATTTTTCGTTTATCCGTGAAAGTTCCATAAAGACATGCGTGGGGTTTTATTATACAAGTGCCTGTCGTTTGCTTTAATATATATTAACGAACAATTGCCAATAGTCTACATTTAACTCTTATGAGCCCAAACTTTGTTAAATGGCTAAAAAGATTAAGTTTCCAAGAGGGCCGTTTTTTGACCCTGACATAGAAAATCCTGAACAATTGAATCGGGAAAACATCGGTCCAGACCACTTGCTTCCGGTTAGAGGAAACACCGCTTTTGGGCGCTACGATAGAGACCCGAAGTTTCGGAAAGACGCCAAAAAATTTGCGCTTTGGACTGCCCGTAAGCTTGGGTATCCGGAAGTTTCAATTGAAATTGACGAGCGGGACTTATATTCTGCATTGGAAGAAGCGATTGACGAGTTTTCTCGAATCGTTGGAAATCAAAACATCGAAGACAACTTGGAAGCAATCCTTGGAAAAGACGCCGATAAAGACTTGACCGGGCGTTGGGTTTCATCTACTGGCGCAGGGCAAACTCTTGAAATAGCCGAAGACTACGGCTCTCCATTAGCTGCAGAGGCGGGGGGGAACGTAGATTGGCATAAAGGGTTTCTTGAAACCGATCCGGATAGGCAGGTGTATGATAAAACGGAAATCAAAACCGAAACTAAAGTTTCCGAAGGCGAATTTGACTTTGTGCCTGTTGACAAAGAAATTGTTATCTACCGAGTCTTCCACGAAGAAATTCCTTCTTCGGTTCACGGGTTTTACGGCGGTCCGGGTGGGGGGTTTGGAGGAACCCGTGGAGTCGGAATGAATTCTATTTTTGGCGGGGGACGTTCTGGACAATCTGTTCAAAGAAGTAACCAGTTTACTCTTTATCCACTATACGATTCTGTCCTGTCCATGCAAGACTACGACTTGCATGAAGATCTTTTTAAGTCTGACTATTCTTTTCAACTTTTGGGAAGCAAAATCAAAATATTTCCTTCTCCAAGATCAAAACACCGGATTTGGGTTGAATTCGTCTATGCAGATGAAGCTTTGGGCGTAGAAGTAAAAGGAGATTCGACGGCAAGGGCAAATGTCGGAGATTCAATCAACAATATTATCTCTGACTATTCTAATGCTCCGTATGACTTTATTCCGTATAGGTACATTAACGCTCCGGGTAAACGGTGGATTTATAAGTACGGACTTGAAACTGCCCGACACAAGTTGGGAACAGTTCGGTCTAAGTTTTCTGACGTGCCGAGTCCCCAAGACCAGTTTCAACTTGATGGGCAAGACCTGAAGCAAGAAGCTCAAGACAAAATTCAAACTCTCGTTGACAATCTTAATGAACAACTTGACCAGCTTTCAAAAGAAGAACGAATGAGAAGAAAGGCAGAGACGGCTGAAAATCTAAATCGATATCTTTCATACATGCCAACAGGAATTTACAGAGATTAAAAATTTATGGATACAAACGGACTTCGAAGATACATTCGCGAAGAAATCAAGCGGCTTATCAAAGAAGAAAAGTACACCTACGAGGCGGTCGACCAAAAGGCTGACCCGCAGCCGGAAGTTAAAGAAGCGGTGAAGCGTTTTCGGGAGATGGACCCCGACGAGCGGGACACAAACATCTTGCTTTATTGGCTTTTGGGAAGCGGGACGCCCCCGTATAAGATGAGCCAATCCGATGCCCAATACGCAGACGACACCGGAACTCAAGAGCAGGCTTGCGCAAATTGCGAATACCTATACCAAAAGGTAACGACCGGAGAGTACATTTGCTCTCAAATCCGTGGAAAGGTAAAGCCCGGCGGTTGGTGCAACCAGTGGAAAGCTGCAGAATACATTGAGGACAACGAAGAAGAATGAAAAAAATAATCCCAAATGTCGGAAATCGCTTGACCTTCACTTTTTCTTCGGTGGACATACCTGAAGAGGTGCCAAAAGAGGCGGTAAAGCGCAAGCTTGACAAAGACCGGGTCTTTGAACTCGAGCTATTTAGCCAGCCGGAAATGCGTAGCTTGCGGACGAAGTTTCGCCAAAACCTTTCGAGGCGTGGGGTAAGCGCAAGCAACAAAGAGTTTGACCGAATTTTTGATCAGGTAATGAAAAAGGTGGCGGGAAAAATAGAAAAAGATTTTGAAAAAGTCGGCGTCGGTCACGTTATCGGGGAAGACCGTCATTACGGAGACGGGCGGGATTCTCAAGAATGGTTTTATGTCGTAAAATGGCCGACAGGGCGAAAAATACGAGAGCGTTTCGGGTTCGAAAAGGCAGACTTCCACGTGACGCTTGCTATGACCGGAAACGGCGTCGACAATATACGTAAAGACGAGACGACTCTTTTAGATGACAAAGGCTTGGATTACAGAGACGAAGAGCTTTCGAAACTATTTGTAAACGAAGAATAATGGCAAAATTTAAAAACTTAATTCTCAAAGAGCTTGGAGAAACGACCGATACGTATAGGCTTCGGAACGTTACGATGGGGCTTTTTCCAAGAATCGATCCGCCTGAAGTAGATGCCGTGTGGGAGTTTAGCACGGAAAACTACAATTATAAAATTAATATTTTCAACGAGTACCCCGAGTTTTTAACCGTTGATTTCAGCACGGACAAAACCGGAACTGAAGCGACAAACGAAGGCAACCCCTTCAAAGTAACGGCGACGGTAATTGAAGCCGCAAAACGCACCTTTGACCGAATCAAAGACAGAGAAGAGTACGACTTGATTCGGGGCTTCCGGTTCAAAGGCGTTTCAAAGCAGGGATCGGACAGAGATGAAACGCAACGGAATAAGCTTTATATTACCTTCATAAAAAACCAGTTTCCAAGTGCAGAGATAGAAAAAATGAGTTACGGTGGGGTCAAAGTAACTGTGTAACATGGCAAAGTTCAAACGTTTGATACTTACAGAGCTTGGCAACACGACCGACACCTACCCACTCCGAAACACGTGGCGAGAGGTGTCTCCGGGCAGGCCAGATATTGAATATGCGTGGGAATTTAGTACCGAAAATTATGACTATTATATTCATATTTTCAATGAATATCCAGACTTTTTGACCGTTGACTTTTCGACTGACCAAACAGGAAACGAGCTTACAAATGAAGGCAATCCTTTTAAAGTTACTTCAACTGTAATTGAAGCTGCGATGCGGACATATGAACAAGTCAACGAACATGAAAAAATTGATATGAAAGGCTTCCGCTTCAAAGGAATCCCGAAGAAAGGTTCCGACGATGATGAAAACACGCAAAGAAATAAGCTTTACAAAACGTTCATCAAAAACCAGTTTCCTTCTGCAAAAATCGAATCGCTCCCCTTCGGCGCATATGAAGTAACGGTATAACCTATGGCAAAATTTAAGCGGATCGTACTTACCGAGCTTGGAGAAACGACCGAAGGCTACGAATGGTCAACCGAAAAACCCGGCGAGCGGTTTAAGTTTTATACAGAAAATTATGAATACTTTGTATATGCCAATCGTAAAAATCCAAGAGCCTTAGACATTTCATTTGGATTAAGTTTTGAACAAGCGGGAATGCAAAGATTCGACACAGTAACGAATGAAAAAAATATGTTTAAAGTAGTAGCAACGGTGATAGATATTGCAAAACACGTCTGGAGGCATCGAGAATCGTTCTACAGAGACGGAGAAATGATAGAATACATCCAATTTGACGGCAATCCAAAAGATGATGAAAAGCAAACGAAAGACACGACTAGAAACAAGTTATATCTAAAATTCATCAAAAACCAGTTTCCAGACGCAGAAATTTCTCATGACCGCAAAAACACATACCGAATTTATCCATAATTAAAACAAGATGGCGAAGTTTAAGCGACTTGTACTTACAGAGCTTGGCAACACAACCGAGGGCTACGATTGGAACATTGAAACAGAAGATCCGGACGGATGGTTTTTTAGTTTCTACACCGAAAACTACGGCTACAATGCATTTTTTCAAACTCACGGAAAATGGATTTATAGTGGATTTGACCTTGACGATTCAGACCTTCCGTTTCCGGAAACCAATGAAGGAAACCAGTTCAAGATCGTGGCTACGATAATGAATATGGCAAGGTACGCGTGGAATAATAGAGATATTTTAGACGTGGATGTGGAAGGATTTTCTTTTGATGCCGGAAGAAAAAGAACAAAACTTTACAAACGGTTTATATATGAGCAGTTTCCGGATGCGGAAGTGTTTAAGTCCGGTTATGAAATAAAGGTAAAACCAAGTAAAAATGGCAAAGTTTAAACGGCTTGTACTTACAGAGCTTGGCAACACGACGGAAACGTTCCCGCTTTCTATGCGAAACGGCACGATTAGCAGCGGAAAAAAGGCAGACCTCGTGAACGTTTATTGGGAATTTTTCACCGAAGAAAATGAATACGAAATCAAAATAACGAACTCAGACCCTCTTATTGAAAATGACGTTTTGAGAGTTGGATTCGACACTCAAGACTCCCGTGACATGCCAACGACAAACGAAGGAAAGCCGTTCAAGATTGTAGCCACTTCCATAGAGGCGACAAAGCGGACATGGGAAATGGCAAAAGATGAAGGAGTTGAAGTAAACCACATCCAGTTCGAGCCCATTCAAGAAGATGGGTTCGACCCGAACACGACAGGCAAACGTGCAAAGCTTTACAAAACGTTCATCAAAACTCAATTTTCAGATGCAAAAATTGAGAGCGGAGATTGGGGAGTATACAAAGTAACCCCAAACAAAGTATAATGGGAAAGTTTAAGCGGCTTATACTTACAGAGCTTGGAGAAACCAGCAAAGGATACCAGTACCGCATTTCAACTTCTTCTCCAGGTGTTGTTACATGGACATTTCACACGGAAAAACATCCTTATATCGTGGAAATCCAAGTGTCTAAAAGCAATTGGGAAGTACCTGACAAATGGCTAATTGTCGATTTCGGTGTGGGAACGGAAATAATGGATGCTTCAGTTACCGACGAAGGCGAGCCGTTTAAAGTAATGGCTACGGTAATGAACATAGCAAAAGAGACTTGGAAACGGAGAAAAGAGTTGTTTTCCGACGAAAATCTTCACGGTTTCTTTTTTGATCCGGTCGCCAAACCCGAAGAACATCCAGATGACACAAGCCGTGCCCGACTATACAAAACGTTCATCAAAAAACAGTTTCCGGACTCTGAAATAAAGAAAATGGGATCTTCATACGGGGTTATACCTTCATCCAACATAAGATAAACAGATATGCCTTATAAAGAAGATGAAGGGTTCTTTATATCTGATCAAGACTTCGAGATGTTCCAGCAGTTCAACGAAGAGTTCGTGGAGGAAGTCGTTGAAGTTGTGGTCCGTTTTTATAAAATGGATGTTGACCGCACAAAATCAACGTTTCGTGGGGAGACTTCTCCTGCCGGAAAAGAGTATAGCCGTGTAGTTGAAATGAACACACTTGCTGTTCCTGACGACCAGCAAACCGCAAGCGGAGAAAAAGGAACTTACGACGTCGACCGTTCGGCAAATTTTGGATTCCAGCGGGAACGGCTTAAAGATAAAGAATTTTATCCGCAGCGGGGAGATTTGATCGAGTGGGATGAAGAATTTTTCGAAATTGAAAATGTCGTTGACAACGAACTTCTTGGCACGAAGTATTTTTACAGGCACTCGATAGTTTGTGATGCGCACAGAGTAAGAACATCTAATACCGACCTAATAAACAAACAAAAGTAAATGAAAGACCGATTTGGACATCTTAGAGACGACGGCGAAGACGAAACTAAGGAAGAAGAGCTTCGAGGCGGAGAAACTCGTAGAGATGACCAATACTCCGAGAAGTATAACGAACAACAGCAAGAAGTTCGTGAAAACATAAACGAAGCGAATGAAGATAAAAGAGAGCTTGAAAAGCGGCGAGACACCGACATCGAAGACCGCACCGTTAAATCTTCAATCACAGACGTCGACGAAGCGATAACATATGAACTTGATGAAAACTTTAATTTCCACGTAAAACAAAACAACCAGCAAGTTAAAGTTCCGGTTATTTGGGACAATCAAGAGCGGTGGACGTGGGCAAGGCAGCGGCGAGAACTTAAATCAATCAAAGACAAAGTGCTTCTTCCTCTTATCGTTATAGAACGAGGAAGCGTTTCGGAGCACGACTTGGCTACTCGCCCGACGATTACGCAATTAAATCACACAGGGCACACGATGGCCGTTCGCCAAAGGTATTCAAGAAAAAATCAATATGATAACTTCGCCGCTCTTCAAAACCGACAACCGGAAAGAGAATATTACATAGCTGAAATTCCAGACTTTGTTGAAGCTTCTTATGACTTGACTGTATACACCGAATACAGGTGGCAAATGGATGGTATTTTAGATACTATGAATTATTACAACTATTCTCATTGGGGAAATAAAGAAACCGGGCGAATATTTTACACAAGAATTGACTCTATGGATCAAGAAGTTCAAATGTCCGATGAAGCCCGATTTGTAGAAGGAAACATGTCGTTGACCGTTGACGGGTATATTATTCCAGATGAAGGACAGGGGGGCAAACCATCTCTTAAAAAAGAAACGTCTCCGTCCAGTTTTGAGTTCAACGAAAACATTATTGACAATACAAGATAATATGGCTATAAATATAAAAGACATTAGAAACGAGTCTCCGCAGGTTTCTATTGAAGGAAATATTGAAGTAGAAGAGCCTGACGTTGTAGACGCTACAAATTCTATGATTGTGGGGCCTGCAAAACGGGGGCCTTTCTTCGTTCCGACTGAAATCCGGACTCCACAAGAATTTAGAGAAGTTTTTGGAGAACCAAACAGTTATAGCTCTTTTTCTGCACTTCAAACTCTCCAGCAAACAGATAGAATCAAATTTTTGCGGGTTGGTTTTACTACAGGTTGGAGCCCTTCGCCTATGGTTCTTTCTACGACCACTGGAACAGATTTTCCGCATTTCCGATCTTCTACTGCAGAAACGTACTTGGCAGTTCTTATTTTTGATGACGAGTATAAGAGAACCAAAAACGTAGATCCGGAAAAAACCAAAATTGTAAAGTCAAGCCCCACCACTGACAGAGTAGCCGAAGACTTCACGATGGAAACATATAAAGAGTCAGACGATCCCCAAGAAGATGATCCAGTAGACCAGTGGAGGCTTTCGCTAGACCCTTTTAGCGGAAGATATATTGAAAGAGTTCTTCCTCCGAAAGTCCGGATATACCAAAATTTTAAAGAATCTCAAACTCGAGTAGTTAATTCGGTTGATGAAAAATCTTTTATTAGCCTTCAAGTCTTTGGAGAAGATTCTCCTTTAGATCCTTTGAAATTTGATTCATTCAATTCTCCGAGGACCCCGTGGATTACTTCTCAAGACAAGCTTCAAAACGTTTCAGATTCTGAAATCAGACATAGACTTTTTCGCTTTTGGGTTCGGAGTGACGGCTCAAATCAAAACCGTAGGTTTAAGCTTTCTATTACTGATATAGGCAATGGAGAAAGCGAGTCTGGTTGGCAAACGTTTACTGTTCGCCTTAGAAAATTTGAAGATTCAGACCTGAATCAAAAAGTCATTGAAGAGTTTGAAGATCTTTCTCTTAATCCAAATGACGAACGGTATATTGAAAAGGTAATTGGAACAGAATTTCAACGATATAATGAAGAAACCTCTCAAATAGAAAAGTTCGGCGTTTTTGATCAGAACTCATACAAAATTAGAGTAGAAGCGTCCGATGAAATATTGAGGTCAAGTGAAGACACTGTTCCGTTTGGGTTTGAAAGTTATAAGAAAACGTTTACCGAGTCAAATCAAATTCCGGTTTACAGAAAAAAGCAGCAGTTTCCCGGCCGTTTGTTAGATTATAAAAACGTCAATAGCTCCGGATCTGAAAGAGAACAAGTTCAAAGCAAAAATCTTCACTTGGGCATAGAGTTTAAGAACAGTCAAAACAAAAACTTTTTTCAAGGAATTCCGAACGGTTCTGAAAAAGTAGGAGAGCCTTTTAAACTTGACAATTACGTAGACCCGAAAAGTTCATCACCTGATCAAAGAAAATTTTCCCTTGGGTTTCAAGGCGGTTCTGATGGACAGTCTGTTTATAGAGAGCGATTTTCTGGAGAAGATATTACCTCTGAAAACACATTTGGATTTGATTTTGATTCTGGCGGAGGCAAAGAAGCGTACAACCAAGCCTTTAATATATTGAGAGAATCGCAAGGGGGATATGAATTTAATCTTCTCACTACTCCGGAATTAGACATTCAAAATCATAATCAAACTGTTAGAAATGGAGAACAACTTGTAAGAAATAGAGGCGATGCTTTTTACGTGTTTGACGCATTTAAGGCTTCGGATTCTCCAGAAAAAGCGGCTTCTGAATCATTTTTATTGGATTCTACATATGCGGCGACGTATTACGGATGGGTAGAACCTGTTTCTGATCTTGATTTTCAATACGTACCTCCATCGGCGGTTATTCCACAGACGTATGCAAGAAATGACGTTATAGCAGATCCGTGGTTTGCTCCCGCAGGTCCGAATCGGGGAGTAGTTCCGAATATAAAAAATCTTCGTGTTCGGGTCTCGAGAAATGATATAGACAATCTTTATGAAAGCTCTGTAAATGTAATAAAATCAAGCGAACCCGGAGGCATACTTCTTCTTGGCAACAAATGTTTTACAAAAAATCTTGATAGTTCTCTTTCATCTATTGACGTGCGCAGAACAATGGTGGATATTATTACAAAATCGAAACAAACTTCACGAGATTATCTTTTTGAGCCGATTGCTCCGGAAACAGGACAAAACCTCAAAATTGATCTTAACAGTATACTTTCTACCATTCAAACGAGAGAAGGAATAAGAGATTATGAAGTTCAAATTTCTACTCCCACAAGCAGAGGGTCAGATGATCGAAATCCAAACAGTATAACTTCTACAATTTCCGTGATTCCACAGCTTTCAAGCGAATATATAACAGTGGAGTTCGTTATTGAAGAAAAAGGAATTAACGTTATTACGTAATCGTCTATATAACATACACAAGCTTTATGAATAACAATAAAAAAATAAATCAATCAGAAAAAAGCCACTTAGAAGATCTTCAAGCCGAGTTAAATGACAGTATACTTTCTTACGGCCAGCAAAAATATATCGTAGAAGACATAAAAGATCAGCTTGATAAAGAAAAGCAAAAAGCTGTCGAAATTAAGCAAAACATATCTGAACTTCAAGAAAAATACGATTCTTACGTCCAAGATCTTTACCAGAAGTACGGGGACGTGGCAATTGATTTAGATAGTGGAAACATATTGGATCCAGATAATTTCTGAATTTTATTTGGATCTTCAATATGTATTATTGGGTATCCGAAAGTGTTTTCTGAAACGGTTTATTATTAGTTATTCCGAATAAAAACAAAAAATATTTTTTATGGCAGAACAAACAATTTCTCCGGGTGTATTTACTGAGGAGAGAGATCAAACCTTTCTTCAGCAAGGTGTTCAAGAAATTGGTGGTGCCTTTGTAGGACCTACACAAAAAGGTCCTGCATTTGAGCCCGTTGAAGTGTCAAGCCCACAACAGTACGAAGAACGGTTCGGAAATAAGGGGCTTTATATGGACTATTCTACAACCAATTATCTTACCGATGCTTCCAGCGCTACGGTTGTTCGGCTTCTTGGCGAAGAAGGGTATGAAGCCGAATCAGTAGAAATCCAACTTCCGGCAGGTGAACTTAGCAAGCGATCTTTTCAAGTTTCAAAGGCTGAATTTAGCTTTGACGCGGATTTGGGCATTGATGAAGAAGTTGATGCTCGAATTTGCTTCCGTGGTCGCCAGCGAAGAAGTTCTGTTTCTGATGCACTCACATACGACATAAAAATTCACGAGTACGTAAATGGAGAGTATAACGGAGTTGTATCTGAGCAAAATGCGGTTGACAAAGACTGCTACAACGCAACCTTTGAGCCAATTTCAGATGAATTTGCTTCTGTATACTATGAAGTTGAAGCTGAAAGGGCAGATGGACAAATGGCAACAATTGAATCTCCAACTGTCCAACTTCAAGGATTTCACCTTGAAAACGTAAATTATAATTTTGTAGAAGGCCAGCAAAAAGGAGAGCAAGAAATTGTTTCTCTTTCCGGCACCGTTGATAATATAGACGGCAGTTACGATGTTGAAGTTTATGAAGTCGTCAATGGAAATCTTCAAGACCAGCCTGTAGCTGAAAAAGGTGGAGTTGCAGATAACCGTTTCCGAATTGCTTTCGTTCATGGCGGAAGAGCAAGTGACAGGCTTACTTACGTCGTGAAAGTAGAAAGTGGGGGAGTAGAAGATGTTCCGGATGAAGTTTCTCCAGTAATTGACGTAATTGAGCGAGAAGAGACTACAGGATTTGAGCTTCAAAGCGTAAACTTTAATTTTGAAGACAACGAAACGGTTGATTACGGCCAGAAGCTTCAAATCGATGCAGAGGCGAATATGGAAATTACCGGACAACGCCTTATCACAAATGAAGGAAACAATATGTTCAGTCCTGCTGACGTTTCCGGAAATCCAGATGAGAGTTCAATCTACCTTGAGTTTAGCGTAGGAGATAGTGGCGCTGACGTTTCTACCGGAAACGTGATTGAATACGTTCTTGAGGTTGAAACTGAAGACGAAAATGAAAACACAGTTTCCAGACAGGTAACTTCTCCAGAAATTGAAGTTGAAGGTGGGGTTTTTCGAATCGGAGAACTCCGCACCGACTTTGAAGAAGGAGATGAAGTAGCTTCAAATCAGCTTTCCGGAGTTTCGTTTGAAGTTAAAAACGAAAACTCAACTCCTACTCCATTTGATTATGAAATTTACGAAATCGTTGATGGAGACGATGCAAATGAGACTCAAATTGCAAGTGATACAGACGTAGGAGCAGGCACTAGCAACTTCTTCCCACAAGAGAACGTTCTTAGCATAGGGCTACAAAATAATGCTTCCTTTACAGAAAGCGTTCAATACCGAGTACGTGTTAGCCAAAGCGGTTCGCAGGGAGCAACAATCGCCTCTTTTGACAGCGTGAAAACCCCTACACAGCAAGTTAGAAACCTTTCTCCACTTGGAGAATTTGGAATTCAAACCGCTTCATTCGGAGTAGAAGAAAACGATGTAATCACATCTGGAGACAACGTATTCGGAAACTTCGTCGTTGACCCGGATGGGGCAATTAATTACACTTATGAGGTAGAAGCTTACCGAAACGGACAAGCAACCGGAGATATTGCGGTTTCTGATACTTCAAATGCAGATGACTCTTATTTTGTAAACTTTGAAGTTTCCGATACCACGTTCTTTGATGGAGACGAGGTATTTTACCGAATCCGAATTGAAAATAACGACGGCGACGTCGATACGTTTGATAGCCCAACGCTTCTTTTTGAAGGCCGAGAAAACGATACTTTTGGAATTGAAGATCACCAATTCCAGTTTGCGGCAGGTGAAGAAGTTGACCTAAACGAGCGGCTTGCTGTAAACCTTGAAATCCGTCGGCCAAGTTGGGGACAAACTGGACAGCAGTACGCACTTCGTTATAGAGTAGTTGAGTATATCAACGATTCTATGACCGGAAACGTCGTAACCACAAATCTTGAAGAAGTAGGAAACGAAAATATTCTTCAAGGAAACGGAACTCCACAAGACCCACAAACGAATTTCGAAGGCAGTTGGTTCGTGGCAGGAGACACAATGGCAACTATCGGTGATGAAGTAAAATACGAAGTTGTTGCCGAGCAGTACGACGTCGGAAACGAGACTGTAATTAATTCCGAAACGGTAACGAGTGAAAACGTAGAAATTGTGGAGCAAACTCCAAAGGCAGACGTTGCTCTTGCTCTTGTATCTCCAACAAAACGGCTTCGCCGTCAAGGAGATACTATTCTTGATGCGCAAATTAATCCGAACAAATCCGACATTAAAGGATTTGAGCTTATTCTTGGGCTTGAAAGCAACGAGCCAGATCAAGGAAACGGAGGAAACGGCGGCGGACAAACTTCCGGAATGGACGAAAATCTTGTTCAAGACTTGCTTGATCAAACCGATGAAAATAATCTATCGCAATCTCAAGATCTTACGATTGACGGAAAGACGTATCAAGTTAGCCTCCAAGAAGGAAATTCAAATTACCTCTTGGACTTGTTTGGCGAAACCGTTGACAGCCCTCTCGAAATCTTTGCAAGGGACAGCTTCCCTGAAGTTTGGAGAGAGCTTATTCAAGACCACTATGGAGAAAGCGGTATTAACTTGAAAGCCAAGTACGATCCTGCACAGCTTGACTTTGATGGGCAAGCTTACAGCGGCGCAGAAACGCCTTGGATCGTATCTCAAGACCAGCAGCCGAACGAGCCGGGTGCAGAGCGTCAAAAGCTCTTCAAGCTTGAAACGCTTGGCGACGGAAATTACTCGAACACTGAAGTTAAAGCTTCGGTTAGAAACGTCCGTTATCCAGAAGAAGTTCCGGGCAGCGATTACGGAGAATTCGACGTCGTAGTTCGCGAGCTTGGAGATTCGGACACCAATCCTACCGTTATTGAAAGCTTTAGCGGATTGAATCTTGATCCAAGTTCTCCGAATTACATCGAAAGGGTAATTGGAAACCGAGAAACCGTCTTGACCGAAGACGGGAAGCTTAAAGAAATGGGCGGTGAAGCTGGAGTATTTGAAAACAAAAGCAGTTACGTTAGAGTAACTGTTCACCCGGAAGTTGTTCGGGCGAACCAAAGGGGCAAAAATGGACTTGCCCACCTCGTTCCTTGGGGATTCCAGCCTTACCAAATTCCTGTTGATTATTCTGGCCAAGTTCCACACGGACTTAAACCAAAGCTTACACAAAGCGTTGCAGGAGTAGAAAATGACATTCTTCCGGAGACTGGAATTAACCAAGACATTTCTTCTGCTTCGGCGCCGTTTGATAACCGGGTTCACTTTGGACTTGACCTTGACTTTGAAGGGAATATGAATTGGCTTGCGCCAGTTGCCGAGAACGCAGATGCATCTTCAGAGCAAGAAGAGTTCAATCAAGACTTCGGATTTGTTCTTGCAGATGCATATGTCCGAGATCCGGCTGGACAAGGGCTCCGACAGATTGAGTACGGTGACGGAAAGGCTGAAGGATTTGAACCTTCACGTAGGAAGTTTACGGTAGGATTCCAAGGAGGATTCGACGGAATGGATCCTGCAAAACCAGAAGCTCTTGAAGAAAACATTACAGCACAAAACTCTCAAGGGCTTGACCTTTCCGGACCAGATGCTGACGGAACGCAAGCGTATGACCGAGCAATTGGAATTCTTGGAAATGAAGACCAATTTGACATCAACCTCCTTGTTCTTCCGGGTGTAATCAATAGCCTTCACGCCCCGGTTATTGACGCCGGAATTGATATGGTTGAGAAAAGAAGCGACTGCTTCTTCGTGTTTGATGCAGCAGGCGTGGACGCAACAGTTGAGGGGGCAATTGCTTCAATTGAAAGCGTGGACACAAGCTATGCGGCGACGTATTATCCTTGGATGAGAATTCGGGATGCAGAGCGGAACAAGCAAGTTCGTGTGCCGCCATCGGTTCTTATTCCACGGGTTTATGCCTTCAATGACCAAACATCGGCAGAATGGTTTGCGCCAGCCGGATTTGAGCGTGGTGGTGTTCCAGAAGCAGTCTCCGCAGTTGTTCGGCTTCGCCGTGAAGACCGCGACGAGCTTTACAGAAGCCGAGTCAACCCAATTGCGCAATTCCCCGGACAAGGAGTGAGCGTTTGGGGACAAAAGACTCTTCAAACCCGTGCAACTGCACTTGACCGTGTGAACGTTCGGCGGCTTCTTATCAGGGTTAAGAAGTTTATTGCTTCTACCAGCAGGTTCCTCGTGTTTGAGCAAAACGTGCCGGAGACGAGGAACAGGTTCCTCAACATTGTGCGGCCGTTCTTGAATCAAGTTCAACAGCAAAACGGACTCTTTGCGTTCCGTGTGAAGATGGATGCAGACAACAACCCGCCAGAAGTTGTTGACCGGAACAAATTGGTTGGAGAAATCTTCTTGCAGCCAACCCGAACGGCAGAGTTCATCGAGCTTACCTTTAACGTTCTTCCAACTGGAGCAGAGTTTGGAGGATAAAGCTTGGCAACATTTTTCACCAGAAAAGGCGGCTTCTTTGGGAAGCCGCCTTTTCTTCTTCGAGTTTTCACGAAACAAGTTGGCGACGCTTGCGTTTTACCTTACGAAAGTTTATTAGCCGATTTAAGCGGTTTAAACAGCTTGCATAACCATTCCCACCAAAACATAAAAATATCTATGCTTGGAAACAGAGACGGGCTTGAGTCCGGAGATGTCGGCGGCTCACGGAAGCGAATTTTGATTGAGTCTCTTCGGTTTTTGAAAGAGCGCAACAAAGAAGAATTTGAAAGGTACAAAAAAGAGCTTGAAGGAACTGACCTTTGGAAAGCCTTTCAAAGAGAATACGGAGATTAATATTCAAGCAAAGTTAATAAAAATTGACAGCCGAAAAATCTATCTAACACTGCATTAATTTTAATCAAAAAATATAAGTTATGAGCAACGACGCACGAGTACGGCGAGTAGAAAGCGAAGACGAACTTCACGATAAGATCGACGACTACCAGTTTCGTGGATTTAGCGTAGTAGAGCGTAGCGACACGCAAGCCCGACTTCAAAACAATAGCTACGGCACTGTAGGAATGCACATCTTGTGGTTTTTGCTTACGTTTTGGTTTACCGTTGGGCTTGGAAATGTAGGCTACGCAATCTACGCATATCAAGCGAATTCAAAAGAGGTTCTTCTCAAAGTAGATTCTTCTTAAAAATGCTTC</t>
  </si>
  <si>
    <t>ECJMMOLC_00001</t>
  </si>
  <si>
    <t>A0A4V1CND6_9MICC</t>
  </si>
  <si>
    <t>DUF4082 domain-containing protein</t>
  </si>
  <si>
    <t>ECJMMOLC_00002</t>
  </si>
  <si>
    <t>A0A0X8WV08_9CYAN</t>
  </si>
  <si>
    <t>ATP-dependent Clp protease proteolytic subunit</t>
  </si>
  <si>
    <t>ECJMMOLC_00003</t>
  </si>
  <si>
    <t>ECJMMOLC_00004</t>
  </si>
  <si>
    <t>A0A1L3J7I0_9FLAO</t>
  </si>
  <si>
    <t>ECJMMOLC_00005</t>
  </si>
  <si>
    <t>ECJMMOLC_00006</t>
  </si>
  <si>
    <t>A0A3M6QVA4_9BURK</t>
  </si>
  <si>
    <t>ECJMMOLC_00007</t>
  </si>
  <si>
    <t>A0A1S3Q2M9_SALSA</t>
  </si>
  <si>
    <t>uncharacterized protein LOC106589081</t>
  </si>
  <si>
    <t>ECJMMOLC_00008</t>
  </si>
  <si>
    <t>ECJMMOLC_00009</t>
  </si>
  <si>
    <t>ECJMMOLC_00010</t>
  </si>
  <si>
    <t>A0A1V1PRX0_9PROT</t>
  </si>
  <si>
    <t>PxORF73 peptide</t>
  </si>
  <si>
    <t>ECJMMOLC_00011</t>
  </si>
  <si>
    <t>A0A2H5TRA0_RHIID</t>
  </si>
  <si>
    <t>Sel1 repeat domain-containing protein</t>
  </si>
  <si>
    <t>ECJMMOLC_00012</t>
  </si>
  <si>
    <t>A0A210PYJ7_MIZYE</t>
  </si>
  <si>
    <t>ECJMMOLC_00013</t>
  </si>
  <si>
    <t>L1I7J4_GUITC</t>
  </si>
  <si>
    <t>ANK_REP_REGION domain-containing protein (Fragment)</t>
  </si>
  <si>
    <t>ECJMMOLC_00014</t>
  </si>
  <si>
    <t>A2GJ05_TRIVA</t>
  </si>
  <si>
    <t>ECJMMOLC_00015</t>
  </si>
  <si>
    <t>A0A2T6AZ79_9RHOB</t>
  </si>
  <si>
    <t>Methyltransferase</t>
  </si>
  <si>
    <t>ECJMMOLC_00016</t>
  </si>
  <si>
    <t>ECJMMOLC_00017</t>
  </si>
  <si>
    <t>A0A231UX24_9RHIZ</t>
  </si>
  <si>
    <t>Thymidylate synthase</t>
  </si>
  <si>
    <t>ECJMMOLC_00018</t>
  </si>
  <si>
    <t>A0A291NKT8_9CAUD</t>
  </si>
  <si>
    <t>Homing endonuclease</t>
  </si>
  <si>
    <t>ECJMMOLC_00019</t>
  </si>
  <si>
    <t>A0A1T4YPQ4_9ACTN</t>
  </si>
  <si>
    <t>ECJMMOLC_00020</t>
  </si>
  <si>
    <t>ECJMMOLC_00021</t>
  </si>
  <si>
    <t>A0A397J556_9GLOM</t>
  </si>
  <si>
    <t>ECJMMOLC_00022</t>
  </si>
  <si>
    <t>A0A139X7P0_9CYAN</t>
  </si>
  <si>
    <t>WD_REPEATS_REGION domain-containing protein</t>
  </si>
  <si>
    <t>ECJMMOLC_00023</t>
  </si>
  <si>
    <t>ECJMMOLC_00024</t>
  </si>
  <si>
    <t>ECJMMOLC_00025</t>
  </si>
  <si>
    <t>A0A067JU55_JATCU</t>
  </si>
  <si>
    <t>ECJMMOLC_00026</t>
  </si>
  <si>
    <t>ECJMMOLC_00027</t>
  </si>
  <si>
    <t>M1I7X7_9CAUD</t>
  </si>
  <si>
    <t>ECJMMOLC_00028</t>
  </si>
  <si>
    <t>M7B986_CHEMY</t>
  </si>
  <si>
    <t>p-selectin</t>
  </si>
  <si>
    <t>ECJMMOLC_00029</t>
  </si>
  <si>
    <t>A0A200R393_9MAGN</t>
  </si>
  <si>
    <t>tRNAHis guanylyltransferase Thg1</t>
  </si>
  <si>
    <t>ECJMMOLC_00030</t>
  </si>
  <si>
    <t>C3YXG7_BRAFL</t>
  </si>
  <si>
    <t>ECJMMOLC_00031</t>
  </si>
  <si>
    <t>U3KJX9_FICAL</t>
  </si>
  <si>
    <t>ECJMMOLC_00032</t>
  </si>
  <si>
    <t>R5V8E8_9BACE</t>
  </si>
  <si>
    <t>Helicase protein</t>
  </si>
  <si>
    <t>ECJMMOLC_00033</t>
  </si>
  <si>
    <t>R5P8M7_9BACT</t>
  </si>
  <si>
    <t>ECJMMOLC_00034</t>
  </si>
  <si>
    <t>A0A1G9ZLN0_9EURY</t>
  </si>
  <si>
    <t>High potential iron-sulfur protein</t>
  </si>
  <si>
    <t>ECJMMOLC_00035</t>
  </si>
  <si>
    <t>A0A1B7UQR7_9GAMM</t>
  </si>
  <si>
    <t>ECJMMOLC_00036</t>
  </si>
  <si>
    <t>A0A498LG82_LABRO</t>
  </si>
  <si>
    <t>ECJMMOLC_00037</t>
  </si>
  <si>
    <t>A0A0K9G9T1_9BACI</t>
  </si>
  <si>
    <t>ECJMMOLC_00038</t>
  </si>
  <si>
    <t>R5H455_9FIRM</t>
  </si>
  <si>
    <t>ECJMMOLC_00039</t>
  </si>
  <si>
    <t>A0A1M4NDJ2_9CLOT</t>
  </si>
  <si>
    <t>PEGA domain protein</t>
  </si>
  <si>
    <t>ECJMMOLC_00040</t>
  </si>
  <si>
    <t>ECJMMOLC_00041</t>
  </si>
  <si>
    <t>ECJMMOLC_00042</t>
  </si>
  <si>
    <t>A0A1L3J537_9FLAO</t>
  </si>
  <si>
    <t>ECJMMOLC_00043</t>
  </si>
  <si>
    <t>ECJMMOLC_00044</t>
  </si>
  <si>
    <t>R5P9L1_9BACT</t>
  </si>
  <si>
    <t>Tail sheath monomer</t>
  </si>
  <si>
    <t>ECJMMOLC_00045</t>
  </si>
  <si>
    <t>A0A0N1IQI6_PAPXU</t>
  </si>
  <si>
    <t>Fatty acid-binding protein 2</t>
  </si>
  <si>
    <t>ECJMMOLC_00046</t>
  </si>
  <si>
    <t>A0A2T5RE85_9DELT</t>
  </si>
  <si>
    <t>Tail sheath protein</t>
  </si>
  <si>
    <t>ECJMMOLC_00047</t>
  </si>
  <si>
    <t>A0A4C1UH27_9NEOP</t>
  </si>
  <si>
    <t>ECJMMOLC_00048</t>
  </si>
  <si>
    <t>A0A1B1PZH3_9CHLB</t>
  </si>
  <si>
    <t>GATACTCAAATACGATTAGCTTTTCGTTTCAACTTGTTCCGTTTAGCAGAGAAGAGTTTAAGGCGCTTTGGAAAAAAGTTAACTACTTGAAGGGCTTGACAACTCCTGCTTCTTACAGCAAGCCGGAAAAAGGCGGTGGCGGATACATGACCCCGCCGTTCATGAGATTGACAATCGGAGACATGTTTAACGACGTATACGGCTATATGAATAGCCTTACAATATCTGTAAACGACGACGTTCCTTACGAAATAGACAAAGACCTTGGAAGGCTTCCAAGAGGGCTTGAAATAGATGTAGATTGGCAAGTTATTCCGAAAAGGGCGCCACTTGCTCTTCAGAAGTATTACGATGCTCCGTTTCTTGAAGAAGTGGATAATCCTATTCGGGAATCGCCTGACTCTCGGCCGCCTGTGGAACTTCCAACTTCCGATGCAGAATCAAGTGAGTATTCTCCAAGAGATCGCAACGGGACTGATACTGGTCGGGCCAATGAACTTTCCAGCGCCCCGCCGGAAGGAACAGATGGAATAGACAATACACCTTCGCCAGAAGATATTACAGATAATATTCCAAATAACCCTCTATGATACAAAGATACGAAGAAGCAAACGTAACTGAAAATGAAGAAAACGAATCCTATTATGAAACTCGCTTTCTTCCTGACGTAGAGCGACGGCCGGAAGATATTATTGTAGAAATCGAAACAAAAGACCGCCTTGACCGCATAGCTTTTCGGTACTACGACGACTCGAAGCTTTGGTGGGTTATAGCAGCGGCAAACAATCTTGGGCGGGGGGATTGGTCGGTTCCAGCTGGAACTCGCCTTAGAATACCGCAGAACCTTTCAGAGGTATCTTCTGAAGCAAATGACATCAACAGCAAAAGATGAGCTTAAACCTTTTTTCAACGTTTCCAAAATTTGTAGATGAAGAACTCAAGCGCCGGAGAACTGGATCGGCAAATCCTTCGGAGGGAGAAGTTGCCCCGTATCAAAACGGAAAACCTGCCGGAATCCAAAAACCGAAGTCTCCGTGGATGAGAATGATATCCGGATACGAAAATGAAAACGGAAAAAGAATGGTTTTGATGGGCGGAGATTTAGAAACGGGAGAACAAATCAAATTTGGATTTGAAAATCTTTATGAAAAAGAAGCTTCCACTGGAGAACGGTATCGCCCGAAGCCGTCAATAAACTCCATTCAAATTGACGAAAAGCTTGAAAGCTTCGAATGCACCGTCGAGTGGACGGTTCACTCTTTAGAACAACTCGAACGGCTTCACCCTTACTTTATGAACCTTGGAACCTCAATTGTTGTAGATTGGGGATGGAACACCGTTCCAAGTAAAGCAATCATTGATGCAGATTCTGCAGAAGAGCTTCAAAAGCAGTTTGCATCTTTTAATGAAAAAATGGAAGACTGTGGTGTAGAGTCTGCCAATTCAAATATATCTCCAAAAGCAAAAAGCAGGTTCGACCACCCGAAGTATTGTAGGCTAAAAAAAGGAGAAGGGAAATATTCTCTTGCTGCAGGCGCAATAACAAACTTTAGCTTTTCTCCCGACGACAACGGAAGCTATTCCTGCACAACCGAAATCCTTAGCCTTTCGAAAGCAATGAACAAGCTCCGGACAAAGAAACAAGAAACTAAAAAACAAAACGAAAAAGAAGACCAACCAAAGTCCGGGCGTGAAACGAAAAAAACATTATACGATTATCTCCAAGAAGATTTTACGAAAAAACTTGACGAGTTTGCTTCAAATTCTACTAGAGACGTTGTATCTGTTGCTGCAGGCCCTGAAACCTCGTATTCTGAAGCAATTGAAGCAAACAAAGGGTATTACGTTAGCTGGAAAAAAATTGAAGAGCTTGTTAACACTTATGCAACTGTCGTAAAAAACGAAGGCAAAGAAAATGAGATACGAAATTTGAAAATGGATTCGGCTGATTCAGTTATATCAAGCTATAATAGCTCAAAAAAAATCGGCAACAAGCCGCTTCAACTCCGGACGCTTCAACCTCTTACTTGTATTGTTGATGTCGGAGGTCAAAACAAAGCTTTTCGGAATTTTGATAAGATTTCTGCAGATGGAGTTGGGCCGACGCTTGATAAAGGCAAAATAGATGGAAAAACGCAAGGGGTTCTATACAATTTATACGTCCAGTTTCAATTTTTTAAAGATGCTATTAGTAATCATGAGAGCATTATACCAGCTTTGAAATACATTTTGCGGCAGTGTTCATCTGCTTGTTTTGACATTTGGGACTTTAAATTCTTGATTGATTCAAACCGGGTCCAAGTAATTGATCGAAATACCAGTTACGAAAGTTCAGTCAACGACGTTCTTGAAAACCAAGGAGAAGAATTTGATTTTCGCCCAAACACAAGGCAGTCAATTATGCGAAGCTTTAGCTTCGACACAAACCTCGATGACAGGATAAAGGGGCAAGTGGTTGTTCAGTCAAATTCAGATTTTGAAGGCATAAGTTCTAATTCTGCTCAAAACGCAAGAACAGATAGCACTGGCCAGTTTTACAGTGGAAGACCGGGAACTGGGCCTAAGTCTTCCCTTACAGATAGAATTATTGGGGGTTTTATAAAACCGGAAGATAATAAAAAGAAGAAAGATATAGAAACTCTGATTAAAAAACACGGGGTTTCAGCTATGACATCTTCCAATGCAGAAGCTGAAAACGACACAATTTTAGCTTCTACAGGAGACCACGAAAAGTCAAGAAAAGAAAGGGGAAAAATTCAAACGACTACGAGCGAAACTTTGAAATACCTTGTATATTCAGAAGGAGGAGACGGCGCCAGAAAAGAGTTCAGAAGGTTCCTTCAAGGATTTACCGATAAAAAATCTCCGACGAACGCCAATAATATAATTGGAGTAAATGCTCAAATCGAGCTTGATGGCATTGGAGGCTTTAGCGCATTTCAAGTTATAGACATCAAACAAATACCAAAAGTGTATGAAAATGACGGCGTTTTTTCAATAGAAAGCGTAACGCACAGCGTGTCTACAGACGATTGGAGCACCGAACTTAAAACCAAATTTATCGTCACAAATGCCGAATAAAAAAGAACAAACCCGCCGTTTTCGTTATGCCGTTGGATACGTAATCCAGCAAGAAGGCACGGGAGTCGTCGAACGGCTTATAAGAGACGGAACGATGGCGAAGTTTGGAGTCCGAGAAGACCAGTTTCTGTCTTCTTCATTGGAAGAGTTAAACAGGACCGACGCAGAAAAAATTTTGCGAAAAAAAGAATGGCGTTTTCAAAACTACGATAAAATAGAAATTAGCGCCGTGACCATTCCGGCAAAAATTTTTGACACCCAAATCCTTTTTTCAGCCGAGCGGGCAATATCTCTTGCGCAAAAAGCTCTTCAAGACCTCCAGTTTGAATCCGTAGAAGAAAACGGCAGGCTTGACCCGATTACGAGAGACAGAATAGCAAGGGCGGCTCCAAAAGATTTCTTCGAAAACTACATTACCCGACTCGAGCTTTTTGCCCAAGACGAGTACGGGCAAGACCAACCAATTCTCCGGAGAATCCGAAATCTTCCATACAAAAACGTAGAAACAAGCACGACAACGATATGAGCATCGACAAATACCTTAAAGCTGGAAACGAGCGCCCGAATTCTCCAAACGAGCCTGTTCCAAGTCAAGGAGGCGGACCTTCTCCTACTGAAAGAGACTATGAAAGAGGATTTTTTGAACGGTACTTTGTCCGAAGAAAAAATTCCGGAAGGATATTTGAGATTACAGAATCGGAGTTTACTAGCTTTTCAAGAAGTTCAAATTTTGTCCGCTTTTCACTCAAATGGAAGATATCTGGACCCCGCCACGACGTATTTAATGATGCAGGCTACCCAATAGAAACTGGCGTAGAAGACACGAACAAGCGGATTTTAGAAGACGTAGATCAAAGAGGAATTCAAAATAAGTTGAATGACCCCTTAGAATATTGGGATGGAAATAATAGAGACGAATGAGCAGTTTGAAGATTTTTTAGCTCACTACACTTCCAAAGATAAGGCGTTTGTCGACGCTGTCCCCACCAACCAGCACCTGCACCCGAGGCGAAGCGGAGTAAGCTTTGTCGTTGTCCGGTCTGGCGAAAGAGAGGCGCTTTTTCCGATAAGCCACAACGACGCAAACGAAATCAATCCGAAAAAGCTTTTAAAGTTAAACACGGGGGTAAGAAAATTTGCCTACGACAAAAAGCGCGTGCTCCACCTCGTTCCGTTTCAAAACTTGGTGGACTGCAAGCTTATATTTTGGTTTAAGCACAACAGGCCGCCCAGCTTCGATTTTGGCTCCCCGCCTTTCGAGCAAAAAAATATCTACCGCCCGATTATGCGGCTTGCCGAGCGATCCCAAAACCGAATTGACAGGTGTGAAGAAATATTAAACCGAAGCGGAGATCTTGTAGAAAAGCGCCCATTCCGGAAGTACAACAAAACGGTTACAGAAAGCCTGTTTAGAGTAGAGAGAAACGGCATGTACGCCGACTCAGAAGCTTTTTCTGAAATCTTTGGGAAAGACCTTACCGACAGCGACGGTCTCTCACATTCCAACTATAACGTTTACACGCAAACTGGCCGCCCGTCCAACGCCTATAAAGGCGTAAACTACGCCGCCTTAGAACAAAAAGAAAGGGAAGTATTTGAAAGCAGGTTCGACGGCGGCAAGCTGTTGAGCGTCGACTACGACGCCTTCCACCTCCGGATCGTTTCATCAATTATGGGTTACGACGCCCCCGAAGGATCTTTTCACGAACACTTGGCAAAGCTTTATTTCGGAGAAGACATCGACGAAGAAGATTACAAGGAAGCCAAAAAGTTTACCTTCCAGTTCATTTACAACCCACGGGGAATCCCCGACGAGCTTCTTCAACTCGAGTTTTTTCAGGGGGTAAAAGACTTGACTGAAAAGGTTTGGGAAGCTTATAAAGAATATGGCGTAATCCAGACCGGAAAATATCACAGGCAAATCTCTGGATCAAAGATCGACAACTTCAACCCGGCGAAGGCTTTCAACTACCTTCTGCAAGCTACTGAAACGGAGATCATTTGCGGCCAGATGAGCCGCCTTCTTGACTACCTTTCCGGCAAAAACAGTTGCATTGCGCTTTACCTTTACGACAGCGTTTTGATCGATTACGACCCTTCCGACGAAGCGGAGATCGAAAAAATCAAATCAATTATGGAAACCGGAGACTTGACCGTTGACTTGGAGATGGGGGACCGATTTTCTAATCTTGAAGAGATACATATAGACGAACAAAACGAATAAAATTCCGATGAAAAAAGAAATCATTGAAACACTTCTTGAAGCTCCACCTGTGCAGAGAAAGTTTCGTAACGTTGCAAAACGTATGTCTTGGAAAGCCGAAGACGGAATTCCAGACGTGTCTAATAGATCGGCGCTTAGAGAAGCTATGAGAGAAGAAGGGATGAATCCCAATCTGTTAAATGAGCAGTCTTTCATCAATGAGATAAAAAAGACTTCTTCAAACTCGTCTCTTCTTCAAGAAGAGAAAGTAAAAATTGTTGATGATCCGGGCAGCTATCAAGATATTCCTTTCTACGTGATGGACGGAACGTCGTTTATGGATAAGGTCGAAGAAGAAGATATTCGCGAACCGGAAAACCCAATGAAGCTTTCCAATAAAGAAGACGAAGACGAAGCTATTGTTGTAGAAAAAACTCCGGGAAGTAATGAACCTCATGAAGTTTATATGGAAGATGACTCCGGACAACTTTATTTAGCGCGGTTTACCAACAAAGGACTTTTGCAGAGGTCATTTCGACCTCAATCTGGAGGTCTTGATTGGAGCAGTCAAGGAACGAAGATGTATGAAATAGCAGCTTGTTTCGGAATTGCTTTGGCAAATGTGGAAAATAAATCTCCGGAGACATTCTTTGACGTTGAAAAAAATGATCTGGAATACATATCGCGAAAGGTTACTGACATTTTTAATAATGATGAGTTTGATTGGCCATCTGGAGTAAGTGTATTTACAAGCACTCTTGAAAATGAAGGAATGACAGTTACAGATGTTGCAGAACTTGCAACTTATGGGCAAGCTGCATACGACTTTGTAGAAGAAGAAACTTCTTTGAACGTAAACAATAGCTATTTCGTCCACGGAAGCATTAACAAATACTATTCGGCTGAAGAAGAAAATGAAAGCTTAAAGCCAAGTGGTCAGAAAAACAACACCGCAGATTTTATCATATGTGGAAAACCTGCCGATGAAGTAATTAAAGATATGCAATCTGCAGGAAAAGAAGGGTCGAACAAAAAAGTTGACTTTTTGGACGATGGAACTTGCTACTTTGCAGAAAAAACTGCAGAAAGCCCATCTTCTAACAGTGAAATGTTTTATCAGATATCCCACAAAAAGTCAATAGGTAAAGGAGATGCGCAACTTGGAAAGTTTCTCAGTATATTCAAAAATCAAATCGGATTGACTGACGATCAACACGACCACGTTGTTCAACACTTGGTAAACGAGGGGGTATTTGACGCGGTAGATGATATCGTATCTTCTGCTTCTTCGGCAGTTGAAACAGTTAAAGACAGCGCTTCTCTTTTGGTTAACAAAATCAAGGGAGGATATGAATACTTCAAAGAGCAGTTTTTAAATGCGGTTCAGTCTAGTATTGATAAGCTACGAAAAATCCATAGTGGGGTGCAGGATATGATACAAGCAGGGGCAGAAAGAAGTTATCAAAAATTTATGAGTGATGCTAAGTCTGTTTTAAAAGACAACAACAAGCTTAATGAAGCTCGAGATCCATCTAAAACTGAGATACAAGAAAAAATTATAAAAGCTTGGTCTGAAGGGGGAGACATGTTAAGTGAAGTAGTTTCACCTTACTACCAAAGAATGAATACAAATTGGGGTAAAGTATCTTCTGAAGTATTGCAAGATGAAAAGCTTGATTTTTTTGGTGGAAATTATGTAGACACAAGTAAAGGCTTTTCTCCAGGAGGAAATATCGAAAGAATTGTTGAAACAAATGAAGACGTTGAAAACGCAGAGGATGTAGTTCGCCGTATGCACTCTACCCATCAAGCTATGAGTGCGTTTAACAATATACTGTTTGAAGAAGGAGAGAGCGTTAGAAATGAAGTCACGAACCAAATCGAGAAATTTATCGGCATTGAAAAAGAAATGCTTTTTGGAAAAACAAAACTTCCGGTCTGGAAATTGGGGGGTGAAAATTGGAAGCCGCTTGGCGACGGTGGAGGATATATTGAAGAAAAAAAAGAGAGTATCTTAGAATATGACTCATATGAAGAAGTTCCTCCATTGATTCTTTTTCGTGCAAATCCTCAGCCTTCGACCGATTCAGCAAAATGGGCAACTACAGACTACGCAGTTGTAACAGACATAAAAAATGGTGAATTTAGGTACACCAAATACGCTGCAAGAAGTCGTGGTGGGACTCTTGACTTTACAGTAGAAGGAAGAAGTACAGGGCATAGTATAGATGAACTGTAAGTTCGTTGGCTTGATTCTATATAAGTGTGAAGCCAAAATGAAATAAATTTAAATGCCGGATACACAACTGTTATGCACGTTTACTTACCAATCAAAAGTTGAAGACGTAACTGAAAAGATACGAAAAAACTATAATCTTTCCAGTGACCGTATTTTTCTTCTTCAAAATATGAGAGATCCAGAAGAAGTGTTTTGCACATATAACGTTGAAGAAGAAAATTATCAAAATTACCTTGATAAGACAATTTCAATTCACCGGAAGCGGGAAACAAATACGCTTTATACGATCAACGCTTTGAATGAACTTATCAAATATCTCAATGGTGGAGTGCTTGACAAATCTTTTCCGGTTCCTTGGGACGATTATGAAAACTCCCTCCTTGTAACAGATGGGGGAGAATTTGAAAAAATTGATACTCAACTTTACGATATCGTAGAAACTACTGACCAAAAAGAATAGATGGAACCAAAAGTTTTTGACGACTTAGAAGAAATGGAAACGTGGGCAAAAAATAGTCCCGACAAAGTAACTCGCCATCTTTTATCGGCTTGGGAAGAGGTAATTGAAAATGAAGATTTAGAATCTGTTACGGTTGTCCGGTGCCAGCCCGACGAATACTTTGAAGACATGGATATTATAGTCGAGCAAAACGAAGCAGAAGAAGCTTTAGAAGAGCTTTTGCAAGAGTCAATAGATAGAGAAGATTACGAAGCTGCACGAGATATCACAAAGCTTCAAGAAAAGCTTAAATAACCTTCACAGGCGTTTTATATGCTTGCCCATATCTACCCTTGCAAGCAATTAGTAAACGATTCTAACGCCTAATATGGACTTTCAGAAGTACATAGAGCTAACAAGAGAAACCGCCGTGTACCCCGACGAGTACGAACGGGATTATGTCATTCACGGTCTTGTCGATGAGCTTGGAGAGCTTCGAGAAACTCTTGATAACCCGCCGATAGAAAATGGGCTCGTAGCAGAAAGGTTTTCAAGCAAGCACGTAACCGAAATTGAAAAAGAAATGGGAGACGTGCTTTGGTATACGGCCCGGCTTGTTGACCACTTCGGGTTTGGTGTTCAAAAATTTTTTGAATTCGAACTGTCTGAAACGACAATGAGCCCATCCGATCAAGGTGAAGAGTTGGTTAACGAGGCTCTTCTCTGCGCAACTCGCATCAACGGACACCAGAAAAAGTCTGTTAGAGACGAAGACAACCGTGAAGACCAAATTAAAGGCCGAATCACAAGCATCATTCGCAAGCTGCGGAAAGCTGCACACCACTTCGGTCTTCGAGATCTTGAAGTAGTGGCAAGGCGAAACATCGAAAAGCTTTTTGACCGCAAGGCAAGAGACGTGATCCACGGCGACGGTGATAACCGATAAACTTTTTCATAAACCAAACACAATAAACTATATGAGCGAAGACAAAATTGAAAAGCGAGGAACGGTTCTCAAGCAACTTCCAGATAACCGCTACAGGGTTGAAGTCCAGTCAAACGGGGAAGAAGTGCTTGGAATCTTAAAAGGAAAAATGAAGCAAAATCATATCGACGTGCTTCCCGGCGACGAAGTAAGGTTAAAGTTTTCTCCTTACGACATGAGCAAAGCGTACATTACATACCGAATTTCGGATTGACACTGCCGGATTGTAAAGCCTATAAAAAAGGTAAATTGGCATTTTCAACAAATCTTGTAATTCATTGATAGCCAAAGGATTACAAACTTTATAAAGAACGATTGAAACCCAAATTGTTCATAGTTCCTTCACGGGTTTTGGGCATCTAAAATATATATAGTAATGCGTTAAGGAAGGAAATTTTCCCGAAGCATAATAACCAATTACCTAATTACGCTTAACGAATAACAAAAACTAACTAATTACTGATATGGGTATAGACCAAAGCAAAATCAAAGACAAGTTGAACAGCCTCCGAAACTCTGGAGGTGGTGGCACTTCAAATCTATGGAAGCCAGATGAAGGGCGCCAAACAGTCCGGCTCGTTCCTTACCGCTGGCAAAAAGACTATCCATTTCTCGAGCTTCGTTTTCACTACGAGCTTCCGGGTCCGAATTACTTGAGTCCGATGTCCTTTGACGAAGAAGGCGGAATCGGCAGTGACGAACTTGTAAATCGCCGCGACCCGATTGCAGAATTTGCCGAAGAGGTTCGCCGGAATCGTGGTCAAGAAGGCTACGAGATGTGGAAAACGCTTTTCCCGAAGCGCAGAACGTTCGCTCCAGTTGTTGTTCGGGGAGAAGAAGATCAAGGCGTCCGGTTTTGGGGCTTCGGCAAAACAATCTTTGAAAATCTCCTTGAAAAGTTTGCTGATCCGGATTGGGGAGATCTTTCTGACCCGAAGGAAGGTCGTGACATCAAACTGAAGTACATTCCACGGGCTCAGTCGGATACAAACTTTCCAAAGACGAAGATTAACGTTAGCCCGAAAAAGACCCCGCTTGCAAAAGATGAAAGCGAGCTAAAGCGGTATTACGACAGCCAAGTGCGAATCACAGAAGTTTTCGATGTCCCAACCGAAGATGAGCTTCAAGAAGCTCTTGAAGATTACATTGAAGGTGAAGACAGCGAAGACGAAAACGAGCAGCCAGCAACTGGTCAATCGGACAATACCGAAATGGAAGATGGAGTCACGGAAACAGATGACTTCGAAGATGAGTTTGATGAGATGTTCGGGTAATCCGACAGCAAAATTGCAATAAAAATCAAAGGGTGCAGTCATCAAAAAGTGGCTGTGCCCTTTTTTATCGCAAAAACACTTAATAACAGGTAAAAATTCTATGGCAAAAGAGCAAAACTTGGCATCTGCAATATCGAAGTCAATTAACAAAAAAAGTTCTAAAAACGACGGGCGCAAAGTAGCGTTCCGTCTTGACGACAAAGAAAGTCCATCGGAGATCGATGATTGGATCTCGACCGGATCGACGGTGCTTGACTTGATGGTTTCCAATCAAGAGGAAGGCGGTTTGCCTACACGGAAGATTGTAGAGTTTTACGGTCCATCCGGCAGCGGCAAATCGCTAATCGCGAATCACGCCTTGGCGGATTGCCAGCAACAAGGCGGCGTGTCGGTTCTTATCGACACCGAGCACGCAGCGGACTTTGATTTCATGGAAACTATTGGCTTGGATCCGGAGGGAGACTTCTTGTATATTCCGGAAAACAGGTTGGAGAAGATTTTTGAAATGATTGAAACGACAATTGAAAAGGTTAAAGAAAAAGATGAAGACCGCCCGATCACAATTGTCGTTGACTCCATTGCTGGATCGGTCACAGACAACGAGCGTGAAGGAGAGTACGGTAAAGAAGGATTTAATACCGATAAGGCGATTGTGCTTTCACAAGCTATGCGGAAGATCAACGGGCTGATTAGCCGTGAAAACGTCCTCCTTATCTTCACGAACCAAGTTCGGACCGACCCGAGCGTTATGTACGGAAACCCAATGGTGACGCCGGGAGGCAAGGCGGTAAAGTTTCACTCCAGCGTCCGGATCCGGCTCCGAAAGTCAAAGAAAATCAAAGAAGGCGGAAAACAAACCGGAGATATAATTGGGGCAAAAATTCGCCCGGTCGTGGAGAAAAATCGTCTTGCGCCGCCTCACCGAGATTGCAATTTCGATTTGTACTATAACTCCGGAATTGCCGATTACGAAAGCTGGTGGGAAGTCTTGAAAGACAACGACGTAATCGAGCATCACCACGGCGGTTGGTACAAGATTCGCAAAGAAGATGATAGCGGGTACTTGCAAAAAGCCGACTTGGACGACGGCGGCGCCGAAGAAATGTTCAAGACGCAGGAAGGTCGGTTTACGAAGCGGCTTCATAACGACCATGCGTTCCGTGAACGCATGTACGACCGTCTGGTTGACGCAGTAACCCACGAATATGAAGATGGATGGGTTGACCGATCTGACGCCGAATACGTCGATGACGAAGAAACTGAAACCGAAGAAGATTAACAAAGGTTTCAACCAGAACAAGCTGCCTTGGCTATATCTAAAAATGGCCAAGGCAGCTTTTTTATATCATATCAAAAATCAATTTATGGAAAACGAGTCTTATCAAAACCTGCTTGAAAAATTTAAAGAAAACAAAGAGAAAAGAAAAAAGTATCACAAAAACAGCAAGATCCTAATTGTAGATGGACTTAACACGTTTATCCGCTCGTTTGCGGTGAACCCGACCCGAAACAAAAACGGCATACACATTGGGGGAATTGGCGGGTGCTTAAAGTCTATGGGCGCAGCTATTCGGCGCTTTAACCCGACCCGATGTATCGTCGTATTTGACGGAAAAGGTGGCTCTAAACGGCGAAAGCAAATCTTTGGTGATTACAAGTCTGGCCGTTCTTCTGGCGGATATAACCGGAACTACGACTTTGAAAACGAAGACGAAGATGAAGCTATGAAGCGGCAAATCGTCCGGACCGTCGATTACATGCAGTGCCTTCCGGTTACGCTCATGTCCATCGATTACATTGAAGCAGACGACGTAATCGCTTACCTTTGTAAGCAAGTCTATACAGACGACGACAATCAAAAGATTGTGATGTCGTCTGACCGCGACTTTTTGCAACTTGCAGACGACACGACAAAGATTTGGAGCCCGACAAAGAAAAATGTATATGACCCCGAAGCAATCGAAGACGAGTACGGCGTTCCGCCACGAAACTTTATTATATGGAGAATGATTGAAGGGGACTCCTCAGACTCAATTCCGGGCGTAAAATATGTAGGCGAAAAGAAAGTGCAAAACAAGCTTGGAGAAGTGATCCACCGAGACGAGCCGCAAAGCGTCGATGACGTAATCGAGTATTCGAAAAAGCGAATCAACGAGTCCCGAACCTACGAACGCATTGTAGATAATGAAGACGTTATGCGCCGGAATTGGGACTTGATGCAGCTTTACGACGTGAACATATCGGCTGAAAAGAAAGCCCAAATCATCGATCTTGCACGGTCAGACATTCCTTCTCTCGACAAACAGTGTTTCCGCAAAAAGTTTCTGAAAGACCAGATGCAAGCGGCAATACAAGGAATGGACTCTTGGCTTAAAAAAACGTTTCAAGAACTGAACCGAATGAAAGACGTTACCAAAGATGGCGAATGAAAAACTTTCCAACGAATTCGGAACCAATTTTCAAATCAAATCAATAACAGCAATATGTACTGACCTTACCTTTTTCGACCGAGTTGCCGACATTCTTGATCCGGGCTTTTTTGATGGGGAATCGAAGCAGTGGATTGTAGAAAAGGCTCTTGACTTCCACCACGAGTATAAAGACAAGCCGACCCTTGACTATTTCAAAGAAGAAACAGGCAAAATCGGGTCAGACTCCCTCCGAGCTTCGGTTGTAAATAACTTGCGGAAGGTGTACTCGAAGGCAGGAAGCTCTGACATGGAGTACGTGAAAGAAAACTTTCTCAAGTTTTGCAAGCAGCAAAAGGTCAAAAACACGATTGAAGAAGCGGTCGACCTTTTGAAAATTAACGATTACGAAACCATTCAATCAAAGATGGACGAAGCCCTGTCTGCGGGGATACGCAAAGACTTGGGGCACGATTACATGGAAGATGCAAAATCGCGAATGAACGAGCCTGCAAGAGACACGATTGAGACAGGCTATCCCGTTTTAGACGGTGAAGTGCTTGACGGAGGGCTTGCTGGCGGGGAGATCGGCGTGTTCATGGGAGCAACCGGAGCTGGAAAGAGTTGGATCTTGTCGACCCTTGGCGCAAATGCTATGGAGGCAGGATACAATATCGTTCATTACACGTTGGAGCTATCGGAAAATCAAACCGGATTTCGGTATGATTCGATTTTTACAGATTATTCTCCAACCGAAGTTCAAGACCATAAAGAAGAGGTGTTGTCCGAGCTTCAACACATTCAAGGAAACGCTTCGATCCAGTATTGGCCGACGAAGGGGGCATCGACTCAAACTATCCGATCTCACCTAGAACGGATGGAGACGATCAAATGGAAGCCTGACGTTATTTTGATTGACTATGCGGATCTTCTTCGTCCGCTTGGGGCGCAGCGGTCGGATGGAAACTACGAGCAAATGGGAAACATTTATGAAGACCTCCGGAAGCTCTCTGGAGAAGTTGACATTCCGATTTGGACAGTTTCCCAAACCCAAAGGCAAGCAGTCCGTGAAAAAGTTGTGAAAGGCGACCGGATTGCCGACTCTTGGAAAAAAGCAATGACCGCCGACTTTATCTGCTCTTTAAGCAGGACAGACACCGATAAGGTTGCAGAAACCGCACGTTTTCACGTAATCAAATCTCGCTTCGGTCCGGACGGAAAAACCTATCCGGCAATCATGTCTACATCAACCGGAAACGTCCGGATGTTTGATCCGGAAACTGAAGAGGGCAAAAAGCTTCTGGCAAAGATGAACGAAAATGAAGGGAAGCAAATGAAAGAAGAGCTTTCAAAAGAGTACCAGAAGTGGAAGTTTAAACAAGAAGACAGGAACGCAAAGATCGGAGATAACGAAACCACAAAAACAGCTATCGGCGTATAATAAACACAAAAAATAAGTTATGAGCGAACAAATTACTTACGAAGAAGCAAATCCATTTTCGACATCAGATGACGATGTTGATGATACGGAGTCAAGTGACATTGTGATGTCACTTGCAAATGACATCGAAGAAAAAACTTGGAGAAATGCAATGGAGTATTATGGCGCCACCGAGGTTGATAAAGACACTGTTAAATGGGAGTTTGAAAAGAAAAAAGAAAATGTTGCCAAAACCGATCCTGACGCCGATTACGGGGAAAATGTAGCCGAAATCACCATCGAAAGGTTTGAAAAAGGTGGTTCTGACGACCATGAAGGAAACGTATTAGGAATGAGAGGCGAATTTCACTTTACCGTTGAAATCCTTACAGAAGACGTGACGATTAGCGGAAAGACAGGCGGGGCAATCAGAGCGCTCGTTAAAGTTTTCAATGTCGCAGAAAATTACGAATTTTACCACCATTTCAAGACTGACGTTCCTCAAGAAATTAAGGATAAAATCTTTGAGGATGAAGTTCAATCGCGAGACTGGAGTTTCTCTGGAACAAACGAAAACAGTAATTAAATGGGAAAGCTTGACCACGCAACATTTTTGAAAGGTAATGCTAAAGAGCGGCTGCGGGATTTAGATGAAAAAAGCGTTCAAACCGCAGTAACGTCTCCCCCATATTGGGGGCTGCGGGACTACGACGCCGACGGGCAGCTTGGGCTTGAAGCCACCCCTAAAGAGTATGTTGACAATTTAGTTGACGTGTTCCGTGAAGTGAAGCGAGTCCTGCGGGACGACGGCACCTTTTGGCTAAACATTGGGGACAGTTATTACAACTACCGACCCGGCGGAGACGCCTTGCCGCAACAATCGATTAGTTCAACAGAACAAGATTTGCCAGAAGACGGCTGCCCACGAAGAAATACAAAGATTGATGGGCTGAAAGAAAAAGACCTGTGCATGATGCCCAGCCGTGTGGCGTTTGCACTTCAAGACGACGGTTGGTACGTCCGAAACCATATTATATGGAAGAAGACCAACCCGATGCCAGAATCGGTAAAAGATAGGTTCACCACCAGCCACGAAAGCATTTTTCTTTTGAGCAAAAATGATCAGTATAAGTTCAACCAAATCAAAGAGCCGCACAAAACTGCCCCGAACTATGAAGGCGGGGAAACCAGAGGGCACACGACAAAAGACGGAAAAAAGTGGGCAGGGCAACAAGAGCAGCGCCACGGTTCGAACATAAATTATAGCGAAGACGGAAGAAACAAGCGGGACGTTTGGGAAATGTCCGTCGCTTCTTTTCAAGACGCTCATTTTGCGGTATTTCCCGAGCAGCTTCCAAAAAACTGCATCAAGGCAGGGTCCGACGAAGGAGATGTCGTACTTGACCCGTTTTCCGGCGCCGCCACGACGGGAGTAGCTGCCTTAAAGCTTGGGCGAAAATATATCGGGGTCGATCTCAATTCCGATTATCACGAAATAGCCAAAAAGCGAATCCGTGAAGACGATGAAGTTCCTACAAACCACGATTTTTGGTAATTAGCTTAATATATAAAGGGTGAACAAACCAACTTTAAAAGTTATGAGCGACCTCAGCGATTATCCAGAAGAACACCCTGAAACAGGCAAAGTAAAAAATCCTCTTACCGGAAATTGGGTAAAAAAATCTTACGCAAAAAAGCAAGACTTGTTTGAGCAAGCAAAGCAGCACACCCAGCAGCATTTTATGGAAGAAGATGATTCTTCAAACGAGTCTGAAGAGATTGACGAGCTTTTGAAAGCGGCCGAAGAGGTAGATGCAGGTGAAGGATTTGACCTTTCTGATGAAGAGCTTGAACGTCTTGACGAACGGGCCGACATCGATCATCCAGAACTTCCAGATAGCGATTTTCCGGATGAAGAAGAATTTGCTGATGAGACCGGATTCGAACAGCCTCCAACACCTGAAGGGTTAGATCAAGCGGCAAAAAACAAGAAAAACGAAGGAGAGTTTCAAGGAATTTATAATAGCAAAAACAGTAGAGGCCGCAGCAAACCTTCTTCCCTAAACGAGTCTTCTCAAAGCCAAAAGAAAGAAGAAAAAGAAGAGCCTTATTATATCCGTACAGAACACGGCGGATTGAAAACAGTTTATCCGAGTGATCAAAACGAAGACAAATAACTGATGGCATATGATTACGGTTCGGTAATGGCAGAAGGCAACTGGCCTGAAGGTTGGGAGGAGATGCTTTCTTCTATTGACCGTCAAGACGTTTACTCCCAGCCTGATGGAAACTACGGGCTTGAAACAAAGCCGCACGTAACGGTTCTCTATGGGCTTCACGATGAAGTTCACGGAGACCTTGTGTGCCGAGTTTGCCAAGGATTAGAAAAGCCTCTTGAAATTGACGTTCAAGGGGCTTCTTCATTTGAAAAAGAAGATTACGACGTTTTGAAACTCGATGTCGAGTCAGATATGCTCCGAAAAATGAACAAAGCGTTTCGGGCGTTTCCCCATACCAACGACTACGACGAATATAAGCCGCACATGACTTTGGCTTATTTAAACAAAGGAACTGCCGACAAATATGAAAAGGACGTTTCAAATTTGGCGCCAGATTCTATGACGCTTCCGAGAATGAGGTTTCAACCTTCCGGCAGTTCTGATCCCATCAAGTTTTCTCTTTAACACTATCTTAGAGGAACATTAGCGCAGGAAGCGGGTATAAGTTTTCGCAAGTCTAATAAATCAAAGCACACCTCCTGTATGTACCAAAACATTTTTGTCGAGGACAGGTATAGCGACGAACCCACTGTTCACTTGTGGGACGATGAAGAAAATTATAAAAAGTTTGAGTTTCCGGATTATGCTTTCGTTCGGAACGAGTACGGAGATTATGAAACGATGTGGGGAAATCCGGTAATGAAAATCCCCAAGAAAAACCTTGATGGCAGGAAGCGTGCAGAGCTAAAAGAAACATATGGAAACGGCGCTATCCACGAGTCCGACGTTCCAATCGAGACAAGGGTGCTCGTGGAGCTATACGATAGCAACGAAATTTCCGATAACCACCGGAGATTTTTCTATGACATCGAGGTTTCTACCGATGGAAGTTTTCCGGACATTGAAGAAGCAGATCAAAAAATTACCTCTCTCGCTTACTACGACGAAGCCAACGGCCGAAAATGCGTTTTGATTCTTGATGAAGACGGAGAGCTTGACCGGAAAACAAAAAATGGGATTGAAATTGTCCCGTACGAGACAGAGCGGCAGCTTCTTCAAGGCATCTTGAAGCACTGGCAAGAGGCAAATCCGACGATTATTACCGGATGGAACATTGACTTTTTTGATAATCCTTACTTGTACCGCAGGTTGAAAAAGGTTCTTGGAGAAAGCGAAGCCAACAAACTTTCCCCGATTGAAAAAGTCCGCTACCACCAAAACAGAGAGCGGTTTACGTTTGCTGGCATTTCAAGTCTGGATTACCTTCAAATCTACAAAAACTTCACGTTTAGCGAAGAGGCAAGCTACTCGCTCGACAACATCTCACGTTCGGAGCTTGGGCGTGGAAAGGTAGAATATGAAGGCATGGAAGTCGATGGAGAAACGGTCGGGGACCTTGACGACTTGAAGCGGCTTGACATCGAGCGGTTCATCAAGTACAACTACGAAGACGTTCAACTCGTCGCAGACATCGACGATAAGTTGAACTTTATTGAAATGGCACGGTTCATTTCCCACCTTGGGCACGTGCCATACGAAGACGTTTACATGTCCAGCCGATTTATTGAAGGGGCGATTTTGAATCGCCTTCACAAAAAAGGCGTCGTGGCGCCGGATACCGAGCGGGGAAAAACGACGTTTAACGTCGACGGAAGGCACAGGCCGGGCGACGAGTCAATCTCTGTAAAAGACCCGATTGACGAAGACGTTCCGAAGCAAGGAACGATTGGAGTCCCGAAAGCCTCCACAAAAACGAAGAAAGAAAAAGTGGAGTATACAGGCGTTGAAGGGGATAAGTTTATATTGAAAAATCCGATTGACTTTTACGCCGAAGACGAGGCGCAAGTTGGGATGGAGTTTGCGGGGGCTTACGTTAAAGAGCCAACTGCCGGAACCTACGAGTGGATTTTTGATCTTGACTTGACCAGCATGTACCCATGTATTATCATGGGGCTTAACATTTCACCGGAGACGAAGGTGGCGAAGATTTACGATTGGGATGTGACGGACTTCGTAAACGGAAATGACAAAAGCTATAAGGTTTGGATATTCGAAAAGTCCAAGTTTCGCCAGTTCGCTTCTGCAGGAGAGATTGAAAATTGGGTAGAAAGAAATAATTATTCTGTCGCCGCAAACGGGGCGGTGTACCAAAACGAAAAGCAAGGAATCATTGCGGAGATCTTAGAAGATTGGTTTGAAAATAGGCAAGAATATAAGGCGAAAAGAAACAAGGCCCGAGAAGCCGGAGATGAAGAAAAAGCCGAGTATTACGACAAGCAGCAGCACAACCGGAAGATCCTTATTAACAGCGTGTACGGCGTATTAGGATTGCCTGTCTTCCGTTTTTATGATATAGATAATGCGGAAGCCGTGACAAAAACAGGCGTCTCTACGATCAAATATACGTCTACAATGGGCGATCACTATTACGAAAAGCACGGAAATTCAAACGACGAGCTTCTACAAAACTGCATTTATACAGACACAGATAGCGTATTTTATTCTTCTATCCCGCTTCTTGACGGAAACGTAGAAGAAATGGGCGAAGACGAAATCATCGGTGCCACAATCGAGAAGGCGACCGAGCTTCAAAAGTACCTGAACGACAGCTACGACTATTATGCCCGAAAGATGCTCAACATCCCCAAAGGGCAGCACCGCTTTGATATCAAGCAAGAACTTGTGGCAAGTCGTGGGCTGTGGATGTCCGCAAAAAAGAGGTATGCGCAGTGGATTGTAAACGATGAGGGGGACCCGACATCGGAGCTTGACGTGAAGGGAATGGATATTGTCCGGTCGGACTTCCCGCCAGCTTTCGATTCGGTTATGGAAGAAGTGGTAATTACGATTCTCAAAGAAAACGATCAAGAAAAAGTTGACCGGATCATCTTAGACTTTGAAGACAAGCTTCACGACTTCGAAATCGAAAAAGTTGCAAATCCGACAGGAGTAGGTGACGCTTCAGATTATCAAAAAGACACGATGGGGCAATACAAAAAAGGCGCTCCGGTGTACTTCAAAGCGGCGCTTGCCTACAACGAGCTTCTTGAATATTACGGGCTTACAAGTTCGCACGAACCAATTCGCGACAATTCAAAAATCAAATGGGTTTATCTCCACGACAACCCTCTTGGCTTCGATCAGGTAGGATTTAAAGGAGACGGGTCGGACCCGAAGAAAATCATGGGTTTTATAGAACAGCACGCAGACTACGACAAAATGTATGAAAAGGCGCTAAAATCAAAGCTTGAAGACATTTACGATGCCGTCGGGTGGGAATTCCCATCTGCCGGAAAAAAGAGGGCAGAAGAGTTTTTCCAATTTTAAGTTCTTTTCATACGTTTTGCGCCCTCTTTAACACACTCGCTTATATTTATAGTTGAGCAAATCATAAAAAGTTACACAACTTATAATATGACTGATACACAGACGGCAAATCAAGAAGAAGTTACCGAACGTGCTTTTGACACAAGTACCGTTCTATCTCACATCGATAGGTACAATCTTGGTGGAGAAATCGAACCAGTAACGTGGAACATCGACGGAAACTCCCTCACAATCCGGTTTGTTTCTCCCGATAATACAATCATCGGGGAGTTGAACGTCGGTAGCTTCCCCGCAACCGAAGACGTCGAGCTTAACATCCGGCAAACTTCAAGGCTTCAAAAGTTGATTAAAATTTTGAACGACCGCTTCGACATGTCGTTCAACTACGCCGGAGATGAAGCTCGAACGCTAATCTTGGAAGACGAGATGAAGACTGTAGAGTTTCGGCTTTCCGATCCCACGATTATTCCCGACACTCCAAGTTTAAAAAGGCTTCCCGGCTTTCAAGTTGAAATGGACATTACCGAACAACTTGCAAGTGATTTCCGGTCTGCCGAATCTGCTTTGGATGAAGACGAGTTTGCAGTTCGGACTACTCCCCGAGGAGTTGAAGTTGTCGTTGGATATACAGCCGATAGCCGCAGGGAGCACAATAACAAAGTCACGCTTCCGGTATCGGTTGACAACTACGAAAACTTCGACAATAACAACGTAACGTTTAAGGCAGATATGTTTGCTGAAATCTTGAAGGCAAACTCTGACGCCGAAACCGGAACATGGGAAGTCTCCGATGAAGGCTTGAGCCACATCCAGTTCGAAAGCCAAGATTGGGACGTTTCGTATTACTTCGTATCACAGCAAGAAGTGTAAAATGGCACAGTTTTTCGAGACTGAAGAAACAGAGAATAGAAGTGAAACGTCAATTTGGGTAGAAAAATATCGCCCAAAAAAGCTTGACGAGTACATCGGAAACGAGCGGATCAAAAAGAAAGCGGAGGTTTGGATTGAAAACAACGACATTCCGATGCTTCTTTTGGAAGGTCCGCCGGGAACGGGAAAAACGGCTCTTGCGCAAATCTTGACATCGGAGATCGATTGTGATGAAATGTATATCAACGCATCCGATGAAAACAGCGTTGACACGATCCGAAACCGGGTGAAGCAGTTCGCTTCGTCTATGGCGATGAACAACCTTAAAGTAATCGTTTTAGACGAGTTTGATTATATGAGCAGAAATGCTCAAGCTGCGCTTCGTAACATGATGGAAACTTTTCATGAAACGACCCGGTTTATCTTGACCTGCAATTATGCAGAAAAGATTATTAGCGCAATCGGTAGCCGCTCGCAAACGCTTCACGTAGAGCCGCCAGAAAAGAAAAAAGTGGCGACTCAGCTTGCTTATATTTTGAAGCAAGAAAACATCGAGTTTGAGCCAGCTCAAGTTAAAAAGCTGGTTGACCAGTACTATCCGGACATCCGGAAAGTTATAAACACCGCACAGCTAAACAGCCGTGACGGCCAGCTTACACTCGATGAAGCGACGTTGGCAGAAGCAAACTTCGAGCGAGAGCTTGTCGAGCTTTTGCAAAAGAACAAGTCGGTTGACCGGAAATTCAAAGCAATTCGGCAACTCGTTCAAGACTCTGACGTTTCACAATATGAACGGGTATTTCGCTATCTTTACGACCACGTCGACGAATACGCAGAAGGCAGCGTTGCGGAAGTGATGATCGAGATTTCCGAAGCGCAGCACCGAGACGCGCAAGTCGTCGACAAAGAAATCAACTTCATGCACCTAATCATTAATCTAATACAACTGATATGAAAGATCTAAGCAACCTTGGAGGAAACCAGCAAACTCCGCCTGGCGGCGGGCAACCGAACCTTTCGCAAGAAGAGTTGGAGGAGATGGACACGATTACTTGCCAAAACTGCGGCGGGCAAACGTTTGATTCTGCTCTGCAGTTTAAAGAAATTCCGTCTGTTCACCCCGCAAGCCCTCCGGGCGAATCTGCAATCCAGCCTGTTCAAGTGTTCGCTTGCCAATCTTGCGGAGCTTCTGTAAACGACCAGCTTCAATAAATTTATGCCAATATACAGGTACGAGTGTAAAGACTGCGGACTTGTTGTAGAACGGATTCAAGACACTTCTAAAAAAAAGCTTGTCTGGTGTCCAGGCAGCCTTCGAGAAGATGAAGAATGTGGAGATGAAGGCAATTCCACACTTCTCCGAAGAAAAATTGGGCGCCCAAACGCACATTTTAAAGGATCTGGCTTCCATAACACCGATTATGACGACTCATCGAATCCAGCATCAAACACATAAAACAATATGAAAGACTTACTTCAATTTTTACAAAAACGGCTTTCCGAAGAGATAGAAAATCAAGACTCTCCGGAGTATACAAGCACAAATTCAAAGCTTGAGTACATTTACGAAGACCTGTTATCGAAAACCAACGATGCTCTTCAAGAGTTGTCCGGTGGCGAAGTTGGCATCAACAACAAGGTTTCTACTGGCGATATTGACCTTAGAGGTGGTGGAATCACTGCTAACGGAACAAATGGAAGCGGCACTATTTCCATCGATGGAAACGGTGAAGATAACTTCCAGTCTTATCAAAAACAAGCTCAAGCGCAAGTAGACAACTTTGAAATTCCTGACGCGTTTGATGGAACAAGAGAAGAATTTGCCGAGTTTGCAGAAAATTTTAAGAACTTAACTGGACGAGAAATTCCTGACCAGTGGAATAGTTCTCAAGAAATTTTTGCGGGGCCAGAAGAAAATCAGTCAGATTCCGATAATGAAAATGAGCATCACGCTCAAAACGACAATATTTTCGAAGACTTTAATCCGAAGAAACGGCTGCAAGAACTTGCAGATATTGCAGAAGCGGCTGAACAATTCGATGACACTAATCCCCGTGATATAAGCGATGACGAGTTCGGAAAACTTCTCTCGAGGCTTCAGCCAAACTTGATCGATTGGGCAACAGGAAAAAAAGAAGATTTTGTTGAAAATCTTGATCAAAGCGAAATTGCAAATGAAATCCGAAATGCGATTCACCGTGCCCAGCAAGAAAGCGACGGGAACATCGACATGCTTCGTTCGTTTCAAGAGCACGTGAGCGATAGCATTTTTGACACGTCCCGAAACATAAACGACGGATATGCTCCGGAGTATGAAGACGTGCATCAAGGAACAGGGCGAAAAGACGTTCATAGTAAAGATTCAAACTAAAAATCTATATGAGCGACGAAACCAAAAATCTTTTTGACCACCTCGACGCCGTCAAAAAAGAAAAAGATCCGGACTATTGGGAAAACCTAAGCCGTGGAGATAAAAAGAAGTGGTCATCGTTTATGGTTCGGCGCTTCCTCTCGCAGAGGAAAGAGTACTTGCCGATCTTAAACGAGCTTCAACCGCTTACTCAACACATGCGGGATAAAGACGTGTACCGCCTTTATGCGGAGATTATCCCGTATGATGATGGATATATCAAATACATTTCATCAAACAAGTCAGAGCGGTCGGTTCCAGATTGGGCAATTGACATATTGAAAGAAGAGTTTCGGGCATCGGAAAAAGAAGTCCGAGAATATATCGACATTTTGCTTCAATCCGACGGCGGCAAAGAAGAGCTTATCGGAATATTTCGTGACTACGGAACGCCAGAAGATAAGATGAAAAAAATTAAGCAAATGCGATGATAGCAGTTTGGAAGCGAAAAAAGTTTGACCGTTTTGAAGACGGCACAGAGTACGTTTCGGCAGAAGTGGCAGATCAAGACCCCGGACCAAATCAAGTGGATCCGGGGTTTTTCTATCACCCCTCTTCTTACGTAACCAAAGACGACGGCTTTAAAAATTATGAATGGGATTACATGACCGAAAATTCAACGAACGTCCGATATGAGCCTTTCCGATAATAAACTTTCTTGATACATAAAAGCAGGACACTCAATCATAAATCAAATTCAAGATAATGGATGACCCGTTTAAAGAGTACAAGCAACAAAAGAAAAAGCACGCTGACCAAAACCAGCCAATGTCCCAAGAGCAAAGGCTCAAGCAAGAGCTTCGGCAGCTTCCGGAAGGCAAACCTTTGATAAATTGGATCTGTCAGCACCTGGCAAACAGAATTGGGGAACAAGTTGTTTGGAGATACGTTGATGAAAACCCGGCTTCACAACAAAGAAGCAGAAGGGTGGAGTTTATGAAAGGAGATTCAAACGAGCAAATTCTTATAACGGAAGTAAACCGAAGAGAAATTGCTCAAACAAGAGCTATGGGGCAAAGCTGGATTGACCAGTTTATGGCTGCAGTTGAAGACGCTAAAGAAGGAGGCAAAAGTGGGCACGCTTCACAAATGCACGAAAAGTTCGAAAACGACCTATCTGACAAATTCGGGGACATGATGGACAAAATCACAGGAAACGATCAATAAATTTATGGCAAATTTTCCACAACAAGTACGAACAGAAAATCTTGGGCAAGCTCTTCAAGATTTTTACGACGAAAAAAATAAAGAGATACGGGGCAAATTGAAAGAGTACCAGCGAAGTTCTGTTGCGGGGGCAGACTCCGAAAACTTTTCTGAAACCGACTACAACCAGAGAGAGCTTCAAAAAGCTTACCAAAAGCTTGACAACGGTGAAGAAAAGGTGGAAATCCGTTGGTACGAGCCAGTTGTAGAAAGAAGTGCTCCGCCAAAAGTTTCGATGCAACGCCGCAATTTTCAAATTGAGCACCGTTATGGCAAATGGATCAAGCACGACCACGACCTCCGATAAAGTCACGGAGACGGCAAGAGGCACAGACGTATGTGTGCAAGACTACCTTTTCTGGTATCAAAACTACCGGGACCTATGGGAAGGGGGACGTGTGTTCGAAGATGAATCCGGCGTTTGTGGAATCTACGGCACCGGGTGGTCGATGCCAGAATTTTCTTGGGCGATAGCCGAAGGGCGCGTGAAAGAGGATCATGTTTTCGTCCTAAATAAAACCGACTTGTTTAAAAACCATGAAGTCCAGTACATCATTGAAAGAGGGCGATGAAGTTCTTTTTCTTGGAGTCGATTCAAATGCCCGTGCAGACCTGATTTACGGAACCGTTGAAGCGATTACGTACACTGAAAAGGCCAAATATCCAGACAGAAAGCAATTTTACGTCGAAGAAGTCGGTGGCAAGCGTTCTTTGAGCACAGACAATCCTTATAATCTTATAAAACTTAAATCTATTATGAAGTCTCACGAGATCCAATACATCCGATGAACAACTGGTGCGTTTACATGCTTCGGTGCAGTGACGATAGCCTTTATACGGGAGTCACCACGGACTTGAAGCGCCGAGTAAGCGAGCACCGAAGCGGAAAAGGAAGCAAGTATGTCCGGTCGAGGCTTCCGGCTGAAGCGGTTTACGTGGAGCTTGGACACGACCAGTCCAGCGCTCTTTCAAGAGAACACGAAATCAAGCAACTCTCGAAAGATGATAAAGAACGCCTCTGCGGGTGAATACGTCTTTTTCAACGACCTTGAATTTTTAGATTCTCAAAAAGCTCACGCTTTTATTTGCAAGCGGGGGCGGGGGGTGCTTCCTTACGAGCACGTAATTTACGAAGAAGACCTCAACTCTTTTGCACGTTCGAAAAAAAAGGTGTGGACTGAAAGCGATCTCGTGCAGCATGAAATCAATTACATGCGAGCTAATTCTAAAGGCAGGTCTTTTTACACAAAATGAAACCCGGACACACGATTTTCTTCGAAAACGGCAGCGGATATAAGAAAGCTGTCGTGCATATCGCAGTTGGATTCGATCCAAACGAGGAAGACCATGCCATCGATCTTACAAGCGCGTTTCATATTAGTGCCCTCAATAAATTTGAAGTTTTCAATATAGAACAAGGGCGCGAATTCACCAGCCACGAGAAGAAATATATGAACAGCAATTCAAAGTTATATGACCGACGTTCAAAATGAAGAATGCTCGAAGTATCTCGACTCTTTGGAACCAAACGCGTTTCACTCTTGTATAACTGACCCCCCGTATGAAATTGGCTTTATGGGAGAAGACTGGGACCGCTCAGGCATAGCTTTCGATCCGGAGTTTTGGTCGAAAGTCAAGCGGGTGTTGAAGCCTGGAGCGCATATGGCAGTGTTCGGTGGAAGCCGCACGTATCACCGGATTGCAGTTGGTATTGAAGACGCCGGATTCGAGATTCGCGATTCTATTGATTGGATATATGCAGGGGGTTTCGCCAAGAGTCACGACGTAGGAAAAGCGATTGACAACCACTTCGATAAAGAGCGGGAAAAAGTTGGGCTAAAGAAAGGAGCGGAGCGCAAGGACGGATCGATGATTGAGCGAAATTCTTATGAAGATGACGTCGAAAGTCCGGGCGGTTGGGAAGAGTGTGGGCGTGACCCGTATGAAAGGGCACCAGCAACCGAAGAAGCAGAAGAGTGGGAAGGTTGGGATACCCAACTCAAGCCCACCAAAGAACCGATTGTGATTGCCCGCAAGCCCTTTGGCGACACGGTTGCAGAAAACGTCTTGAAACACTCCACCGGAGCGATGAATATTGACAGTTGCAGGATCGATACGGAAGGCGAGTCTTTCCACGCCCCGCAGTCGGACCCGACAAACCGTGAAGGAGAAGTCGGCACCGACCTTGGCTTTTCGGGAAATTCGGTGGAGAAGTTTCAAGAGTCGCAAAAGGCATCAATCGAAAGGCTCCGTGAAAAAGGGCGGTGGCCAGCAAACGTGATTCTCGATCCGGCTATGGCAGAAAGGCTTGACGAACAAAGCGGCATCGAAGCGAGCAGGTATTTTAAGCAAATCGATCCGTTTTTCTATTGCCCAAAAGCAAGACGGTCCGAGCGCGACTTGGGAGTTGAAAACAACGACCACGTGACTGTCAAGCCCATAGAGCTTATGAGCTACCTTGTGAGGCTTTTGACGCCGGAAGGTGGGCGTTGCCTCGATCCCTTTGCCGGAAGCGGAACAACGGGCATGAGCGCCGTTCTGGAAGGCGTTGAAGCAACGCTTGTGGAGATGGATTCCCATTACGCCGAAATCGCAAATCAGCGAGTGCAGTACGCAAAAGACAACTACCAGCGGCTTCGGGAAAGGATTTACGGAGACTCTTCAAACAATATTACAAACGAGCAAACAGAAGTCAATGACCACAACTTTTGGTAAGATTTTGCATTCGGAAGCAGGAGAGGCGCTTTCGGAAATGGAACCTGAAAGCTTCGAAGCGTGTGTAACTGACCCTCCATATGAACTGGGCTTCATGGGCAAGTCTTGGGACCGCTCAGGTATAGCCTTTGACCCGGATTTTTGGGAAGAGGTGTACAGGGTCCTCAAGCCCGGAGCGCACCTTTTATCTTTTGGAGGTACTCGCACGCACCACCGGATGATGGCAGCGATTGAAGACGCCGGATTCGAAATTCGGGACACCCTCACTTGGCACTACGGCGGCGGCTTTCCGAAGGCGACAGACATGAGCAAAACAATCGACCGCCGCAAAGGAAAATCCGATGAAAGAGAAGTCGTGTCAACCCGCAAAGAAACAAGCGGGTTAAAGCGGATAGACGAAAAAAACAAAGACCACGGCTTTCGGCCGAACGAGTATTTTGACGACGAGCCAGACGTAATTGAAGAGACGAAACCCGCAACCGAAAAGGCAAAGAGATGGGAAGGATGGAAAACTGGATTGAAGCCCGCCACAGAGTTTATTTGTATGGCACGCAAGCCTTTTGATGGAGCGACGGTCGACGCCTTGCTTGAACACGGGGTTGGGGCTTTAAACGTTGACGACTGCAGGATTGGGGTTGACCCGAACGATGAAAACATTCGTGAAAACTGGCAAGACCACGAGCGGTCAACTTCAAGCATCTTTGGAGAAGCAGATGGGGCGGCAAAAGACTTCGACGGAAGTGAAGGCCGCTATCCCGCAAACCTTTTGATGGATGACAGGGCATCGGCTCTTATGGACGAGCAAAGTGGAGAATTGTATTCTGCATCTGCCGTGTACGGTACAGAAGATGGCGGCGAATCGCTTTTCGGTTCTGGTGAAGGTGGGCGCAAAACAGATGGGCACGACGCCACAGGCGGCGCTTCACGCTTTTTCCGTACAGTTAGCAACAATGAAGGACGCTACCCTTCAAATCTTCTCTTGGATGAAAGGGCATCGGTGATGCTTGACGGGCAAAGCGGAAAATGTCCAACAGGAAACAGTTCACATGGAGGAAAGGGGGGAATGTTTAATTTGTCCGAAAACAAAAAAGAGCTTCCAGCTTATCATGATAAGGGTGGCGCTTCACGCTTTTTCTACTGCCCAAAGGCTTCGACTTCGGAGAGAAACTTGGGCGTCGAAGAAAACGATCATCCGACAGTTAAACCTGTGGAGCTTATGGGATATTTGATCCGGCTTGTGACCCCTGAAGGCGGCAAAGTGCTTGACCCGTTTGGAGGAAGCGGCACAACAGGAATGGCGGCGGTTTTGGAACAAAAACAGTTCGTTATCGTTGAGAAGGATGAAGACAGCGCCGATCTTGCCCAAAACCGAATCAAATACGTGGAGGACAACTACCAGCGGGTGAGGGAGAAAATCTATGGCAACCCGTCAAATCAAATCACAGACGAACAAACCGAAATTAACGATCATAATTTTTGGTAAATTTGATGAATAAGTTTTTTGAGACTCAACAAAATGATGATGACATAAAGCATCGTATAAGCCATTCACAAATGAAGATGTGGAGGGAATGCAGGCATAAGAAAATCGCTTCGTTCGTTGATATATAATAACACGAGGCTCTGGCGAGCAACCGACATATTAAGCTATAAAACCCGTTCAGCATTTTGCTTCGCCAGAGCCTTTGCTGAACGGGTTTTGTTATGTTAAAACTTAAATAAATGGCGAAGCGATGGTTAATTTAGATGAAAACGAGGTAGTTAGACTTTACACAGAAGAAAATAAATCAACAACTGATATAGCAAAAAAGTATAACTGTAGTGCAGCTACTATATCAAGGAGGTTAAAGAAAAATGGTGTAAAACTGAGAAAAAATTTAGATGAAAGTAAAATAGTTAAACTTTATACTGAAAAAGAGAAGTCAACACCGCAAATAGCAGAAAAATTTGACTGTGGTACTAACACCATAGCAAGATGCTTGAAAAGAAATGGAGTTGAAATGAGAAATAGTGGCGGGACAAAAGTTGACCCGGATGTTACAGAAGAAGAGTTGAAAGAGCTTTATATTGAAAAAAATTATACGCAAAAAGAACTGAAAGAACATTACGGATACGCAAGCAATTATTCTATAACGCAAAAACTTGATAAGTTTGGAATATCAAAATCTAAAGAAAAAGTTAAAGAAAAGCGAAGAGAAACCTTACACAAAAAGATTATAACGAGAGCTTTTGACGATGTAGAGCACTTTAAAGAAAAAGCAAACACTTACCGAAGTAAGTGTTCATTGGCAAGAGAAATGAACACGGACACCGACACTGTAAGACGAATTTTGAATTATTATAATGTATCTTTTGAAACGAAGTATAGCGTAAAACCAAATTATAATCCGCACGCTTGTAAAGCTATTGAAAAATACGGAAACAAGCACGGATACGATTTTCAACATGCAGAAAACGGTGGAGAGCGCCACATAAAAAAGTTTAATTACTTCGTTGATGGATACGACGAAAAGAAAAATGTTGTTGTTGAAGCTGACGAGCCGCATCACTTCCGGAATGGAGAACTTCGCAAAGAAGATAAGCGACGGCAAAAACAAATAATGAATGAGCTTGATTGTAAGTTTATAAGACTGAAATTAGATAAAAAATCACAAGTTACAGAAGTTACAGTATATGAATAACAAGTTTTTTGACACGCAAGAAACTACTGGCGATGATATAAAACATCGTATAAGTCATAGCCAGTTAAAAAAGTACCGCACCTGCCCCCGAAAATGGCAGTATCACTATCGCGATAAAATAAGACCGCCGGAAGAAAGCATATATTTTATCTTCGGAACGGCTATGCACGAGGTCTTGCAGGAGTACCTGCAAAAAATGTATAGCGGCACGGCGAAAAAGGCAAACGAAATGGACTTGAAAGGCAGGTTTAACAAGCTTTTGAAAGAAGAGTACGACCGCCGCAAAGAAGAATTCGAAAAAGAATATCCAGACAGGGAGTTTCCGGTGACGAAGAAAGAAATGGTGCAGTTTTACCGAGACGGAGAGCAGATCATCGGCTACTTCAAGCGGAACCGAAGCGAGTACTTTCCGAAACAAACGATGGAGCTTGTTGGGATCGAGGAAAAGGTGGAGAAAGGCTTGCGCCCCGGAATTGCTTTTGTCGGCTACCTTGACATTGTGCTTCGGGATAAAGTGTCGGGAAAATACAAAATCATCGATCTTAAAACTTCAACAGACGGTTGGGACAAATGGAAGAAGCGAGAGAAGAAACGGACCGACCAACTTGTTGCCTACAAAAGCTTCTACGCCGATAAGCTTGAGATAGACCCGTCTCAAATTGAAATTGAATACCTTATAATGAAGCGGGAATTGAATTCAAATGCCCCGTACAAACCGTCACGTTTCCAACGGTTCCAGCCGTCGGACGGAAGCCAAAGCCGGAGTCGGGTTGAAGACAAGATCAACGAGTTCATCGACAACTGCTTTACCGAAGAAGGAGAGTATAAAGAAAAAGATTTTGAGAAGAAACCCGACAAATTTAAATGTGCCTTCTGCAAGTATAGTCACCAGCACGGGGAAGAAGGCTACCAAGTTTGCGATCAAGGAGGCAAAACGTTTATGGATTACCCGTCGTCGATGAAACCTTATATTGACGATAAATATATTGGCCCTCAGCCCGAACAGAACAAAGCCAGTTGATATATAAAACCGAAATTCACTTCTTCGGAAGAAACTGTTGTTATCTTATACTTAAAAAAGAGCGAAGGTAAAACTTTAAAATTTAAACTAAAACGTAATGTCGTTAAAATTTGTATCCGAAGATAAAAAAAGAGTTGAAACCGTAGATCAATTGAAAAATGATATAAAACCTACGGCTGATCGGGTAGTTTTTGTAGAAAACACTTCCGTTGGGTCTTCGACGTTTTTCTATTGGGAAGCTGGCGGAGACGTTTCACAAGCTGATGGAGAAAAGGTAATTACATCTGAAATTACCGAGTATGCTCCGGGCGGAGGAAGCGAAGGGGTCTGGAAACGTGGGGTTCTTCCTGTAGATTCAGCGAATACTGATCAGCTTGCGGAAGGAAGTGAAAATCAATACTTCACAAATACAAGGGCAAGAACTGCAGTTGATCCAGATATTTACGAAAGCGCAAATCGTCTTTACGTAGATAAAGAAACTGGAACTGATCCGGCAGTTAGTTACGACCCGACAAATTATGAAGTTCTTCCCGGCAGAAATGAAGCCAGAGCGTTTAAAACGATTGGGCGAGCGGTTCAAGAAGTAAATCAAAATATGCGCTCGACTCCGGCTACAAAAGCCCAATACGTCACACAAACGCCGGATCCTGTCGCGATTTTTGTCGCAGCAGGAACATATGAAATTGATAATCCAATTTCAATTCCAAAGCGAGTTTCTATTCAAGGAGACGGGCTCCGAACGACCCTTATTGAGCCCCAAAACCCGAAAGCAGATCTTTTTCACGTCCGAAGCCGAAACTTTGTTCAACTCTTTCGGTTTAAAGACATTGAGCACCCTGCCTTTGCCTTCGCATATCCTTCAGTTGTCGTAGAGACAGATAATATTGGAGGAGAGCTTGACGCCGCAAGAATCGTCCACTCTCCTTACGGATATGAATGCGACTATGATGAAATATTTTCTGAAAGATATCCGGTTGTTGAATCTGACGCAGATCGGCCGAATCCAGCAAGAGAAGGACAGTTAATTTCTGTTGACCCGAGTGGAAACGACGAAATTACAATATATCAATCCACAACCGATGGATCCGGCGGTTTGGAATGGTCACTTTTTGCAACCACAAATTCTTCAACTTCTCCTACAGAAATTAACTCAAATAACGTTATCGAAAGGTTGAAACCAGAAGCAAAGGTGAGCGACCCGAGAGGAGAAGAAACAGTTGCTACTGCAAGCTTGGAAATTGTTGATGGAAAAGTCGATTCAATTACAATCGAAAATTCCGGAGACAACTACGTGTTTAATCCGACCGTAAGCATTCCAGCGCCAGCCCAAAAGCAGCCGTATATTATCGGAAGCCCATATCTTTACAACTCAAGCACAATTACAGGGCCATTTACCGAAAGAGACGAAAACGGGCAGCGAGAAGAAATTCCGGAAACAATGCCTCTTCCGTTTGACACAAATGCGCCGGGCGAAGACCCGATTAGCGGAAAAAATATTACACGCTCTGTTGACCGAGATGGCGCAGGAGGTGGAACAAAAATTGATGGACGCATGACGTTTGGAAACAACAAAGTCAGCAATAACAACCCGACGTACAACCAGCTTCCGTCAAGTCCGCTCAAGTCTATGGTTGCTGCTCAATTTACGCAGGTCAATCAGGGCGGCCCCGGACACTTGCTTCAAAACGATGCCTTCGGGCAATACGTTTCTTGCTTCACCACATTTTCGAATTATTCTTACCGTTGCCAAAGCGGAGGATTCGCGCTTCTTTCCAACTCCGTTTCTGACTTCGGAGACGAAGGACTTGTAGCAGAAGGAAAACTTGACACGCCATATACGAGCGGAAGCGTAACGACGGGAGAAGACAGCTTTGTATCAAATATTGAAGTTTCCGAGCCCGGATCTGGTTACGATCCGTCGGATACAATCACAATTGATCCTCCTGCAGATGGTACACAAGCGCAAGCTTCTATTACCGTTGACAGCGGAGAAATTACTTCCGTAACTGTCGACGATCAAGGAAGCGGCTATGAATCGAAACCTTCTATTACAGTCAACACATCCAGCGGATCTGGAGCATCGCTTAATCTTGACATGGACAAGGTGGCGAACGTTAATATCGAAAACCTTGATACAACGACAAACGGAAACCAAACCCGAGAGAAAAAGCCTATTCAGGGAACTGCAGTTCAAGTAGGTGGGCGAGAAAGAGATGTTGTAGGATGGACAGAACGTGGTGACGGGACGTATGACGTGACGT</t>
  </si>
  <si>
    <t>MIMNFJJG_00001</t>
  </si>
  <si>
    <t>MIMNFJJG_00002</t>
  </si>
  <si>
    <t>A0A2Z3ECU7_9CAUD</t>
  </si>
  <si>
    <t>MIMNFJJG_00003</t>
  </si>
  <si>
    <t>MIMNFJJG_00004</t>
  </si>
  <si>
    <t>A0LJF4_SYNFM</t>
  </si>
  <si>
    <t>PG_binding_3 domain-containing protein</t>
  </si>
  <si>
    <t>MIMNFJJG_00005</t>
  </si>
  <si>
    <t>MIMNFJJG_00006</t>
  </si>
  <si>
    <t>A0A192IK14_9RHIZ</t>
  </si>
  <si>
    <t>DNA polymerase I</t>
  </si>
  <si>
    <t>MIMNFJJG_00007</t>
  </si>
  <si>
    <t>MIMNFJJG_00008</t>
  </si>
  <si>
    <t>MIMNFJJG_00009</t>
  </si>
  <si>
    <t>MIMNFJJG_00010</t>
  </si>
  <si>
    <t>A0A143XV26_9BACT</t>
  </si>
  <si>
    <t>MazG nucleotide pyrophosphohydrolase domain protein</t>
  </si>
  <si>
    <t>MIMNFJJG_00011</t>
  </si>
  <si>
    <t>A0A2H3NPL5_9BACT</t>
  </si>
  <si>
    <t>Translation initiation factor IF-1</t>
  </si>
  <si>
    <t>MIMNFJJG_00012</t>
  </si>
  <si>
    <t>F8WQ38_9CAUD</t>
  </si>
  <si>
    <t>gp32 domain-containing protein</t>
  </si>
  <si>
    <t>MIMNFJJG_00013</t>
  </si>
  <si>
    <t>U7UI99_9FIRM</t>
  </si>
  <si>
    <t>Protein RecA</t>
  </si>
  <si>
    <t>MIMNFJJG_00014</t>
  </si>
  <si>
    <t>A0A242P4N5_9GAMM</t>
  </si>
  <si>
    <t>MIMNFJJG_00015</t>
  </si>
  <si>
    <t>A0A3G3BWE1_9CAUD</t>
  </si>
  <si>
    <t>Replicative DNA helicase</t>
  </si>
  <si>
    <t>MIMNFJJG_00016</t>
  </si>
  <si>
    <t>A0A1D2W5J8_9EURY</t>
  </si>
  <si>
    <t>Adenylosuccinate synthetase</t>
  </si>
  <si>
    <t>MIMNFJJG_00017</t>
  </si>
  <si>
    <t>R9S751_9CAUD</t>
  </si>
  <si>
    <t>Cytosine methyltransferase</t>
  </si>
  <si>
    <t>MIMNFJJG_00018</t>
  </si>
  <si>
    <t>MIMNFJJG_00019</t>
  </si>
  <si>
    <t>A0A0M9DPI5_9BACT</t>
  </si>
  <si>
    <t>Phage_Mu_F domain-containing protein</t>
  </si>
  <si>
    <t>MIMNFJJG_00020</t>
  </si>
  <si>
    <t>A0A127KLX4_9CAUD</t>
  </si>
  <si>
    <t>DNA-directed DNA polymerase</t>
  </si>
  <si>
    <t>MIMNFJJG_00021</t>
  </si>
  <si>
    <t>MIMNFJJG_00022</t>
  </si>
  <si>
    <t>A0A484CYJ0_PERFV</t>
  </si>
  <si>
    <t>MIMNFJJG_00023</t>
  </si>
  <si>
    <t>A0A059CIJ4_EUCGR</t>
  </si>
  <si>
    <t>MIMNFJJG_00024</t>
  </si>
  <si>
    <t>MIMNFJJG_00025</t>
  </si>
  <si>
    <t>A0A1B6BI24_9FIRM</t>
  </si>
  <si>
    <t>Oligoendopeptidase F</t>
  </si>
  <si>
    <t>MIMNFJJG_00026</t>
  </si>
  <si>
    <t>A0A3M0J301_HIRRU</t>
  </si>
  <si>
    <t>MIMNFJJG_00027</t>
  </si>
  <si>
    <t>A0A4X3PTF6_PRIPA</t>
  </si>
  <si>
    <t>MIMNFJJG_00028</t>
  </si>
  <si>
    <t>MIMNFJJG_00029</t>
  </si>
  <si>
    <t>A0A167UB16_9AGAM</t>
  </si>
  <si>
    <t>TPR-like protein</t>
  </si>
  <si>
    <t>MIMNFJJG_00030</t>
  </si>
  <si>
    <t>MIMNFJJG_00031</t>
  </si>
  <si>
    <t>MIMNFJJG_00032</t>
  </si>
  <si>
    <t>A0A3G3M1B4_9CAUD</t>
  </si>
  <si>
    <t>DNA methylase</t>
  </si>
  <si>
    <t>MIMNFJJG_00033</t>
  </si>
  <si>
    <t>G1D1G4_9CAUD</t>
  </si>
  <si>
    <t>MIMNFJJG_00034</t>
  </si>
  <si>
    <t>A0A327RSU8_9BACI</t>
  </si>
  <si>
    <t>MIMNFJJG_00035</t>
  </si>
  <si>
    <t>I4C921_DESTA</t>
  </si>
  <si>
    <t>PDDEXK_1 domain-containing protein</t>
  </si>
  <si>
    <t>TTCTTTCTTTTCTGAAACCATTAATATTCTTCTCAGGGAAGAGCATGTTTGCTTTCATAGCAAAGACGAAAACTTAGAACCAGAAATTAGACTTATAATTCGGGAGAGGGCAAATGAAAAAATGCACCTTTTCGCTATGAGAGATATTGACGGAGAACTGATAGGAATTATGGGTGTAGATTTTATTTCCGAAGAAAAAAAATTAACTGATCAAGAAATTCAATACTTAACAGTAAAAGCAAACCTCTTAGCAGGATACGTTATTCACGGACAAGTAGAAAATTAACAAACAAACAACAAAAAGACAATGTCTTGCAATTGTAACGATACAAGCTCAAAACGGCGCCAAATTGAAAATGCAATTCGGTCTGGCGTCCAGAAAGCTTTGAAAACCGAAAAAAGCTCTTCAAGCGACATCAAAAACGTCGTAAGAGAAGCGGTTCGAGAAGTTCTTTCCGAAGACGGTGACGACTACCAAGAATTTGTGAAAGGCGTGATGGAGACGCTTAATATCGACAGCCCACAAGATTTGACCGAAGAAGGGCGAAGTGAATTCTTCGATCTCATTGGAAGAAACTACGACGAAGAAACCGATACCGCAGACGACATTCCGATGGAAGAGATCAAAAACGTTATGAGTCCAGACCACTATGAAAACCAAGGCGACGTTCCAGACTTTCTTAAAAAACAAGATGAAGAAGTCGTAAGAGAAAACGTCCGAAACGCTCTTCAAAACCTACTTCGATAAGCTATGGAAGCTTTTATTTACGTTTTGGCGGGCATTGGAGTCGTAGCTTTGGCTTACTATTTTGGGGGCAAAAAATACGCAATAGCCGCCGCTGCGGCCGTTTTGGCGCTTTTATACTTTGTTTTTGGCAAGCAAAACAACTGGACTGACGCTTGGGAAAAAGCTGACGAAAAACTGAAAGACGAAAGCAAAGACAAAAAGAAAAAGAAAGACGAGCTTGAAAAAGAGCGGGATAAGACCGAAGACAAAATTGAAGATTCTAAAGACCGTGCAGACGAAATTCGCGACGACATCGACGACGTCGAGGAAGACGTGAAGAAGCCAGACGATTCGGCAGATGAACTCAAAGATTGGGTTGAAGAATTCGGGTCATGAGACAATTTGTTCTTGCTTTTTTAATTTTCGCTTTCACGGCGGCGCCTACTTTTGGGCAAACCGCGCCTCCAGAAAAAGATAGCGTAACTGTATCGGTCGAAGCCCTGCGCAACCTCAAAGAAGATTTTCAAGAGCAAAAACGTAAAATTGCTCTTCAAGACTCGCTTATCGAAGAACAAGCTCATCAAATCGAGCTTTGGCAAGAAAAATCCCGCCAAGATTCTTTGATTCTTGACTTGACTGAACAGCGGCTTGAAATCAAAAACGAACGAATCAAAATAAGAGACGAGAGAATTAGTCGGCTCGAAGAAGAAAAAACTTGGGAACAAATCAAAAAGTATATATGGACGTTAGGTGGACTTGCAATCGGCTTTTTGGTTGGAGGTGCAAGCTAATAAGAATTTTAAATCAAATAAAATCTAATGGGAAAGTTTAAAGACATAATTGAAGGAAAAAGAAATCTCGATAAAGAGCGGCTTGATGAAGCTGTTGGCGGCGTAGTTTCTACGCCAGCAATTAACTCCGGAAGCGGAGTAGCTAACGGCAGGAAAGGATCAGCGACCCGCAGCGGCGATAGCCGGATCGATACGGGCGGAGAGTTTACTTATAACGCCGGAGAGCTTGAAGGGTTTAGCGGAAACACGCGAAGCAAGCCGAACCCAAAGCAGTCTTTTGCCGAGACTTCTACGGAAGAAAATTCGGTCGTTTTGCACGAAGACGACGGCGGAAGCGTGATGATCCGAGAGACTTCCGGAGGCCGAGAAGTTGTGGTCCGAGCCGGAAGCCAAGAAAAAGCTTTTGAGCTTGATGAAGAATCTGCAAAACGGGTTGTTGATTTTCTTAAATAATGAGCAATAGAAAGAAACGGGCCAAAGAATACTTAAAGTGCAAGCTTAATCCGAAGTATTTTATTCGGAACTACGTGAAGATCGTACACCAAGAGAAAGGAATTATTCCTTTCAAAATGTATGATTTTCAAGAGCGTGCCCTGTCTGACCTTTTTGAATATGACTATACAATTACGCTAAAGGCGCGGCAAATGGGGCTTACGACGCTTTTGAGCGCCTATGCGCTTTGGCTTATGGTATTTGAGAACAATAAAGAGGTTCTTGCCTTGTCTTATAAGCAAAACAAGGCGCGAAATATCATTAAGAAAATTAAAAGAATGAACTCCAAGTTGCCTTCTTGGATGAGAGAATCGACTCCAATTGACAACCAGCTTGAAGTCGAGTTTGGTAACGGTTCGAAAGCGTCAGCAGAGTCTACGACTAGCGACGCCGGGCGTTCCGAGTCCGCAAGCTTTGTGATTATTGACGAGGCAGCTTTCATTGACGGAGCGGCAGAAGTATGGTCTGCAGTAAAGCTTACACTTGACGTTGGTGGTGGAACCTGTGCAGTGCTTTCGACTCCGACCGGAGTTGGAACGTGGTTTCACGAAACGTGGATAAAGTCGACGCAAGGGCAAAAGATTGATAAGATTTCCGATGATCCTGAAATATGGGAAGGAATTGGTGAAAACGATTTTCACCCGATTAAGCTTCACTGGAGCCTTCACCCAGACCGAGATCAAGAGTGGCGTGAAGAGCAGACCCGAACAATGGGCGAAAAGAAAGCAGCCCGCGAGTGCGATTGTGACTTCTCGACTAGTGGTGATACGGTAATCGATCAAGAAATCATCAAATGGTACGAGCGCAACGCAAACGAAGAGCCGATGGAGAAACACCGCCGAGGCAAAGGCGACGTATGGATCTGGGAAGAGCCGGATCCGGATAAAACGTATATTATGGCATCGGACGTGGCACGGGGCGATAGCAGCGACTACTCGACTTTTACGATCTTCAAAGCGGCGGAGATGGAGCAAGTTGCGGAATACAAAGGCAAAATGCCTCCTGCTGACTTTGGAAACTTGCTTGTGACTTACGGCACGATGTATAACGACGCCTTGCTTGTAATCGAACGTGACAGCTACGGTTGGGCAGCGATGCAAAAGGTAATTGATCGGCAGTACCCGAACTTGCTTTACACGTCAAATGACTTAAAACTTGTAGAAATTGACAAGCAAGAAGCTTCAAACAAAAAAGTCAAACCCGGCCTCGATACAAACCGAAACACCCGTGGGCTTATTATTTCGACGCTTCAACGGTTTATGCGCAAGCGTTGGGTTCACTCGAAGTCAAAACGACTTACAAGCGAGCTTCAAACCTTTATTTGGAAAAATCACGGGACCCGCCAAAAGCCTGAACACATGGACGGGTACAACGACGACTTGGTTTTTGCAACTGCATTTGCTTGTTGGGCAAGGGATAAAGCCCTCAAATATAGAGCCGAAATGACGCAACGATCTGAAAAGAATTTGAAAAATATTAAGGGATCAAAACTTGCATATTCTTCTGGAGGAGGGATGAAAGACCCTTACAAACAAGATATGGGAGGAAAACAAGAAGATATAAGATGGCTTTTTGATTAATGTTTTGTAATCATGAAATAAAATATATTAAAAAAATGAGTAACTGGACAGATAAACCACTTATTGAGCATATTAATCACGTTTGGTATGATCACGGAAACCTGTTTTCAAGCCAAATCCGAGAAGAAATGGAAGGAGACAAACGTGCTATGCAGCTTCTCGATGACTTTGAAAATTCTTGGAGAAACCTTCACGATTATGTGCTCGAAGAAGTCGATGACCACAGAAAGAAAATCCGAGAAAGAAAACTCAAAGAAAGAATCAAGCCGCTTATACATAAGAAAATAGAAGAAATGAAAAGGCGCCGATAATTGGGCGTCTTTTTCTATTTATACTTGAATGAAATAAAGTAAAATACAGATGGCAATTACTGGTCAAATATCAGTTGCAAGGACAGGACAAAGCGTTCAAGTCTTTCAAGATCCTGAAGACTTAAATTCAATATTCAGCGTTAATCAAGCTCCGTCTTTGCAAAAATTTGATCACGTTACCCTTTATCCGGGAGACTTTACTGGTATTGATCCGATTGAAATTCCGGAAAACGTTTTCTTGACAATTCTTCCGGGAGCAAATGTAAATTATAAGTTTTCTCTAAACGAGATGAGTAAGGCAGATAGACTGTCTGAAAGATATGAAGACATTGGAGGAAATGTAGAAAACGTTGCAGATCTTAACATTGCGCACCTTTACGAAACGTCAATAGAAAAGCAGTTTTCCAGAGTCCGGATATACGGCGGCAGAAACAACCCTTCTCCTAATCCTTTCATTGAATTTAATAGCCTTGAAAAAGCAGCGCAAAACGCTAGGGAAGGAGATTCGGTGGTCGTGTTTCCCGGCGAATACAACCCGTCAAAAAATTTGTTGGTCGACAACACGACATGGAAATTTTTGCCCGGAGCCATTGTCCGATTTGATCCGATTTTTAAAAATGACATTAACGACGACGGGCAAACAGAAAATATAAGCCCATATGCTCTTTTTGACGACTCGAGAACTTTTGAAGGAAGAATAGACAATACTCCCAAAAACTTCGAGGTGTTTGGAGACGCTACGTTTGTCGTAGGCTCAAATAGTGAAAAAACGGTTGTTTCAAGAGACAATCCGGGCGAAAATTATAACTCGTTGACCATTTCTTCTCAAACTACTTGGTTTGGATGGCATAAATACTCTCTTCTGTCTGTTGCAAATCCATCTTCTGAAGTAACGTTCAACGCAGAAAAAATTCGGATGGAAAATACAATAGATGGAGCGATCAAATATTCATCTTCAAGAAACCTTGAAGTAAACGTTGCAAAAGTTGAAATTGGAAAATCTAATAAAGCTGGAGGCAACGTAAATGATATAGGTGGAGTTAAGGTGTTTCCGGAAGATGAAGAACCAAGGCTTCCGGCATTTGCTATTATAAACGGACACAAAGTAAGCAAAAATTCGGCTGAAAACGTGGAAATAAATATATCTGAGTTTAAAGTGGAAGAAAAAGAAAATGATAATCCGATAAACATAATCACCGGACTAAATCACACCCCGTCTGATGGTTTTGTTCCTTTCCGGGAAAACTTTACTGGAAACGTAAGCCTTTCTGTAGAAAAAGGTAGTCGAAGAGTAAATCGGGCCGTTTCGTTTTCAGAAAACAATTCTCCCGAAAAGCTCAAGCTTGAAAACTCGAGCATCTATTCTCCCTTCGTTTTTGAAGGAGGCGAAAAACCGACTCGGTTGATTATAAAGAACAGTTCTATAAAAACAGAAAACTTTCCTGTTTTGCTTTTGGGCAACGGAGAAAACCTTGACCTTTCTTTGTCAGGTGCATGGCTTATAAACGATGACGAAAACAAAATATATGCCGTAAAAGATGATACAGCTAAATCTCTTTCAGATGGAGAAAAAACTGACGTAAAAATAAAGGGTTATAAAAACTCATTTGCAAACAAACCTATACAAAACTACGAAACTTCTCTTCACGATAAACTGAACAACGTTATTTGGACCGAAGACGTAGAGTTAATCACTTAATCTTATATTTATAATAGAGTCTAATCAATACAAACACTTTATATTATGGCAAACGGACTTCGTTCTGCTTTAAAAACGCTTTTCTCTTCAAATGTTGTTGTTCATAACGTCGGAGGAGATGATATTAAAGTTGTCGACACTTCTAATGTGCAATCTCAATCTTCTGCAACTTCAAGTCCCCCGAGGTCAGGAGGAGGGATAAGTGGCGCTCCGAACATCGGCGGAATGAGTGGAATCGGGCAGGGGCAAAGGGCTTACGCAGACTCGCTTCCAAGGCGGAGGCTGTACCACGACTATGAACTTATGGAAAATGACGCCATCATTCACTCTGCCTTGGACTTTTATGCAGATGAATCGGTGGTTGAAGACGAGCACGGAGACGTTTTGACGATAGAAACAGAGCATCCTGAAATTGAAAAGATTCTTCACAACTTGTATTATGAAGTTTTAAATATTGAATTCAACCTTCGCAGTTGGATTCGAGATATGGCAAAGTATGGGGACAGTTTCATCCGGCTTTACATCGACTACGAAAGCGGAAATAATATGGGGGTATACAACTGCGATGTGCTTTCACCTTATCACGTCGACCGAGTTGAAGGAGACGACCCGTCGAATCCGTTTGAAGTTAAGTTTCAATACGACGGGCCAAAAGGCGAAGGCGAACTTGGCTATTGGGAAGTTGGGCATTTTTCTATGAGAGATTCAAGCTTCGCTCCTTACGGCAGAAGTTGCTTAGAAGGCGCTCGCAAGGTGTTTAAGCGGCTTACGATGATGGAAGATGCTATGCTTATCCACCGTATTATGAGGGCACCAGAGCGGCGCATATTCAAAATTGATGTTGGAAATGTTGCAGATGGAAAAATTGACTCTTACATGGAAAACATCATGAACGAGCTTAAAAGCCAGCCTCTTATTGACCCCGAGACTGGAGAATACGATTTAGAATTTAACCTTATGAATATGATGGACGACTATTATCTTCCAGTAAGGGGTCAAAACGATAACACACAGGTTGATACTCTTAATTCCTTGAGTTGGAATGGAATCGAAGACATCGAGTACTTGCGGCAAAAAATGATGTCTGCGCTTCGTGTGCCAAATGCTTTTCTTGGCTATGAACAAGACATCGAAGGCAAAGCAACTCTTGCGCAAGAATCAATCAAATTTGCAAATCTGGTTAATCAAATCCAGAAAGTTGTAGCAAACGAGCTTACAAAAATCGGGATTGTCCACCTTTTTTCGCAGGGAATTCGCGATGAAAGGCTCGTCGACTTTTCTCTTGGGCTTACGCACCCGTCCCACTTCGTCGAGCAACAAAAAATTGACTTGCTTGAAAGCAAGTATAGCTTGGCTCGTTCTGTTGAAGAGCAAAACTTGCACTCTACCGAATGGGCAATGAAAAACTTGTTTAACATGAACAACGAAGAAATTAAAACCGAGCGAAAACGGAAGATGAAGGATTGGAAGAGAGAGTTTGTTAAAGAGCAAATTACAAGAGAGGGAAACAACCCAATCAAAACGGGAATGTCTTATGGAACGCCCGGCGACTTGGCTATGTCTGGAGCTTCGGAGCTTTCAAATTTCGAAGACACAGATGAAGAAGAAATTAATGAACCTGGCGAAGACGAGGGATATTCTCTTTCTCCAGATAGTCCGTTTGACGATGCCGAACAGAGTTCTTCCGACTTTAAAACAACTTCTGGCGACGTAACTCAAAACTATCAAGGAGGCTCTCCGCTTGCAGCGGCTATGAAAAATGCCCAAGACAGTTCAAACTTAATTCAAGAAAGCGTTAAAAAGCACAGTGACCTAGTTGAAGAAACTTACGGTGAAGACTCAAACGATACACAAAAGCCCGATTATCCAGACGTCGACTGGATGAAAGAAGAACATGTTATTAAAGAAGAAATATAAACCGATATATAAAAATTGAACACATGCCACGAATAAAATTTTGATATAAATTCGATGAAACAACTTAAACATAAAAAGTATCGCAATACTGGCTTGATTTGGGAAATGCTTACCCGCCAAATAACTTCTGATATACTTGAAGGAACTGAGTCTTCAGAAGCTACCGATATTTTAAAAGAATATTTTGGTGGAGATACCGAAATCGCAAAAGAGCTTGAGCTTTACCAGCTTTTGATGAACGAAACGTTTAGAAGCGAAAATCAAGCAAAAGAGTTCCTTCAAGAAGTGGTGAAGACGAGAAAAAATCTTGACTTGAAACAGCTTCAAGAAGAAAAATACGACATCATTGGAGATATTAAACAAAAGTATCCACTTAAAGAGTTTTTCAAAAGCCGAGTCGATAATTACACAGAGCTTGCAAGCGTATACAAGGTGTTTAAGGCGCTTACAGAAAACGTGGAGTACGAACCCGATGAAGTGGTTCGGTCTAAGTACACGATTGTAGAACACGTTACAGAGCAAAATGTAGAAGAGGCAAAAGCCGAAAAGTCAGATCTGCTTGAAGGTTTTAAGGAAGAAAGCCGAGATCTTCGCTTACTTGCTCAAAGAGTGATGATCGAAAAATTTAATAATAAATACGGCGAACTTCTTCCTGAGCAAAAGAAAATTCTTCGAAAGTACATTAACAATATTTCAAATACAAACAACCTCCGTGAAGACATAAACGAAAGGGTTGAAACTCTCAAATCCGACTTGCAAGACCTTCGGAAAAAAATTGATGAAAAAGTCGTTGATATCAAAGTTAAAGAAGCGACGAACCTTATTGATGAAATCAAAGCAGAAGGCGGGCAGGTCCGTGACGACGAAATCAGCAACATCTTGATGTATTACCAGCTTCGTGAAGACATCAAGCAAGCACTCAAAAAGAAACAAGAAGCGTAATGAAACTAACAGAATCAAAACTGCGATCAATCATTCGAGAAGAGCTTAACGAAATGGGTAGCGGAGATGAATATGCAATTTATTATATTAAAGATATAGACGTTAATGCATTTTCTAAAAGGGAGTTCCACCCGAGTTCTTATGCATTAGAAAAAATAAAAACTGGTAGCTTGAGCGAGCTACAAGATTACGCAGAGCGTAAAATAAGGCGCCGAAGCTGGGAAAAAAATTCTTCTAACAAAAGAACATATTATATTGATTTATTTAGCGAGAAAAAATATGTTATAGATACGAACGCTGAGTTGGCAACGTAATTACAAAAACAAAAAGTGATGGACTTCAAACGACTTATACTGGAAGACAAAGACCTTTCCGACGTCGACGTTAAAGAAGGCAAGATGTCCGATATTTTGGGCGTGCCCGAGGAAGAGCGGATCGGAGACGCCTACGACGGCTCTGCACAAGACGCCGCCGAAGAGCTTGTCGACGCAGTCGGGGAGCAAGAAGCGGCGGGGATGATCAACTACGCTGCAAACATTAGCGGCGACTCGTTTTTAGAAGATATGCAAGATGCACTAAAAAACATAGATGAAATGAACGAATCAAGCCAATTTCGAAAAGTCGTTCGGGGGCTTATCAAACAAGAGCTTTCGGAGATGACAACAACCGGAGCAGTGGGCGGCTACCAAACGCCGTTTGCTTTCAGCGATGAAGACGACGAAGAGCGGGAGGAAGACATGGAAGAGTTTATGGACAAATACGGATACGAAATGGCAGAACTTGCCAAAAAAGCCCGAGATGAAGGCTTGACCGAAACCGAAAGGCAAAAAGCTGACCAGTACATTCGTAGGGTAAAAGCTATGCGAGACGACGACGTAGCCGGATACAAAAAGAAATCCAACTATCTTCCGCACAACTTGGAAGAAAGCGTTACAAGGGCACAAATTGAAGAGCTTGCCAAAAAGATTGAATCTATGAACGTGGAGACGGAAATAAGGTCTTCTCCCAACGGGTTTCTTCAGCTTTATGTCGGAACGCTGTCTCCAAACAACCAAGTAGAAAATCTTGAAATTGAAGGGGGCAAGCGAGATCCGGTTTCTGGAAGGGTTATGGGAAAAATGATTAACGCAGGGAACTACTTCGACTTTGCTCACGAAGTCGCGCAAACTCTTAACACATACGGAATACGATGAAGATTCGTGAATCCGACTTGCGAAAAATTATAAGAGAAGAAATTCTCGAATCAGCAAAGCAAGACAAACAGTTTAGGGAAAGAGCAAAGAAGGCAGTTAGAAGTGCTGTAAAATACGTGCAAAGCGGTGGCGAAATACGCTTTCGAGAGGGAAAATATCACTACATAAAACTTTCGAATGAAGACTTAGAAATTCGTTTTGGGCTTCAAAGCGACGAAGGATCTGCATACTACGGAGAAGATGGAAAGCAAAAATACATCCGGCTGAACGGAATTCTTTACTCTCTCAAATTTGGAAGTCAAGAAGCCCTTCGTGACGAAATAATAAACGTTTTGGAAAGGAAAAAGAACGACTTCATTCACGAATACATTCACTATTTAGACGACAAACGCTCTGAGCACGACTTTTTTGGGCGGTCCGCTGAATTTGGATCAGAGGAATACTACCGAGAAGACGAAGAAGTGAATGCTTACTTTCAACAAGCTATGGCTTCGGCCGAAGAAAAAATCAACCGAAAGAATTGGAGGGGGTTTAGAGAACTAAAAAACTGGTTTTTCGGAAACGCAATTGAAGATGAAGTGGTTAAAAATATAACTACCGATCAAAGAAAAAGACTTGTCAAGCGACTTTACGACTACTGGACAAATTACATTCAATGAAGATTAAAGAATCTGACTTGCGGAAAATCATTCGCCGTGAAGCCAAAGCAAAATTTGGCGACGGCAAAAGCCTCTTGCGTGAAGACGAGTTTTCCGATGAAGAATACCGAGAAATTGTAGAAATCATCCGTGCAGAACTTGCAAGGGTATTTCACACTTTTTACCGCAAAAGAAACTTTTGGACATGATGAAACTTACAGAATCAAAATTGCGAAATATTGTTCGGGAAGAGCTTTCAAAGCTAGTTGAAGTTGGGCTTGAAGGCCCGTTTGACCAAAGAGAGCTTGTTTATTATGACCCCGATGACTTTTACGCTTCAAGCGGCGCCGCCGTTGTTTTGAGCGACCGGACAGTGAACGCTGGCGGGGACTATAAGATCGCAACGATTCGGGGGATGAAAAAATATGACGACTTTCGGAAATATGAACAGTCGGTTACGATGGACACTCTCGAGCCAATGGGAGAAACCTTGACTCCAGACGAACTCGACCAACTAAAAAAACAAGGAACTGTTTCAAAAAGAATCCAAAATTTGATTTAAATTTATGACAAATAGTAAACAACTTATCGTCGATTGGAGGCCGTTTAACCCTTCGAAAAATATTATTACCGAAGGCACAGGCGGCGAGCCAATGAAGGTTAAAGGCGTTCTCCAACGTGCAGAGGCGAAAAATCAAAACGGAAGGGTATACCCCAAAGATGTTTTAAAAGAAGAAGCAAAGCGGTACAAAAAAGACCGTGTAAAAGAAAACCGTGCTTTGGGAGAGCTTGACCACCCAGACAGCGAAGTGGTGAACTTGCAAAACGCCTCCCACAAGATTACCTCAATGCAATGGAACGGAAACGACTTGGTTGGGGAAGTGCAGGTGCTTACCACCCCATCGGGGAACATTTTGCAAGAGCTTTTCCGCAATAATGTAAACGTCGGCATTTCAAGCCGTGGACTTGGATCGGTAAAAGAATCTGCGGACGGAACTTTGATTGTAGGAGACGACTTCGAGCTTATCGCTTTTGACTTTGTTTCAAATCCATCGACGCACGGGGCATTTATGGAACCGGAGCGAATTACAGAAAACTCCGATCCGGAGCTTATCAAAGAAGCGAAACAAGCTCAAGAAAGGCAAAATGTATGGAACCCCGTTGAAACACGGGTTTCTGAAATCATCTCTGAAATGAACTGCAGCTTTAAAGGAAAATGTGATATAGACGCATAAAAATAAAAAAACAAGTTATGATTGAAGAAGACCTCAGCACTTGGTTTGACGACTCGAAGGGCGGGGGAACTTGGGTTGACATCTCCCGAACGAACGACGACGGGGAGCACCCCGAATGCGGGGAAAATACCGACAGGCAAGGCAAGGCGAAGTGCGTGCCGAAGAAGAAAGCAAAACAACTTTCGCAAAAAGAGAAAGATCGGCTTGTCCGCAGGAAAAGAAAAAAAGATACGGACTCTCAAAGCCCGGACAACGCCAGTTCTGATCCATCGGACCAAAGAAAAAATGAATCAGCTATGTTTACAGAAGACGAAGAAAACGAACCAAAAGACGAAGACCTTTGGCAAGACGTTTTGGCGGTTACGAAAGGAGAAAAAGACAGCGTAAGCGCCAACGGAGAAACAGTCGAGGCGCCGAACGACGGCGACGGCTTCGACGTTTACCCGTGCGTTCCGCTTGACAGCCAAGCCTTGACCCGTGAAGGCTGGAAAGCTCACGACCGAATCGAGGTTGGCGATGAAATCTTGGCTTATGATATCGGTGAAGACGAGCTTTCATGGAGCGAGGTTGAAGATAAACACAGGTTTGAAGATGCTCCGATAAAACGGATGTCAAAAGACATAGTAAACTTTGACGTGCGTTGCACGCCGGGACACAAGTGGGTTGCCTTTCGAAAAAACAAGTTTGAAGACCGGAGGCTTATCAAAACTTCTGAACTTCCGACGAGCTACAACCTTTTGACTTCCGCAAAGCTTTCCGAAGACGTGGGAGGAGATAGCCTTGAAAACTTCTCTAAATCCGACAGTTGGACCGAAAGGCTTTTGAATATGAGCAAAGAGCAAGCCGAAGCGTTTTTTGCTTCTGCGGTTGTATATGACGGGTCAGAACAAGATCGAAAAACTACACGAACGTTCGGCGGTTCTCAAGTTGACCCCGACCATAGTGAAGCTATGAGGCTTTCAGCGGTGCTTTCTGGCTATCAAGTCTCGTCTGGAGAACGGGTTTATGAAAACGCAGATGGAAGACAAACCCGAAACACGTTCACGTTTATGGAGCGCCGCCATCAAGGTCTTCAAAATATGAACGTTGAAGACGACGGGCGAGAAGACGTTTGGTGCCCGCAAACCGAACACGGAACATGGGTTATGCGTCAGGGCTCGACGGTAACAATTACCGGAAACTCTGCCTACGCAAACGGTTGGGCTACAAAGATGTATAACAAGCTTGGAGGGGAGTGGAAAACTGTTGATGAAAACGTGACCAAAACGGCGATCAAGCTTGGGCTTCTTGGTGAAGACCTTGACCAGTGGTTTGAAGAAGAGTGGGTTGACATCTCCGAAACAGATGAAGACGGCAATCACCCCCCTTGCGGAGAAACTCACGACACTCCAGAACGAATGGAAAATCCAGAAGAAAACTACCCGAAATGCGTGCCGAAGTCGAAGGCAAAAGACATGACCGAAAAAGAAAAAGAAGAGCTGGTCAAAAAGAAGCAGCAAAGCGTCAATCAAGACGACGCTGACCAAGACTCCGACGACGGAGACTCCGACGAACCTACATACACAAGTTCGGATCCAGATGAACACTTTTCAAAACAAAATAAAACAACAATGAACGAATCAACACTTAGATCGATTATCCGAGAAGAAATCAAAGAAGCAAGAGTCGGAAGGAACCAAAACATGGCCGACACCGATTATCCCGAAATCGTAAAGCGGACAAAAGCTTTGATGAACAGGCCCGTCGTTGACATTGACACAAACGGAGATGTTTACGTAATGAAGTTTCAGGGGTCTATGAGATCGGGAATCTCGATTGCCGCTTTTGAGCAAAAGGGCATTCAAATAACGTCGGTTAGCTACGAAGACGGAATTATTACTTTGAGAATTAGAAACCGATGAAAAAGCTTATAGAGCGGGTTACACGCCGGGTTAAGCGCCGCCTTGTTGAAGACGCCGAGCAAGACCGCCTTTTTCGGCAGCAAGCAGTTGACGTGTATGAAAGCCTTGTTGAATACTTGAAAAAAGGCGGCGAGCTAAAACAAGCTGGCAGGGCGGTAACGATTGACCAGTTTACCGACTTAGAACAAGACGCCCGAAAGCCTTTGAAGATCGTGTGGAAAGGAGAAATGGAATCTTCGGGGGAAGGCGCCTACTCTGAAATAAAAGGACAGCCGACAATAACGCTTTTTGTAATGGAGAAGCGGATTTATAGCGACGTGTCTGAAGCCCGAAAAGATATGATTCGGGGGCTTCAAGACCACGCGAAAGTGTTTATGCACGAGTACATCCACCACTTAGACGATAAACGCACGGAGCTTGGGCTTGAAGATTTAGCAAACTACAACACAGAAGGGGGAAGCAAAGAACTTAGCGATTATTTTTCCGATCCGATTGAAGTAAACGCCTTTTTTCAATCGGGCTTGGCGCAACTCCAGTCTACATTAGAGGTTCCCGGCGTTTTGGACAGCTATATGAAAAGAGAGTGGAACGAAAATTTTCAAGACTTCAAAGACTGGTTTTTCGACGAGCATCTTGACCGAGTTATCTTGATGAACATTAGCGAAGACCAAAGGCGCCGCTTAATCAACAGGCTATACGGGTTTTGGAATGAAGTAATCATGAAAAAATATACATAAAATAAAATGAAGAACATGCAAAAACTTTTTGAAGATTATTTGCGGTCTACACCCGTCCGTTCTCCGTTCTCTCAAGCTAACTATTATAGCGGAGGCAGGGTCCGTGGGGACACGTTCCAAGATTACACAGACCTATACAACACGACTTACAGGACTCATCACGAATCGGAAGGCTTTGACAAGGTAATGTATAGCGAGCCTTTGAACGTTTTGGTGGCGTATCCAGCCGATGGCGCCGAGCGGTTTGAAAACTTAAATGAAGGGGAGTGTTTCGTGAAGCTTGGGCTAAAAGCTGCCCGAGGCTTCAAGAAAGATTATAGGTTTCTTGACCAGTCGATTCCGGGCTCTGGAAAAGTTGTGGTTGATGAAGAAACCGCAGACAGGATCGTTGAAGAGCCGTTTGAGGCGCTTCGTGAAGCTCGCCCCACCTACACCCGCAATTTTGGAGAAACCCCCGCAGAACGGATAGACGAAGCCACAGAACGGGACTTGAACCGCATTGTTCGTGAAGAACTTGAAAAAGAGCTTGAAAGTTTTGAGAAAAAAGATTTGGGGCTTTCAGAGAAAGAAAACCGGACTGCCCGAAAAGCTTTGAGAAAACTTCAACTTGAAAACGAGCTTCCGAGGTACATAGACGCCTTGGCAGACGGCGCCGCAAAGCGGCTCCGAGAATCCGGAAAAGCTACTCGACCAGAAAAGGAAATCATCACCGAAGCGATAAACCAAATCCGATGAGAAAAGAAGAATTTATAGACCGGACCTTAAACTGCCTTTTTGAAAATCATATGCCACCGGGATATGAAAAAGCAAGGCGAAAAATCCGAGAACGGTTTGACGCTTCTGTAGAAAAGGCAGCTTGGGAGCTTTACAGCTACTCGCCGGAAGATAAAGCGGCGGTAACAAAGAAGCTTCGAGAAGCCGTAAGGCAAGTAACCCAAGAAGCTACGAAAGGGGCAGGGGAGATCGAAGTCGGTCTTTTGTCTCCCGGCGACGAAGACGCAGAAATAGAAAGGGTATTTAAAGCTTCAGATAAGACCCGAGTTTTAAATAGAGTAAGAAGGTATGCAGAAGATCAAGGATACGACGTAGAAGAGCCTCCACAAGGGTCAGAGAGCCTTTTGGATTGGAGGTTCGACGGCAGGCGCCTCACAATTTTAAGAAAATAAATCGTTATGAATGACAACTGGTTTGAAGATCACGGGACACTTAGCGAAGACAAAAAGAAGGTCCTGTACAACGAATTGAAAAAATTTGACGAGTACGGGGACGCCATATACCAAGATCAAGACTTGAACGTAATTGCAAAAAAGTTTGAGGCGATTACCGAGTACGCCAAAAGTTACCTTAATGAAAATGCGTCCGATAGCTTTGATCAAGTGACGATCAACCGAAACATTAAAGAAATTGAAAAAAAGGTCCGCAAGTTTAAAAAAGAAGCAAAGAAAGTCCAAAAACACAGCACACGGCTTACGGCACTTTATGACGATATCGGCATGAAGTTTAACCGCTACTTCGAGGTGGGGGGAGCAGAAGAGCCGAAGACAAAAGACAAAACCGAAACGATTGAAGAAAGAAAACTTCGGGAAACGGTCCGAAAAGAAATTAGAAATCTCATCAAATGAACCAAGAAACCCGAGACTTTTTGTGGGAGAAGTTTACTTCTCGAAAGCTTCATATTATGATTTTGGGGTTTATATCCGCTACAGTTTTGCTTTATCATGGATATTTAACTCCACAGATCTGGTCAAACTTTGTGCAATTTACATTTGCAGTTTATGTGGTAGGAAACTCATTTGAACATTTTGCAAATCAAGGCATCAAACTTGGAAAGCCAAAACCAATGAAAGAATCAGAAATTAATCAACAAAAAAACGACAAATAAGTTATGGCAACAAATTACAACAACGCATACGGAGTAGAAGTCAAAAACGATAACGTCGACAAGGCGCTTGAAGTTTTTGACAGGAGAGTACGAAAATCCAAACGGCTTTTGAAGTGGAAAAATAAACAACAGTTCACCCAGCCGTCTAAACAAAGGCGTGAAGAGCGCAAGCAAAAAGAGCGGAACGCACGCCTTGAAGCGGCGAACAGACAATGGTGGAAACGTGAAGAACACTTGAATGATCTATAATAACAATGGACTCGAAGCTGCAGAAAGAAATTATCAAGCTCATCGAACCGAAAAACTTGATCGAGCTTGAAGAAAAGCTAAAAGAAATCCTGCAAGCAGAACGAGCACTCATAAAATTTGCAAACCGTTTGAACGTAAGCCCGAGCAGACTTCAACAAGTTATAGATGACATAATCGATATAATCAACCTCATTCAGATATGAAACTTACTGAAAACAAGCTTCGAAAAATCATTCGAGAAGAGCAAAAAATTCTAAGAGAAGAGAACACCTATGATCTTACATCACAAGACTTGGTAAAAATTGTATTTGGAGATGCTGGGCGAAAGATTGTATCGAAGATTATGCAAGTTGGGCAAACGCTTGGATTGACCGATACCCCAATTCGTCAAGCAAAAAGCGCAGCTACCTATGAAGGTTGGAGAAACGTTGCAAAGTGGCAAGGAAAAGGTCCAAAACAAAGTGCAGAAACTCTCAAACAAAAACTTGAAAAGCTTGGGTTTGATAAAAATGAAGCAGGGCAAATCCGGCAGGCATTTGCCGACGCTGCGGGAACGGCTGCGGAAGTCGTGAAGAGCCGATACAGCGATAGATTTGATCAAAACGATATGGGCATCAAAGACGACCAGCCAGCATTTGTTACGCTTGACAAAAACTTTTTGGTATACACTCCATCAAGCGTAGCAGTTACCGGAAAAGCAGAATCATTTTTCTATCGGAGAACTCGTCAACTTGCTAAGAAAAAACTTGAGAAACTATCATTTGTAAATTAATATAAAAGATATGAAACTGACCGAAGACAAGTTGCGATCCATTATTCGAGAAGAACTTCAAAGCCTTACAGAGATGCCAGCACGCACGGGAGTCGGCGGCAGGCGCTCCGCTGAAGGGCAAGGTGAAGTGTACGGCGTTCAAAACCCGAACTCCCGTTACGGCGGCGATATGCTTGCTGTCGACGTGGTTCGGCGTGGAAACGAAATCTCAATTGAACGGGTGCTTGGGTATAGCTCAGGCAGGCCCGTCGATCTCCGTGATCCGACCGCTTATGAAGTTATCAAAGACCGCATTCGAAACGGAAAAGCCGAAAAGCTCGACGTTCCATTTATGGCACAACCATAAAAAATAAACCAATATGCTATCATACGAAATCCGAACAGACGACAAAATCACGACCGCTTCATCTGATCGGCTTATCGATCCGCAAGAAGCGAGGGACCTTCACAATTGGGAGCTTGTTCCGCAATCTGGAGAACCGATTACAGTTGCGGTGATGGACAGCGGAATCGATGAAGAGGTTGCAAAAAGCCACCCGTGGTTCGCTGAAGCAACCTTAACGAAACAATACGACGCCACAGGGCAAGGCACCGGAGAAGACGCCGTTGGGCACGGCACAGGCTGCGCTTCGATTATCGCAAATGCGGTGTCGGAGGTGGAGCTTTACGACGTCCGGATCTTTGGTGGAAGCGGAGCAAATCAAGGATTCGGCCCGATCCGAGACGCTTACGGTTGGCTTATCGCCCACGCAGATGAAATCGATGTCGTAAACATGAGTTGGGGATCTCAAAAAGACGTTCCGCAAATCAACAACTTGCACGAACGGCTTATTTCCAAAAACGTCGTTGACGTTGTGGCGGCCGGAAACACCGGAAGCGACGGCGGAAGCCCGGCGACAGCAGAGAGGGCGTTTTCGGCAGGAGCAGTTGACGAAGAAGGAAACCCTACACGTTTTTCAAGTTTCGATCCGGACAAAGGTAATCCTGACGTTGCAGCCGTCGGGCAAAACGTTCAAATGGCACGGGCAAACGGAACAGCGATGGGCACTCCGCTTTCAGACCGTTACGTAAAGTCAAGCGGAACCAGCTTTGCGGCGCCTTACGTTACGGCAGCGTATGTTAACGCAATGTATAAAAAGCGAGAAGACTACGACCAGAAGTTTATGAACGCTGCACAAGACGTTCCCGGCACTCCAAAAGACGGAGGCGGCATCCTGAAGCTTGAACAAGTAGTTTGATGATCAAATTTTCCGATATAATAAAAGAAGAGATCGTCCCTTCCGAAATTGAAGGGCTTGAAGGAAAATCGGGGGTAATCTCTTACCTTGATGATCTTGGGATCGATTACCGAGAAGAATCGATCAACGGAAACTCTGTTTTGATTGTCGGAAAAAAGCAGCACGTCGTAGAGTTTGAAGGAGAGTTTCCGGTTCCACACACCCTTGAAGAGTTTTTGAGGGAAAAATCTTCCACTCGATATTTCAGCGAGTTTACAGGCGTAGATTGGAGAAAGCAGTACACAAAGCAGTTTTGGGAAAACGTAGGCACGATCAACAGTTTCAACGAGCTTTACCACGCCACTGAAGAGCAGTACGTCGATGACATTTTGGAAAATGGGCTTGAAGCAAGAAACCAAACCCGAATCCCTACAAGCAAAATCCGAAGAGACGCCGTATTTGCGGTGAAAAACACAAGAAGCCTTGCAGATGGAGCATACGGCTCTAAGTTGCTGGCGATTGACACTTTGGGGATGAAAAAAGATGGCGTCACCCCACGCGTCGGAAGAGAAAAAGATTGGGAACGCCAAGACCGGGCGATGTTTTTGAAAGACAAGTTGAACCTATATGGAGAAATTCGCACAATTGTTCCGGCGGGAGAAGGGGGGACGGGAAGCTGGAGCGGCACAGTTGTTATTTACTCTGACATTCCGCCAAAATACGTTTCACTAATGCAGTAAAAAGGGGTCATATATATAATTGAATTTTAAACATAAAATAATACAATGAAGGAATCACAACTACGACAACTTATTCGCGAAGAGGCTCAAAAAGTTTTGAACGAGCGTGGATACGACGGTCCGGGATCTCACATCTTTGATGACGTAATGCAAGCCCTTCAACGGGCAGAAGAAGGTGGAATGTTCGGCGGAATTTCCGACGATCATCAAGGCTACCTCGAGCTTATGAACGCCATTCAAAGAGAAATTGAAAACCGGAAGCAAGCGTTGAAACGGCACAGTAACCAGCTATAACAATGAAATTATCAGAAAGAAAGCTTCGAAAAATTATTAGAGAAGAAGTCCGTTTTTTAGTTGAACAAGAAGTTGTAATCGAAGAGTTCAGAGATACAGACTTCGTATCCAGAAAAGACTTTGAGAAGCACTATGAAAATGATGGGCAGCCGGGTTCTGCCATATATGAGGAGACAGTTGACCGAATTCGGGAGATCGACAATAAAATCCATCTTTTGATTTCAAGAATTATGGATCACGACAAACTTGATCACGGTATGGGCGACCGGGTTCCGGAATACGGCAAAATGCCTACAAAGGAAACGATCCAACAGTTTGTCCAAAACGTTGAACAATCTATCGAAGATGGAGATGCGGAAGGAGACGTTGCAGAAAGCTTCTTAGAGCTAAATAAAAGGCTTCAAGACCTTCACTCCCAACTTCATTCTGTTATGGCACAGCACATTCGCCATCACACAGATATGGGAGGAAACGATGACGTTGTAGATAATACATAAAAACGCTATGTTTCGAAAAGTAATTAAAGAAAACGTTAAAAAAGTTCTCAAAGAGCAAGAAGAAGTTCGGGAAGCCACAAGCCAATGGCAACACGACTGGCCTTCAAAATACACGAGGATGCTTACCGAACGGTTTGGAAGCCCAAGAGTGCTTTCAGAAGACGGGTACGCCGAATGGATTAACATAGCTGGATTCAAACGGGTTTACGTCCGGGACGAAAAAATAACTCATAATTTTCCGGAAACCCACTACGATTCTATATACTCTACAAGAGAGATCCACGTTCCAGACAGGCTTTATTCAGATTTTGCAAACGTAACCGGGTCAATTATTATAGACGGACTTAAAAAAGAAGTTACGGCACGCTGCGCAGACATTGTAGCAAACGCGATTACACTTGGGTTTGTTGAAGACGTTGTTGCGGGGCGGCAAGCGCCGGATAAAGAAGAGTATGGAAGAAGAATCAACGAAACGGTCGTTCCAAACTGGTTTGACGACCCTTTGAACGAAATTGAATAAACTGTTATAAAACTTACTCCTTGCAAACTTAAAGAAATCGTACGTGAAGAAATTGCCGATGTCGAGCCTTACGACGACGTACTTGCGAAAGTGTATGCAGAAGACCCGAAAGGGTCAGATAAGTATTCCGTTGAAGTTCACCGAGAAGACGGCAGCCGAGTTATTTATGTGCGAGCAAAAGGGCGAGTGCGAAGCAGATTTCGGCTAGGTCAAAAAGAAGCACAAGAAATAGCAAAAGCATTGACATGAAACTTACTCCTTGCAAACTTAAAGAAATCGTTCGCGAAGAAGCCCGAAAACTTCGAAGCGAAGACATCGGTTGGGACAATCTTCCCGACGGTTGGGACGAAGACTCTCTCGACTCTTTTGCACGAAGCCTAACGGACAAAACACAAGACGACTCCGAAGGGTTTTTTCGGGCTTGCATGGACGAGGTTGAAGATAAATTCGATGACCCCGAAGCGTTTTGCGCTTCCCTAAAAGACGAGTACTTGGGCACAACCGACTGGCGGGGAGAATCCACAAATAAACCAAAAAATATGAAACTTACAGAAAGCAGGCTTAGAAAAATCATTCGAGAAGAGATGGAAGCATTTGGAGAAGATGCTTCAGTATACCTTTACGATTTTCAAGAATATCTTTCTTCGTCGGCTCGAAAAAAGAATCCATATGAGTTTGAATATGGAAGATACACAATCGGACTTGACCCGATGGGCGCTGCGCTTCACGTTAACATCAAAATGGAGGGCTCTGCACCAAGCTACGACTCCCCTGTTAGCGCAACAATTGAAAACGACAGTGTACGATATACAATGAAAAATGGGACTGGACGCCCCCAAACACAAAAAGAGCCGTACCAATATCCTGAGCAAGTAATTGATAAAATGGTCAAAGCGGCTCCGGGAAGTCCGACTGTGTAAAAAAGTGATTGAAACGGCAAAGTGATAGGCTCTGTTTTAAAACAGGCTATGAAACCCTATCACAAAAAAATTATGCCGAAATATTTGCTTGATAGGTTAAGATTTGTGAAAGTTTATTAAATAGATCATATATACAATTGAACGCAAAAAATACTCTGTCGTCTGTAATACAGAGTTCATTCAAATATTCGTTTTTTGATCAACGTTTTCAAATAACGTTGAATTCAATAACTTAAATCATCACAACCGTTATGAGTGAACAAGAATTCGATTCAGAATTCTTCCGTGAAGCAGTAGCCGACGCAAAAACAGTCCGAGAAACGGCAATTGAAAATGCCAAGGACCACCTTGAAGAAGCGTTTACTCCAAAGCTTCAATCTATGCTTTCCCAAACCATCCAGCAAGAGATGGAAGGCGAAGAAGATATGCCAGATGAAGAGGAAGGCGGCGACGAAGAAGAAGAAGAGATTGAGCTTGACCTTTCCGACCTTGAAGACGCTGCTGAAGAGGCAGAAGAAGAGGAAGGCGAGGATGAAGAAGAAGCTTCCGATGAAGAAGAAATGGAGGACGATATGGAAGAGATTACTGATCAAGACGAGCTTGATCTCGATTCGGTAATGGAGTTTCTTGAAGCAGCTTCAATGGACGACCGACACACCGATCCGGACTCTGCTGACGAGCTTTCCGACGATAACGTAACTTACGACGACGAAATGCTTAACACGGATGAATACGAAGACGGGCACGAATCAAATAACAGATCTGCTATTATGGACGACGTAGATAAAATCGCACAAGAACTAGAAGAAGAGACTGAACTTCAAGAAGAACTTGAAGATGAAGTCGTAGAAGCCTTCCTTGAAGTCCTCGATGAAGAAGAAGGAGATTACATGGAGGATGAAGAAGAAGAGGAAGAACATATGGAAGAGACTGTGTTTGACATTGACCTCAACGAATTTGGGGTTACAGGCACGTCTCGAGAAGGTATGGACGGTATGGCTGACGTTTCTGGACCGTTTGATACGGATACTGGCGTCGACGTTACTGGCACTGGAGAAGCAGGTGTTAACGTCGGAACCACGTATGACCTTGAGGGTCCGGGACTTGGAACCGATGAAGAAAGCGGAACCGAAGACCTTGACGAGCCAATTAATACCGATAACCTTTACGAAGAAGAAACACAATACGATCTTTCGGGTCTTTTGGAATCCGAAAGTCTTTCGGGCCTTTTGGAATCCGAAAGCGGCTCTATCAACGAAGCGCAGCAGCTTCGTGAAGAAAATCGAGAACTTAAAGAGGAGCTAAATAAGCATCGCCAGGCAATTAAAATCCTGCGAGAAAAAGTGAATGAGACGAATCTCATCAACAGCAAGCTTCTCTACACGAATCGGCTATTCAAAGAATTTGCGTTGAATGACCGACAAAAGATGAAAGTGATTGAAAGCTTTGATAGAGCTTCCGATACTCGCGAGGCAAAGTTGGTTTACACCACGCTCGCTGAAAACTTCAACGACAACAGCGGTTCTTCCAGTTCCGAGCAAGTGAACGAAAGCCGCAAATCCGGTAAGAAAGAAAAACTCGTTGAAGCACTACAGAGTGGACTAGGTTCCGAGAAAACTGGCGGTTCAACCACTCCATCTGACGATAAGAAGCAAATTATCAATGAGAACTCGAGCTTCAAAGACCGGATGCAAAAGCTCGCAGATCTCAAATAGCTTGCATTAGAGATTCTAACAAACCAAAAGGTTACACTTAATTAAACAAAATTCACAATATAAACAATGAGTAATACCCAACTTGATCTTTCACAGTTCTCGCAGGGTAGCTCGCCGCAAAAGGCTCTTCTTGAACAGAGCCGAGAGCTAGTGAACAAATGGGCACCGACCGGGCTCCTTGACGGGCTCGAAGACGACCACGAAGTTCACGGCGTCTCCATCCTGCTTGAGAACCAGTATAATCAGCTAATTCAGGAGGCAACGCGAACCGGAACCGCAGAAGGATCCGAAGAGTGGTCTGGAGTTGCACTTCCGCTTGTACGGCGTATTTTCGGTGAGATCGTAGCAAAGGAATTTGTTTCGGTCCAGCCGATGAACCTTCCGTCCGGACTTATCTTCTATCTTGACTTTAAGTACGGAACCCAACAAGGCCAGTTCAACGAGGGAGACTTCGTTCACGGCGAAACTGAGGTTGAAGGCGAGCCGCAAGGCGGCCTTTACGGCGAGGGGCGTTATGGATATTCCATCAACGACCGAACAGACGATAACGCAGAAGTTCTTAACACGACCCGTGCAGGAGACCTTCCGGCCGGAGAGTACCTTGTAGAGCGCCTTGAGGCAGACGAAAATCTTCTTAATCTTGGCGACGATCAAGCTGAACTCCGCCTTGACAATCTTGCATTTATTACCGTTGACGTTGACGGCCGTGCAGACTTGGAAGGCGTCCGGACGTTCGTAGTTGAGCACCCGGAGATTGCACAGTTCTTCCCACGCCACACGGTTGAAACTGTAAATACCGCAGCACGGAACCAAGGGCCGGGCACACCTACAGAAGTAGAGTTCGTTGTCGAGCTTGAAGATAGCGCATTTAACACGGCAGGAGACCCGACTTCCGGAGTTGCTACACCAGTAAGCGGAGATACCGTTACGGTGATTTGGCACGAACAACCAACAGCGGGAGACAGGGGTGACTTTGAAGACCGCTCCCCTAACCCTAACGTTGGCGGTGGGCCAGGCAATCCGGATAGTCAAAGCGGAGCATACGAAGTGCTTGACATTCCGGAGATTGACTTTGACCTCGAGCAGCAGCCAATCGTTGCGAAGACCCGTAAGCTCAAGGCAGTTTGGACTCCAGAGCTTGCACAAGACTTGAACGCTTACCACAGCATTGACGCTGAGGCAGAGCTTACAAGTATGCTTTCGGAGTACATCTCAATGGAGATTGACCTTGAGATTCTTGATATGCTCATTCAAAATGCTCTTACTAAGGAGTATTGGAGCGCAATTCCGGGCTACGAGTACGACAAGAACCGTGGAACGTTCGTTGACCGTGGAACACACACCGGAACGAAGTCCGAATGGTTCGAGACTCTTGGAAACAAGATCCAGCGCGTAAGTAACCGAATCCACCAGAAGACAATGCGTGGCGGCGCAAACTTCATCGTTTGCTCCCCTGACGTAGCTACGATCCTTGAAAGCATCGAAGGATATCGCGTAGACACGGGTGGTGACGAATTCAACTTCGCTATGGGCGTGCAGCGGGTTGGAACGCTTTACAACAGGTTCCAAGTATACAAGAATCCTTACATGCTTGAGGACATTATGCTCGTCGGATTCCGTGGCGAGAACTTCCTCGAGACAGGCGCAGTGTATGCACCGTACGTGCCGCTCATGATGACGCCGATTGTATACGACCCTAACAACTTCACGCCTCGACGTGGAGTCATGACCCGATACGCGAAGCGCATTGTGCGTCCTGAGTTTTACGGCTTGGTAGTTATCGGTAATCAAGACCAAGTATAAAGGTCTAAGCACATAAGTACCTTACCACAAAACGCCTCGTTGGGTTTGCCCGGCGGGGCGTTTTTTTATTTCGACTAAATTTGGTAATCGGTGCGTTGAACGTTCTCTTTGACCTTATCGATCTCCGACTGCGCGTCGACCAGCGCCATCTTTTCTCGTTCGGTATAAGTCGGTTGGTTGATCTCGTTTTGGACTTCTTCGATCAATTCATTGATTCTTGCAAGCTTGTCTTTCATATCTTGAACGGTTTGTCTTCGTCAATTACCCGGTCAATAGCGTTTTCCCAACTCGAAGGAACCTTTTTAAATCGCGAATGAAATTGGTTCAGGTCGCGACGTTTATATTCTACTTCTCCGGTGTCGTGGTGAGTGACCCGTCGAACGTTCCAGTCGCGACCTTCAAACGTCAATTTAAATTCATCTACTTGATATCCGGTCATCCGGTTGTCCCAAACGTTTCCTTGTTTCATTTTACGTTTTTGTAATAGTGAGTTTGGCCGTTTTTGAAATAAAGCGTTCCCGCATTTGCCCAATGGGGCTTATCTTTTCCGTGGACTTCTTCCAACGTGTCTTGCATGTAAAAGTGCCTAACCCCTTCCATCGGGTTCATCCGGTAATTTGCGTTTAAAGCGTAAAGCGCAATCCGGTATGCACGCCGAAAATACGTGTTCTTCGTTTCCGGATACGTCATGTCCAAAAGCTTCTTTCGCTTATCCGGATTTTGGAAGGCGCTAAACTGATCTTCCTGCAAAACGACGTTTCGGGCGTCGTCTGGATACTGGTCCGATGCCATCCGGTTTCGGATCGTCCAAGCGATGTATTCATAATTTGAAAACGTTTTGCTTTCTGAATACACCGCTCTTGCGATCCATTGGGCGTCTTCGTGGAAACGGGTCTTGTTGTCAAAACTTCTTTCTTGGCGGTCTGAAAGCCCAAACCAAAGTCCGGTCAAAACCCCAACGGTAAAAATCATTACCCATTTCCAAAACGTCAAAGAAGAAGGCATAGCAGTCCAATCGCGATTGCTAAGACTAAAACGATAGGGAAAGAAACCGCTGCGCCAATCTCTACTATTTTGTCAGCGGCGGTTTCAGAGAAAGGGTCAGGATGTTTCATTTGTTTTTACGAAAAAGTAATTACGTGATCTTTGAACTGGTCGGCAGGCTCTTCGGTTACAATTACGTTTCCGTCGCCGCCGTCAAACTGGACGTACTCTGCACCCTGCTCTGTGAACACCTTGTGGACGTAAGGGTAGCGGCGGCGAAAAGCGCGGGGAGCGAAGATTCCGCTCTTCTCGTGGTTCCCGTTGTTGGACACGTGATAAACAACACTCATAACTTTTGTTGGTTGGTTTGTGTTACAGAGAAACAAAAACGTCGCCGTTGTTCCGGTTTTTGACGCTTGAAGGAGGAACGTCTACAACGTCCCGAATGTCTCCTGCGTTTGCGTCGGAGACCCGGACGCCGTAGCCTGTTACCGTAACGTCGTAGCCGTGAAAGCGGATCTGGTCCGCAACAGCGGTTTGGGCATGATCTCGATCAAACTGGCTTTTGGTTCCAAACATCGGTTTTTTAAGGTTGGTTAATTAGCGGGGAAGCCCTCCTGTCTTGATGCACCGCTTACACGGGCAAGGACGGGGGGTGTTTCAAGCTCCGTACCCTATTTATATTTTCTTCATTTACCAAGACCCGTTCCAAGCAGAGTAGAAATCCGAAGCGTTTTTACCAGTGAAAAAGTCAGAGGGCTTGCTGACAGAAACTACCGTGCCGCTTCGGATAACAATTTGGTCTTTATCGGTTCTCGAGTCGTTGCCGGAAACATCCGTCGGGTGGTGAAAATCGTTTGTATCAACCGTTAGAATCCGTTGAGCAGAGTTTCCCCCCCGTCCCCAACGGGCAGAAAACTTCGCATGGTTCCAAGTGACCATGTAGGCGGCGCAAGCCTTGTGAGGGGTTCCGAACACGTCGCTTACAACGTCGCCTTTGGAAACGTCAAGACGAGAAGAAATCTTGACGAAATCTCCAAAAACCGGACCGCCGTGAACACGAAAGAAAGTCATGGGACCTGATCGGTTGGTTGACTTTTTTGAATGGTAACTTACACTTGCCAAAAACAAATCGGTTCCAAGCGTTTTGTGAAGAAAACGAAAAGCCCCAACTACCGATCAAGGCAGTCGGGGCGATTCGCCAACCAACCACTCTTTGCTATTTACACTTCTTCACTGTTTATGAATGAGATTTGTCAATTCATCTTGACCATCTATTTTTCCGGAGTTGTACAGGTTGTAAATCCAATCTGCTGCTCTCCAAGAAAATTCAAACTCCGAAAATCCATTATGTACCTTGACTGTGGATTTTTCACTCCAAACGCAGGTACTTTCCGGAGTCACATTGTCCAACTTTTTTGCCAGTTGTTTTGCCCGATTTTTCATTGGACTTGGCGAACCTCAAATTCTTGCGGGTCCATTCCAAGCTCGTTCAAAGCGGCTTGCTTCGCTTCGTGCTCGGTATTGTACTTCGTCGCCATCATGGGGTCGGAGCGAAAATCGGCGTCGCCGCCCCACGTTCCTGCGAAATAGCCGCCTGACGGGTTCCAAATTGCGTACTCTTCGTTATTCATCATGGTGCCTTGGTAAATGTTTTGCGATTGAACGTGCTGCCTGTTCTGCCTCCTCTTTCGTTTGCTTTCTTGCGGTCAAGATCGTGTCGTGATCCTTGTTGTTCACGTTTTCAACGTCTCCGCCCGGAATCATGCCGTAGTAGTAGCTATTCAGCTTCTGGACCATATATCCCGTCCCCTCAGCTATTCCGGACGTGATGAATTCTCCGTCGTAAGCGCCTTCGATTCCCATTGGCGTCTTTACATAATAAGGGTTAGATAAGTTTTTGCGCTTTCGAAATGGAGGCATGTCAACGGGAGAACGGTCTTGAAGGAGAAGATTCGGAAGCATGTTGTTAGTACACGTAACGGTTTGTCATCTTCCGGCTTTCCCGCTCGTCTTCTTCGGGGAAGCTTTCTTTTTGGTCAGAAGACTCGTGCATTTGCCGAAGAACCTCTTGCCGCTCTTCGTACTTGTCGGCGTAGTGCTCGATGTCTTCGCCTCGGCGCATTCTCATCGGCTTTTTAGTTTTTGTTATCAGAAACCGAATCCCCCCTGTCTTAATTGCGTTCACTTATATAAAAAAAGCACGGGGAAGTTCCCCGTGCCCGTGTGAAGCTTGTTTAAAAGATGTCGTTTTCAACACGCACGCCGCCGCTCGGGTTGAGGTTATAAGCTTCATCGTAGCGGGAACCTCCGTCACGAATCACCTCGTAGGAAGTGCCCTCCTTTGGCGCTTCGTTCAAGCCGGAGCCAAGGTCATCGGCAATCTCTGTGGCTTCGTAGTCTTCGGGGGATGGCTCGGTAAACACGTGCCCGTCTACCAGAAACCCGATGCCGTAGCCTCCAACATCGAAGTCAAGGGTCACACGCTCTCCCTCGCTGCGGACACGATCTGCGGAAATCGTCTTGCGGTTGCTCATAAAGCTTGAAGATTGGTCGGTTGGAAAAAGCGTCAAGCCCCCCGCCTCGTTATCGCACCCTTTTACACGGGTGGGGGCAAGGCTGGTTCCCTGCCCCCGTGTGAAGAACGTTTAAACTGTCGCCGCTTCCCAAACTACGGTTCCTTCACGCTCGATCCTATGAACATTCGGGATTTTACGGACCTTCATCTCCGGCTTGAATTCAACCCGATACCCGTGCTTTGCGAGAATCGTCAGGTTTTCGGTCTTGTAGGTGAAATAGTTTTTGTAGTAGCGTTGGAAAGTGGCGGTCTTTTCACCGTACTCTTCCATCGCTTCGCTGTACTCCATTTCGGACTCTTCTGTGGTCCAGCTCATCGGCTTATTACAGGTTTTGTTCAACTTTGGCGAGAATGCCGCTGCGCTCCAAGTACTCCACGATGTCCTGCGTGATTCCGGGCACGTTGTTTTTGTCCCAACCACGGTCATAGCGAATGGCGATCTTTTCAAGCCGCTCGTTTGTAACATCGAGCTTGCTCACGTGCCCCTTTGCATCTCCCTCTGTTATGCCAAGTGCCGAATTTCGCTCGGGGAAAACCTTCGCAGAAAAAGCGAATGTGTTGGCGGCAACCGAATGAGTGCCCTTTACCCAATTTCCATCAATGGACGTAATGTTCATTGCTTTTAAAGGTTAGAGTTTTGAAAAACAGTTTCAAGCTGGTCGGAAATCCGGTTCGGAACTCGTTCGAGCCGCTCGCTGTCGGCGTAAACAGGCTTTTTGAACCAGACCACCAAACCGTGCTCAAACTTCCGGCGAACAACTTGCCTCGGGCCGTCGAACACGTCGTTGCCAGTTTCAACTTGAATGTGTCGGTCTGTGTATTGCGGCTTCATTTTATCTTGCAAGGCTGGTTGACTTGATAATGCATCCCTTTACACAGGCAGGGGCTATATCCGTTCCCGAAGTTTTATAAAGAAAATATAAAGAAAGCATCAAGAAAGCTTGTATCTGCTTACGGTAAAGCCTTCTGCCTCAAACTCGGCGTTTTTCTCGTAATTTTGATCCAGCCTGTCCATAGGGAAAAACATGTCGCAATCATAAGTCCCGTCTACATGGGAAAGGACCACTTCTTCAGCAGTTCCCAAGTATTGCTCGTAAACAGACTTCCCACCGCCAACCCACGTAGTTTGGTGGGGAGAAACGTAAAGCTTTACGCTTGCGGTGCTATGGGCTTGCAAGTCGCCTTTATCGTAATCTTCTCGGCTGGTTAAGACAATCATCCTTCGGTTTGACAAGTTGCCCATATTTTGAAATGTTTTACGCCCTGCAACTACCGTATCTCCGATTGTCATAAACCGGAAAAAAGACAAGTCATTTCGGATCGTCCACGGAAGGTCTCCGTCTTTTCCCATTCCTCCTTCTTCATCTATTGCTGCTATAATCTTAAACATCTGGATGGTTCGGATTTTGAAGCGTATACGTGTCTGTTGATGAAACGACGCTTACCCGCTTTTGATTCATGCGCTCCATTAAAACTTCGGCAAGATTTAAGGCTTGCGCCGTGATTGACTCTTCCGGTTGGCTGCGGGGGAAACGTGGATAGTGAATAAGCTCTACTACAGCGCCCGGTTCATTGCCACCTTCACCTTCTCCGTCCCCATATGCGTACCACGTTTCCCGCACGTTTACGCACAAACCTTCATCTTGAACGAAAAACTGGCACGCCTCTTTGATTTCAGCAATCGGGCGAGTGAAGTCTTCTTCAGTGTCGTAAGCGCCGATGTAAATTTCGGCTCTGAACGTTTTTTCTCTGCCAAGAAGCCTTCCGCTTTCGTTTAGAGATTGAAGCTTTTCTTTAAGAGTCATGAAAATAAGTTGTTGTAGTATTCAGAATCTTTACTGTATCCCCGAAGCGCCTCTTTGACCTTCTCCGCTACAAAGCGGTTGTAGTTTTTCCAATTGTCTTTTAGGTCCCCGCCGTTGAAGTGCTGGTGCAAAGCGTAAGCCATTCCGCAGCTTCGGCTCTGCCCCGCCTGGCATTGGACGAAAAGCGTGTCGGGGTCGTGGTCTTGGATGAAGTTGATTACAGATTTGACTTGCCCGTTGTCCAAAAGCTTCATCCCTGCGGTCGTGCCGTGGTCGGCGTTGGGGTCAGCGTCGTGAAAGTGAAGATAAAGCACGCCTCCGAACAAAGACTCGTCAACGTCTCCGGTGAACTGTCCCGGATTGCCGATAGAAATAAGAATTGAATCGCCGCCGATAAGATTCGGGTAATGGTCGGTAATATTCTCGACATTTGCCCGTGAAAGCGTATGAATATTCATGCATTGAGAAATTTATATGAAACGAAAATAGCTGCAGCTAAACACACAAGTCCAGCCAAAGGAGTTCCAGCGGAGGCAAAAAAGTGAAAAACGACGAACATACAGAGACTTGTTATAATAAAGCCGATTTTCACTTGATCAAGTAAAACGTCAACTGGCCTGTTTATTAAAAGCTCATAACCTTTCAAAATGCAATACCCGACGAAAAAGGACATTCCGATATAAAAAAGAATCATGACTGAATTTCAAGATTGAAAAATTGAAAGCTTGCTACCGCCGCCGCAGGCACCCCGTATTTCCAATAAGTCAAGATGCCGGAATGCCCAATTTTCAGGTCAGCGGACTCTCCCATAAGCTTACGTGCCATTTGAACGGCTTGAGCGTCCGCCAGAACGTGATTCTTGTAGTTCCGGTAGCTTACCGCCGCTACCCAATGAGACTTCACAGAATCTCCCACGCCGCCTGTCGAGCCGGATGTCTTTTGCCCACGGACGTTTCCAACCCACTGCTTTTCATCTTTCAGGTCTTCAACTAAAGCCTTGATTCGGTCGTTGTCAAGCTCTTCATCGGATTTTCGATCTTTGAGTTTTTCAAACAAGTTTTCATCTTTTACGTGCTTTTTGTCGATAAGCAGAGTTCCATCTGTGATATGCCTTCCACGCAGGGACTTGTTTTTCACCCCCCGCCACGTGGTAAGCTCCCGATTGCCCATTTCAGACATCGGGTTCAAGTCGTCTTTGTCGACAGTAACTGCGTATGCGCTCATTATTTTGCGTCTATTTTGTAATTGTAACGGATTGACCCCTTGGGCACAAAAATTTCGGCACGCTGGTAAGGGTCATCAACCCAAGTGCGCCAAGGAGTATCTTCTTTTTTGTACTCGGTGAAAATAATTTTTGAATCGACTGTGTCTGTTTCGATAATTTCAACGTCCCAATCGCTTTCTTTTACGATGTCGCGCTCGACTGCGCCTTCGCGGTGAGTGCCTTCGGTCGTCCAATATGCGTAATACCGCTTGTCTTCGATCATTCCGGTTCCAAGCACAAAATCTCCTTCAATGCGGGAGCCTGTCACCGCCGATTGTATGTCGGTCGTGTCGCGAACTGCGTATTTTTCATCGCCTTTTTCGATAAACGTGCAAGTAGTAAGCGCAGTAACAAAAAGCGTTAGTGCAGCAAAGGAAAGCGCCAAAGGCGGTTCGCCTGTTCCGATTGCAACGACGACGAACACAACGATAGTCAATAGAATTACCAAAAGCATATCAGCTGGAGAACAAGTCTTGCATAACTTTTAATACTTGTCGAGAAGTTTCAACGGCTATCACCGCCGCTGCCACGATAGCAAAAATCAAAAGTCCAATAATTCCTATTCCCGCAACCAGCGCAAGTATTACACTAATTGCCGGAAAAACCATGAAGAAAAACAGTCCGACCAGACTAAAAGTGACAATTCCCGCCGTGATATCAACTGCCATTTCTACAATTTCATCAAAGTCCATAGGCTAATCAGAAGACCTGTTATTGGTAGCTGCCCTCGTGGTGGTTATATCGATAAAAGCGGCAAGCGCCAAGTAAAGCCAATAAACGATTTCAGCAGAAGCGGGGGCGCCGCTTACCGCTTCCAAAAGAAAATACGTAAACATAATTCTCGGCACGAAGAAAAATCCGACGATTGAAAAAACAAGCGCCGAACCCCCAAGCAAGGCTGAAACTACGGCCCCGTTGAAAAACCAAGTCACGACAAACGTAGTTCGAGGGAAAGCAATAGTACCCAAAACGAGAACCGCCGCCGCAAAAACTGAAAGCTTAATCATAGGTAAAATGCGTCTTGATGAAGATTTTGCTTAAAGCGCCGCTTCTTTTGATCGCCGCTTGCTTTTTCTTCGTCTACTTCATCGAAGTCGTTGGCAAACTTGAACCGTTCCAAAGCGTTTTCGCGACTGTTCCGAACAAGCCACTCGACTCGGTGTCTATCCGTGTCAAACGTGTCTTTGAAGTTTGAAAGCATCTCGCCAAGCTCTTGACCTTCTACGCCAAACTCTTCCATCGGCACACGTCCGGTCCACGTCTCTTTTGCCTTTTCGCGAAGTTCCGCGAACTCTCTGTCTTTTTCAAGCCGTGTGTGAAGCTCGCTGTAAGGAAACGCTTCTTTGGCACGCTTCA</t>
  </si>
  <si>
    <t>OLJEGDBG_00001</t>
  </si>
  <si>
    <t>D2V3M3_NAEGR</t>
  </si>
  <si>
    <t>Predicted protein</t>
  </si>
  <si>
    <t>OLJEGDBG_00002</t>
  </si>
  <si>
    <t>OLJEGDBG_00003</t>
  </si>
  <si>
    <t>A0A3B1JQI4_ASTMX</t>
  </si>
  <si>
    <t>OLJEGDBG_00004</t>
  </si>
  <si>
    <t>OLJEGDBG_00005</t>
  </si>
  <si>
    <t>A0A4R3WY97_9RHIZ</t>
  </si>
  <si>
    <t>Carbohydrate ABC transporter ATP-binding protein (CUT1 family)</t>
  </si>
  <si>
    <t>OLJEGDBG_00006</t>
  </si>
  <si>
    <t>M4QGK8_9CAUD</t>
  </si>
  <si>
    <t>OLJEGDBG_00007</t>
  </si>
  <si>
    <t>A0A4E0QTC0_9GAMM</t>
  </si>
  <si>
    <t>TPR_REGION domain-containing protein</t>
  </si>
  <si>
    <t>OLJEGDBG_00008</t>
  </si>
  <si>
    <t>OLJEGDBG_00009</t>
  </si>
  <si>
    <t>R5PBR0_9BACT</t>
  </si>
  <si>
    <t>Portal vertex protein</t>
  </si>
  <si>
    <t>OLJEGDBG_00010</t>
  </si>
  <si>
    <t>A0A0B2UVQ3_TOXCA</t>
  </si>
  <si>
    <t>Fatty-acid and retinol-binding protein 1</t>
  </si>
  <si>
    <t>OLJEGDBG_00011</t>
  </si>
  <si>
    <t>OLJEGDBG_00012</t>
  </si>
  <si>
    <t>OLJEGDBG_00013</t>
  </si>
  <si>
    <t>A0A248SK74_9CAUD</t>
  </si>
  <si>
    <t>OLJEGDBG_00014</t>
  </si>
  <si>
    <t>A0A0L7LJ58_9NEOP</t>
  </si>
  <si>
    <t>Phosphodiesterase</t>
  </si>
  <si>
    <t>OLJEGDBG_00015</t>
  </si>
  <si>
    <t>OLJEGDBG_00016</t>
  </si>
  <si>
    <t>A0A1D8KLQ4_9CAUD</t>
  </si>
  <si>
    <t>Prohead assembly (Scaffolding) protein</t>
  </si>
  <si>
    <t>OLJEGDBG_00017</t>
  </si>
  <si>
    <t>A0A499Q460_9CAUD</t>
  </si>
  <si>
    <t>OLJEGDBG_00018</t>
  </si>
  <si>
    <t>OLJEGDBG_00019</t>
  </si>
  <si>
    <t>A0A1J1IZD3_9DIPT</t>
  </si>
  <si>
    <t>CLUMA_CG018029, isoform A</t>
  </si>
  <si>
    <t>OLJEGDBG_00020</t>
  </si>
  <si>
    <t>OLJEGDBG_00021</t>
  </si>
  <si>
    <t>OLJEGDBG_00022</t>
  </si>
  <si>
    <t>OLJEGDBG_00023</t>
  </si>
  <si>
    <t>B4SB02_PELPB</t>
  </si>
  <si>
    <t>TPR repeat-containing protein</t>
  </si>
  <si>
    <t>OLJEGDBG_00024</t>
  </si>
  <si>
    <t>OLJEGDBG_00025</t>
  </si>
  <si>
    <t>OLJEGDBG_00026</t>
  </si>
  <si>
    <t>A0A2H5TR48_RHIID</t>
  </si>
  <si>
    <t>OLJEGDBG_00027</t>
  </si>
  <si>
    <t>E4NV10_HALBP</t>
  </si>
  <si>
    <t>Subtilisin-like serine protease</t>
  </si>
  <si>
    <t>OLJEGDBG_00028</t>
  </si>
  <si>
    <t>OLJEGDBG_00029</t>
  </si>
  <si>
    <t>A0A383WET5_TETOB</t>
  </si>
  <si>
    <t>OLJEGDBG_00030</t>
  </si>
  <si>
    <t>OLJEGDBG_00031</t>
  </si>
  <si>
    <t>I3IP15_9BACT</t>
  </si>
  <si>
    <t>OLJEGDBG_00032</t>
  </si>
  <si>
    <t>A0A166XR57_9HYPO</t>
  </si>
  <si>
    <t>Nonribosomal peptide synthase</t>
  </si>
  <si>
    <t>OLJEGDBG_00033</t>
  </si>
  <si>
    <t>OLJEGDBG_00034</t>
  </si>
  <si>
    <t>A0A2H4N7L9_9CAUD</t>
  </si>
  <si>
    <t>Major capsid protein</t>
  </si>
  <si>
    <t>OLJEGDBG_00035</t>
  </si>
  <si>
    <t>A7SQS8_NEMVE</t>
  </si>
  <si>
    <t>OLJEGDBG_00036</t>
  </si>
  <si>
    <t>OLJEGDBG_00037</t>
  </si>
  <si>
    <t>A0A2H3P689_9BACT</t>
  </si>
  <si>
    <t>Hydrolase_2 domain-containing protein</t>
  </si>
  <si>
    <t>OLJEGDBG_00038</t>
  </si>
  <si>
    <t>A0A4U5UFL3_COLLU</t>
  </si>
  <si>
    <t>Putative skeletal organic matrix protein 6</t>
  </si>
  <si>
    <t>OLJEGDBG_00039</t>
  </si>
  <si>
    <t>A0A1S3N196_SALSA</t>
  </si>
  <si>
    <t>uncharacterized protein LOC106576493 isoform X5</t>
  </si>
  <si>
    <t>OLJEGDBG_00040</t>
  </si>
  <si>
    <t>OLJEGDBG_00041</t>
  </si>
  <si>
    <t>OLJEGDBG_00042</t>
  </si>
  <si>
    <t>A0A210PFP0_MIZYE</t>
  </si>
  <si>
    <t>OLJEGDBG_00043</t>
  </si>
  <si>
    <t>OLJEGDBG_00044</t>
  </si>
  <si>
    <t>OLJEGDBG_00045</t>
  </si>
  <si>
    <t>M9MMH5_MONDO</t>
  </si>
  <si>
    <t>OLJEGDBG_00046</t>
  </si>
  <si>
    <t>A0A1S3QLY6_SALSA</t>
  </si>
  <si>
    <t>uncharacterized protein LOC106594192</t>
  </si>
  <si>
    <t>OLJEGDBG_00047</t>
  </si>
  <si>
    <t>OLJEGDBG_00048</t>
  </si>
  <si>
    <t>A0A1H0JFA3_9BACI</t>
  </si>
  <si>
    <t>Dihydrofolate reductase</t>
  </si>
  <si>
    <t>OLJEGDBG_00049</t>
  </si>
  <si>
    <t>L7TM74_9CAUD</t>
  </si>
  <si>
    <t>OLJEGDBG_00050</t>
  </si>
  <si>
    <t>A0A1G5AP67_9FIRM</t>
  </si>
  <si>
    <t>Dual specificity phosphatase, catalytic domain</t>
  </si>
  <si>
    <t>OLJEGDBG_00051</t>
  </si>
  <si>
    <t>A0A2D0MWN5_9BACT</t>
  </si>
  <si>
    <t>Uncharacterized protein (Fragment)</t>
  </si>
  <si>
    <t>OLJEGDBG_00052</t>
  </si>
  <si>
    <t>OLJEGDBG_00053</t>
  </si>
  <si>
    <t>OLJEGDBG_00054</t>
  </si>
  <si>
    <t>OLJEGDBG_00055</t>
  </si>
  <si>
    <t>A0A2I4CVW8_9TELE</t>
  </si>
  <si>
    <t>fibropellin-3-like isoform X4</t>
  </si>
  <si>
    <t>OLJEGDBG_00056</t>
  </si>
  <si>
    <t>TGTGTTCTGGTCGTAGAAGTCGTGTGATAGGCTGCGCTGGCCGTTCTCCGTCACGTTCGCCTCGGGGTTCGACGGGACCGTGACCCAACTCCACTCCACAAGGCTCCAGTCCGTCACCACATCCGGCAGGTCACGCGGGTCGCGGCCATCGGTATCCACGAGGCGCTCAATGCCGTCGTAGTCCCGGCCGGGAACGACCTCGTGAAACATCGCGCCGATTGACGCGCTGCGCACGATCTGCGGCTCCCCCATGACCTTCTCGAACCACGGCTCAATGCGCGGGTCAGAGGTGTGCCACTCGTCCTTGCGCTGCTGGGCCTGGAGTACTGGCTCCCCCGACTCCCGCACGCTCACCGTCGAGACGCCTGCCGGGAGGTCATGGTTGTGGTTGATGAGGACAACGGGGTTGTCTTCGTTGTATCGCTCCAGGCGGGCACCGCGTGGAAGGATGATCGTCCCGTGGCGGTCCTCGGCGCGGCTGTTGATCGTCACGTCCACGCGGTCGCCGGTCGAGGCGCGAGTCACCTTGGAGGAAGGACCGTCCCAGCTTGCGAAGTCGCGCTGATAGGTCTTCTGGTTGTCGCGGCAGTGCCGCGCCACCGAGTCGGGGGCGCTTTTCTTAACGGCCGGGGCGCTCATCTCCTCGTCCTCCTCCCCGCCGTACATCTTGCGCATGTCTTCGGCCATGCGACTGACCTCACTGGTCATCTCGTCCATGCGCTCCATCTTTTCCTGCATGTCTCCCCGCAGGCCGAGCGCCTCCCGCGTGATCTCCAGCGCCCGCTCAGGGATGTCATCTTCGCTGATCTTGGTAAGCGTGCCGGGGCGGTGGAAGACCGTAGCGGGCTCTCCGTCTTCCATCTCACCCTCAATCTCCCCGTCCTCATCCCGGTCTACGAGCTGAATGATGACGCCGGGGTTGTCCTCCCCCGTCTCGTGTTCAACGTCAGAGGGTTCAAGGCTCCCGCTGACCGTCTCCCCCATGGCGATCATGTCGATCATGCCGTAGGCCGTCCCGCCACTGGAGTCCCAGCGCACGTAGTCGCCTTCGCTAAGATCGGACACGTCAGCGCGGGTCTGAATCTGGCCCGCCGACCGCATCGCCGCCTCGGAGTGATAGACGGGCATTGCGGGCGCCTCGTCGCCAGCATGTGTCATCGGCTCATCCGGCATGTAGATAGAGCAGTTGAAGCTCTCAAAGTTGTGCTCGTGGCAGGAGCCGGTGAAGCTGGCCGCGTCGGCCCGCTCCTTGCTCAGGTAGCAGGGGTAGAAGTACCCTTCCTGTCCTGCCGCATCGCCCATGATGGCCGTATCGAAAACGGCGAAGGGCTGCTCAACGCCGCCGTGCATCCGTGTCGCTCGTGAATCCATTGCGTCTCTGATCTTTTGCTCTTGCGATTGAGCCCAGTCGAGGTAGTAGCCCCATAGCGCAAGCTGGACAGGGCCGCACCCGTCAGTCCACTCTTCTTCGGTCCAGTCGGTCGGCGGCGCGTCGGTGCTCGGGGCGTCTTCAGAATGGCTGTCGAGGTAAGTCGGAATGCTGGTCCCGCGCTCCCGCGTCACAAAATCCTCGGGCTTGAGGTCGCCCTGAATAATCTGCCGCGCCCGCTCCTCGCCGCGCCCGGTACCGCAGTCCCCGAGGCCGTACTCTTCCTTCGCGTCCAGGCCCGCCTGCGCAGCGTTCACGACCTTCTCAGGGACCGTGATGTCCACATCGGGAATCTCTTCGGCACGGGACTTAGCATTAGGAATGACTGTCTCTCCATCGTCAATCCGAGCGATCCCTGTCATGGCCCCCTTCTCAATGCCCGCATCAAACTCTTGGTTGAGCAGTTGGCGCGTCACCCGCTCAATCCCTTCGGGGTCGTTGCTTTGCCCCCGAAGCCGGCGGGCCGCGTCAAGGGCGTTTCTGTTCAGGCGGCCGTCTGCCTCCGTCACGGGATAGCTCTGTAGCTCGTCAAAGCGGCTTGCCCTAGCCTCCCCCATCAACGTCATCGCCGCAATGCGGCGCTTCTGCTCGGCCGTGAGGTCGCCGGTCGTGTTCACGCCCTCAAGTCCCATCGCTGCCACATAGTCGGACAAGTCGGGCGGCTCCCACGTCTCCTCCGTGGTGCCGTCGTACCGAATGTCGGAGCGGGCAGTCTGCCGTGCCATGCAAACGCCAAAATAGCCCGAAAACACGAAAAGGGCCGACCTCCCTGGCGGGAAGCCGACCCTGCTGGATCTTGGGCGCCGTGGCGTGGCGCTACGCGGAGAATGTCATTTTAACCAGTATCCTAACACAACGGCGTGAATCTATGTTCCACGCTTAGTGTAAACCTGCCGGATCGCATCTGCGTAGAGCCCGCGCACCTCCTGGGCCTGACACACGCGCTGGATCGTGGTGTGGCTCACGCCCCACCGATCCGCGATCTGGCGCTGACTGTATCCAGTCTCTTCTAGCTTCTGCTGAAACTCGTTTCCGGTCATGGCGTGCGTGAGATTGCTTTGAGTGAGCGAAGAAACGCCCCGTCCTGGCGCGTGCCGAGGCGGGGCGTTTTAGGTCAAGCGTAAGAGTCAACCAAGTAATCAGAATCAGTCGAATCTTCTGGTAGATCAGCTTGCTCCCAATTTTCGTTCATCTCCGATAAAAGCGCATCGGCCATCGCTTGATTTTTGGCGACGTTACTGGACCGCAGAACTGCAAGCACGCGGCCTTCATCTTCGGTATCAACAATCCAATAAGTAGGCTGCGGCGGCTCGTGCTGAACACGGGCCTGAAATCTCCAGTCTTCTTCTCGTGCTTTCTCAGCAGGGGCAAGAGAGTATGGCATAAAGAGTAAAGTTGAGTGAGCGATCTATCGAGCGGCGTGGCTACCGCGACGGGCCTCGCGGCCCGTTTCGCCTGGGACCACCAGGCATCGTCAGGCGGCTACGGGGCGCTTCTGAATAGGCCCACGTCTTTATCTTCTTCCTCTTCTTCTTCCTCTTTCCAGTACGGCGTGTAGTCGGCGGTTTTAATCCGCACCCAGATGCGATCCTCGTAAGAGCGCACCTTGATCTCACCACCGTCAGTCGGCATCACGTACACAAAGTACTTATCGGTGGCCTTGCCCGCCATCTCTCGGTCAAACCCCACCCCAACCATCTTGGCTTCAATCTCGCGCTGCATCCGGCTCGGGATCGAACCTTCGAACTGATACATCCCGTCATCCAGCTTGTCAGCCTTATCTTCAATCCACTGGAAAGCGTCTAGGCTTCTGACTTTCTGCGTGGCGTTTATTGCGTCGTTGAGCGTTTCCATGACTTTGAGTGCTTTGAGTGAGCGGTTGGCGAGTCCCTCCCTCCCTTTCTGCACCCTCTTTTACATGGCACATTATGTGCCGTTCCCCGCGAAAAGAGTCTTCACATTCTTTCACATTCGGGACGGTGCTACCGCACCACGTTCAGCCGCCCCACCACCTCCGCGTTCTGCACGGCTGTCACCTTGCCATTCTCCAGGTACACGTATGCCTCTCGGTACTGGCTCTTAAGCGACTTATAGATGAGCTGGAGGCGCTGGCCGCCCTGCGTGGTCGTACTGTTCACCGCGTCGGGTGGGCCGATGGCGGCCTCAACGTGGGCGCGGGGCCAGCCGATCTTCACCGTCTCGTTCATGATAAGGCGGCGATCCTCACCCGTCACGCCCTGACTGTTCACATAGGTCTTCTGAAGTTCATCCAACTTCGCTTGGTAGGTGCCCGCGCAGCCAGCGGTGATGGCGGCGGCAACGAAAACGAGGGGCAGAAGGAATCGGCGCATGGCACTTTTGCGTCTGTGAAAGAGGGCCGCATCACGAACCAGCGCCGCGCAGTGTTTCAGCCGTGGCTCACGCCCGTCGTCTTCACCCCGCGAACTACATCATTATCCAGGTCCACCTCCACGCGGTCGGCGCCGCGCCGCACCTCGCGCCGGATACGGGCAAGCACGTCGGGCCAGTCAATGTCGGGGCAGTCCTCATCCATAGGCTACAAGAGCGTCTCGGGGTTAGTGGTGATCTTGTCATCGTCCACGTCCGACGCGAACAGGGGCGCCATAGAGCACCGGCAGTTAATCGTGTTGCCAGGGCTCGCCCCCATCGTCACGTCACCGGGGAACTGAAGCCTCTCCCCCGACACCACGAAAAACGAATCCATCGGCACGGTTTGCTCATCCGGCTCGCGGTGATTATATATCGACTCGGGCGGGCGCCGCACGCGGCTATCCAGGGTCGCAATCCACTCTTTGACCATTTCTGCGCCCGTATCCGCCGAGTGCTTTTCAGCGGCCGCCTGCGTGGCGTAGTTGCTCCCCGACACGACCTCCGTTCGGGCGATGGTCAGAGCGCGAGACTCGGTAAGCCCCTCCAACTCATCCTCCAGCTCGCTTGCCATCTGCTCAATCCCACCGTCAATTGTGAGGGCGTCGGGGTCTACGATCTCGCCCAGCGCCGTCATCACCTGATCGCGGGTCGTCTCCTGCACCGGCCCTGTGAAAAGCTCAGACCGTTGTTCCAGGTAGGCGTTCACGAAAAGCGCCCACGGCCCACCCTCGTCCTCGGGCGGTTCCTGCGGCGGCTGCTCCTCCCGCACGGCGCTTAACATACGGTCGGCCTCGGCCATCTGCTCGATCATCGCCAGGTCCTGCTCGGCAATGTGGGGGATCACCATTTTGGCGGCCGCCCGCTGCATGTCTGCAAACTGTTCCCCGGGAAGGCGGTCGAAGTACGCGAGGGCGCCAGTGCGCATCTCTTCCTTGCTCGGGTCGGAGGGAGTCACTGCGCCTACGGCTGCCTCTACGGCCCCGCGCACGACCTGCATCAGGCGGGTCTCAATTTCTTCTTGGACCTCCTCCACGACCTCAGCGCGTTGCCCCTCCTTCCGCCTCCAGACGTGATCCCGCCAGTCGTCTTCGTCAATGTCCCGCTCCGGCTCAAAGGCGCCGCCACTATGCCGATGCCCCTGATCTCCGCCGTCAGGGGCTACCCTAAAGACGGGCCTGTGGCCTTCTGTAGGCTTTGCAGCCCCCGCGCCACCATCGGGGTGTCGCCACCTTCTACCTCCTCTTCGCCCCGCTCACGGAGCACCCGGTTCGGTGGCGTCCCCGTCTCTAGTCGCTTGCGGTCGATGTCCAGCTTCTGCTCGGGGCTCATCTGCACCACGTCTGGGGCCTTCAAGAACAGACCGCTATCCTCTGCCTCAAAGACCCGCCGCAACTCGTGGGAAAGCTGCTCGGCCCGCTTGTTGACGTAGGGCTGGACCGTGTACTCGTCAAACTGCGCCCGCGCCCCGTCTCTGCCCTCCCCGGTGGCCGACTGCTCGGAGGAAAGCATCCCCTTCGGGATCTCGAAAATCGTGAGGAGCTGGTCGGTCGTAAAGCGCCTCGACTCAAGAAAGTCCAAGTCCGAGGGCGTGAGGGTCATGTCCTTGAACTCCATGTCGCCGTATTCGACCGGCGTGAGCCCTGTCCGCTCGTTATACATCCGGCTCATGTCCCGGGCAATCTTGCGTGCCTTCTGCTTGCTCTCGACGCCCTCACCCGCGTTGAGCACCACCTGGGGCTTGCCTTGGTTGCGGGCGTTGTCGCGGCCGTACACGTTCTGCGCCTGAAGCTCGTCCACCTCGTAGGCAGCCGCCTCCAGCTTCCCCGCCGTGCGCCACGCCGCCGAAGGGTGCGGCCGTTTCAGGCGGATCACGCTCTTAGGGTGAAGGATCTCCGTGCCACCGCCATGGCGGGTGATCTCCCACGCCCGCACGTCACCCATTTCATCAAAAATCGGGTCCACGTCTGCATACTCGGGGTACACAATGCGGAGCGCATCAGGCACGTCTCGCCCCGCCTCCGAGCGGTACGCCACCATCAGATCCACATGCCCGCGCCCGTCTATGATCTTACTGCACACCTCAAAGAAGATCGTGGCAGGGACGTGAGGCGAAGGCTTGCGGAGCAACTCCACCCACGGGTGATCCGGCTCCACCTGCTCGGCCTCCTCTTGCGACTGGCGCCGCATCACTGTCATGCCCGCAAGGTGCGGGGCGAACGCCTGCGCCCGGTAGTCGATAAGCGCGGCTGCGATAGATCGGTATGCGGTGCGAAGCTGCTGCGCGTTCATCTCCTCAAATCGGAGACCACGATACCGGGACAGTTGCCCAGGTCCCACAATCGGTACGTTCTCTTCCGGCTGAGACGGCACGCCCCCGGCCCGCATGTCGAAATCAAACATAGTGCAGTACGATGATCGTCACGAATCCAACGAGATAGGTCGCCGCGTAAGCCGCGTTCATCTGCCCCAACTTCGCGTCCGGCGCCGCATCGGCGTAGATCCAGGCGCAGACGGCCGCCACGAGCGGGTACAGAAGAAGCCAGAGGAGCAAGTGCGTCATACAAAGAGCACGTCTGATTCAGAAGTATTACCCAGCATCAGTTCTGTCATCGCCCAAGTCAGGGCATCCACCCGGTCGGGCGATTCGTCGCTTTCGGCCGGGTCCCACGTCGTCATCTGCGTCTCTAGTTCCTGAAACGTCCCTGCGTGGCTCACCTTGCCCTGCTCGTAGAGCGCAGCGACGGGTTCGGCTCGCTGTTGCTTGCCACGGCTGGCGCTGATCACGTCAACCGGCAGGTTCGCGTCGGCCGTGCGGAGCGTCGATTCTACCATGTCGCCGCCGAAGTTGCGTTCCGCCACTACACGGTCGGCAGACAGGTCGTTGTAGACGTTGCAGACGGCATCGGCCCAGGCATTGGGGCTGCCCTTCATGGAGGCGTCCCGCAGCACGTATGCCCGTTCGCCTGCCTTGCCCACGGCGACGATGCCCACCTCGTCAGGCCCACCGCCCGCCGGGTCAACACCGATCACAATTCGGTCTAGGCTCTCAGGCGCCTCCTCCCGCTGGATGTGCTCCCAGGACCACAGGGCACCCTGCGCTTCGATAAACTGCCCGCCGAGTTCCTGCCGGCGAAACCGCTCGGTGTACTGCTCCTCCAGACTTTCGATGTATTCGTCCGGCAGGTGCGGGTTGTCCTCCGTCGAGGCGCGTACCGTGTCGTGCTCGTCGCCGGGACTGTCCACGAAGCGGTCGTACACCCAGTTGTGGCCCTTCGGCGTTGTGGTGAGCCACGCCCGGCCGGGATCAAGGCGAAGGCGCCCCAAGAGAATGTCCCACGTCTCTTCGTCAATTAGGGCCGCCTCATCGACCCAGCACCAGCCGAGGTTCATGCCCCGCAGCCGTTCGGGCTTGTCCGCCGACCGGAAAAGCACACGACACCCAAAGGACAGATCGGCGTACAGATCGGCCTTGTTGAGCGTCTCAATGTACGGCTCAGCAAGGTCTCTGAACGTCGGCAAAATCACGTCCTTCATCATTGGGTACGTAGGCGAAACCACAGCGCCGCGTTCGCTTCCCCTGCACGCTTGGAGCGTAGCCAAGACGCCAGCGTAGGTCTTCCCTGACCCGACCCCCGCAATGAAGGCCCTGTACCGCGCATCGGAGAGCAAAAACCGGCCTTGAGGAACGGTCGCGTCAATCTCCATCGGTGGCCTCTTCGGGAATGTTTATCGTGAGACCCACATCGCCACTGTGCTCCACCTCAGACTTTTGCTTCGGCTCCCACTTCTCCGGCCGCTGCGTCCGGAGGATCATACGGATAGCCTTCATGTCCCCCTCTCGCATCTTCTGGGCAAGCTGGCTCTCTGCTTCCCCCACGAGGTCGGCCTGCGCCTCTTCCCGGGCCTCTTTGACCGTCACGTACTCGTCCATTGCCCGGTAAATCGTAGACCGGGAGCAGCCGAGCGCCTCCGCAGCATCGGTGATGATCCCGTCTGCCTCACGGAGCGCAGTCGCCACCTGTTCGGCTGTGTAATCTCGGAGTGCCAT</t>
  </si>
  <si>
    <t>KLJBGLHO_00001</t>
  </si>
  <si>
    <t>KLJBGLHO_00002</t>
  </si>
  <si>
    <t>S9PHE3_9DELT</t>
  </si>
  <si>
    <t>KLJBGLHO_00003</t>
  </si>
  <si>
    <t>A0A2I0IBU0_PUNGR</t>
  </si>
  <si>
    <t>KLJBGLHO_00004</t>
  </si>
  <si>
    <t>KLJBGLHO_00005</t>
  </si>
  <si>
    <t>KLJBGLHO_00006</t>
  </si>
  <si>
    <t>A0A2I6UG23_9CAUD</t>
  </si>
  <si>
    <t>KLJBGLHO_00007</t>
  </si>
  <si>
    <t>A0A222F753_9RHOB</t>
  </si>
  <si>
    <t>KLJBGLHO_00008</t>
  </si>
  <si>
    <t>A0A2T7BBP6_9BACT</t>
  </si>
  <si>
    <t>KLJBGLHO_00009</t>
  </si>
  <si>
    <t>A0A167UXS7_9BACI</t>
  </si>
  <si>
    <t>Phage portal protein, HK97 family</t>
  </si>
  <si>
    <t>KLJBGLHO_00010</t>
  </si>
  <si>
    <t>KLJBGLHO_00011</t>
  </si>
  <si>
    <t>A0A2Z3JI32_9DEIO</t>
  </si>
  <si>
    <t>ATP-binding protein</t>
  </si>
  <si>
    <t>KLJBGLHO_00012</t>
  </si>
  <si>
    <t>A0A371XFY1_9RHIZ</t>
  </si>
  <si>
    <t>CTAATCTCCAGCTCCCATACGAGATTCGGATTGTCCAGCTTCCATTCGAGTGTCCCACTTCATAGAGGCGGGTAACTGCATAGTCCCTTCTCGATGAGCTTGCTCGTCACCAAAAATCCAGACAGTACCACAGGTACATATCTGCACTTTGTAGTCACCAAAGGGAAACCGAAACGTCGCACACCCCACATCGTAGAAACTCAGAGTCTCATTCGCACCGACGACATCAAAATGACGATTTAAGTGTAGATTAGCACAGTCTTCGCCACACGGATCACACCCAAGAAAATCACAGATCGAGTCAGTCAAAACTACTTCAACATCAGGGCGGCCCTGAGTATCAAGCGTAGTCTTGTAAAGAAGATCTCCAGTATGTTTTGTATGTCGTTGCACGTATTGTTAAATGGTACTTAAAGAAATAAGGCTGGCTATATTGATAATGTGAGTAACAGCCTATGAGCAATCTGCGCGTGAGAATATTACCGACGAATAAACCGGGTAATACAGGCAATTGTTACTGCTTTCGGGGGGGTACACCCCCCATTTACGGTAAGCAAACTGGTAGTTCACTTATATACCGGGGGGAGGGGTATATATACCCTTTACCATTAATTGTAGTGTAGGAGTGCTGAAAGACACACCCTACAACTCTTTCTCTTTTCTCTTTTCTCTTTTTGTTGGAGCTGGTGACTTCAACACTCTGGTTGTTTTCGTTTTCACTCAAGATCCTCTTGAGTCTCTTTCTTTTTCATACAGACTACAACTCAGAAGGATAAAAAGCACCTCTATGAAGTAATTCCCTGAACTTCTACTACGGAGTATATACACTAACAATGGCATTTGGAGAAGTAACTGGAGGGACGGCCTCTGAGATTGCGGAGATGAAGGTGGGCTACAAGAATACTCCGAAGTATCAGGATGATGACATTCCGTTTAGCACGGCATACTGTCTCACGGCAATTGGGAAACAGCCGGAGGAGTATGATGGAGAGCAGAGATTTTGCAAAAACCGAGTTTCCCGAACTGACGATGGAGGCCACACCGCCTCTTGCAATTTTCACGGCGGATCTAATGACGCGGCGAATCACCACGATAATCTGGAAAAATTAGCGCCAATCAAACACGGTATGAAAGCTACAGACGAACATCTCCGAGAAGTCTTTACTGAGCAGGACGAGAAGCTTTACGACTATGTAATGTCGTGGGCTGACACCTATGGGTGGCCGTCCCGCGAGGAAGATCCCTCTCGATACGACGATCTCGAAGCAATTGCTCTCGCCAAGGTGCGGAACGCCCGCGCACACGATTACATTCTAAAGGAAGGAGAGCTGAAGCGCCAGGAGATCTACGACGAGAGCGGGAATCTCATTGAACGAGATGATCCCCACGCCCTTTCGGAAGATGTTCGCCTGAAGCGAAAGCTGATTACTGACATTAAGAAACAGCTTGGGATTACCCCCAAGGCGCGGTCGAGGATGGATACTGAGGAGAGCGAGCGATCCGCGATGGATATGTTCGCGGAGGTCGCTTCTGATGCGGTTCTTGGGGGATCGGACGAAGATACCCCGGAGTTTGACCCTGAAGATGCGGTCTTTGAGGAAGAAAATGGCTGATACCCCACTCATAGAGTCGTTTTCGAGCGACTACGCTATCGTTCAGGATGCAACGGTGCGTACTTGGCGCGAAGACGAAGCTCATATGGATGCTGGCCTGTACGAATACCTGGAACGATGGCTCGGTGAGCCGATTGTCGGTATGATTGACGGCCTTCACTACGAATTTATTCCGTCAACGCAGGTCTTATCGAAGGAAGTTGCGATACCGAAGCAAAACAGGGCGAAAGACCCCTCCGTTTTGCTTGTAATGAAGTGAACTGATTATGAAATGTTTTAATTGCGGTTATTCTGCCCCGAAAAGTGGCAATTGTCCTACTTGTGGCGTTCACATTGGGACTCAACCCATCGAGCGGGGGCGAGGCGTCAATTATGCCGTCTAATACTGAATTTAGCGTTATTGATGGAAAGCTTGTGAAAGAAGACGAAGAAGAGGCGAATTTCGAGGAAAATCTAACTTTTGAGGAATAAAATGGCTGATACGTGCGATTCTTGCGAATGTAGCCTTTCTAACGACGACTTAGACACCGAAACCGAAGTTTTCGAGCCTGAGATGGATTTCGAGAAAGAAATTCGGGATACGGTAATCGACGAGCTTGACCTGGACGATGAAATGACGTTCATCAGCCAAGTGACGGTCTGCCCGCGAGAAACGCGAGTAGAGTATCACACAGAGCCGTAGCCAGCCGCCGCGTCTATGAAATAAATCTCTCAACCAGAGAGTAGAAATTAAACATCTTAGTTGAGCGGCTTGCCGCTCAACGTCATACACCAACAATGAGCAACGAAAACAACGAAGAGAGTAGCCCCGACATTCAAATGAATCTTGCCGCACCCGATCAGCTTGCCTACGATGAGCTGGTCGATGAATTTGGCGACGAGCTAATCCTCGCTGATCTCAACGAAGTTGTGACGCAACGGCTTCGGTCCCTCTACGACAATCAGCATCAGATTCGACAGCGGATTGCACAAGCGCAGGAACGGCAGTAGCGTGTACGGTGAAAGTGGGGTTCGATTCCCCACCCACGTTCTTTCGGTTCAATGAAAGAAGTAGCTGAAAAGTTCGCAGATGAGAGTGACGATTCCGTTGACCAGCTCATAGAGCGATGGTCCGGTCGCCCTGATCTGCTTGCTGAAGACATATTCCGAGCCAAAAACCTCGATACTGAGGAGATCGAGGATTTGACGCTTTTCAGGCCCTATCAGGCCCGGATTATGCACGCCTACTTCTATGGCGACGGGAAGATCAAGAATATCTACAAAGGGCGTCGAATTGGCGTTTCATACGTCATTGACATTTGTATTCTCATTGAGGCCCTTTTAAAGCCCGATACGTTCTATCCAATCCTCTCAAAGACGAAATCTCAGTCTAATTCGCGTATTAGCGACATTAAGAAGCTAATCAAGAACGCGAAGATTGAGATTATTCTTGAGACGGATAATAAGGATGAACTGGTCCTTCCGAACGGTTCGAGAATTAAGGCGTACACGGGAGATCCTGATTCCGCCCGTGGTGACGACGCTCCCAAGACTGTCTTCATAGACGAGATGGCTTTCTTGGAGGATCAGTCAGCCACGCTCGATGCGTATTTACCTACCATTTCACTCGGCTCGGCGCAAATGGTTCAGGTTTCTACGCCGAAGGCTTCCAACGACGAGTTCCTAACGACAAACGAAGCGGGAACTTCTGACGGGAAGAATGACCGTGGGATTCTCTCGATGAAGCAACCCACGTTCGAGAACGCAGATGAGATCGACATTGATACGTCTCTGTTCGATCAGGACGTGACGCCAATACGACCGGATTTCGATTTAATGGCGGCGGAGACTCAGCGAGCTTCCGACCCGAACGGCTTCGCACAGGAGTACCTGTGTCGGCCTGTGAGCGACGAGTATCGGTTCTTCTCTATGGATACCATAGAGGCCGCACAGGACCGTGGAAGCTCACCTGAGTACGACTACGGACTGCGGCGGTACGAGAGTACCAACTCGATGGTTATGGCTGTGGATATTGGATTCAATTCCGACGACACAGCAATTTCAGTCTTTGAACACGCTGGACCTCGACGTTTACTTCGGTATCACGAAATTCTGGATGATAAGACGCTTTCACAAGCCGGTATCACTCCATCGAGTCGGCAGAACCCCTCGGCTGTAGCAACCCGAATTGGGCAAATCCACGACCGGATGGATGTTACATCAGTTGTTATGGATATGACAGGCGTGGGGCAGGGGTTCCACGACGAAGTGCGACGAGAGATTGGTCGGGGATATACTGGATTCAATTTCTCGGACAAAGACTCAGTAGAAGAAATGATGGGCGATATGAACTACGCCCTTCATAACGATCTCATTTATCTCCCCGACGACGAAGAGATGAGAGAACAGCTCGGTGCGATTGTTAAACAACAGACTTACGAAGATTCTAAGCCGCGCTTCTCTGGTAAGAAACACGCTCCAGATGGCAAAGACGATCTTGCTATGGCGACGGTAATGGGCGCGTTCCCACCGAACTTCAAAGGTGACAAGTCTCGATCTTTGAAGCAACAAGAGAGCGTTCCCGATTCAGAACCAGAGTCGAATAGCCCTGATAGTCTTTCACAAGACGGTTGGAATGGCGTGAAGATTTCGTCTACGTCTGATTCATCTGGATACAAGCTTTCAAAAAGCCGAACAAGCAATCGAGAGTCGTCTCGGTATTCTCGAAAAGACACCTCGCGGCGGCGACGTAAATTCTAATTTAAATGAAGAAAAACTTTGTAGATCCACCTGAGGATAGTGGCGAGTTTGCCGCCGATTCACCAAAGGGTGTCGTTAAAGAAGAACAGCCCGGAAGCCAATTTGAGGGAGAACGGTCTTCTGAAGCTCCGAAGAAGGAGATTGAGAAGCACCGTAACATCGCTCGAACTGATCCCCACGTTCACGAAGCAATTCATACACTCATTGATTGGGTGTGTGGGGATGGACACAACATTTCTCCACGACATATTGCGGGCGTCAATGGACCCGGTGGGGGAGAAACTGGTTCCGGCGCTCGAATTGATGAATCCGAGCTGGCTCAGAGCCAAAACGTTCCAGCACTCAGAGATTTAACACAGAACTCTGAGTTTGGCCGTGTTTTCGGTCAATGGGTGGAATATGCCATTCAAGATGGTCACTCCTTTATGGAGTTGGTCATTGAGGATGAACAGTTCCGACCCCGGCTTCTTCCCACGGAGCGGATGCACAAGAAGACGGATGAGTATGGTTTTGTCACCAAGTACGCTCTGGAACCCGCTGGTGGTGGTGGCCCGGACGATCAAGAGGCCACGATCTACGATCCACACGAAGTAGCAGAGCTGTGGTTTACGAAAGACCCGCTCGATGACTTTGGACGCTCGTTTGTTGAACCAATTTCTGAGCAAGCAGATATGCTCAGGGATATGGAGTTTGACTACGCCCGGTTCGTGGCAACGAAGGCGTATCCTCCGATCCTTTGGACGCTCGGAACTGAAGAAGAGCAATGGTCGGAAGACCAGATTGACGGGTGGCTTGAGACTGTCAACAGCATTGAGCCTGATTCAATGCTTGCGGCCCCACACGACGTAGATCACGACACGGTTGGTGTGACTTCTACTTCATCGAGTGCGGGGGCTATGAAGCTTGAAGGAACGTTCGAGCATCTTCAGAATCGAATTTCGACGGGACTCGGTGTTCCCGCTCTGATTTTGAATATGGATGCTTCCACCGGGGAGGCAACCGCCTCTATGCCTTCTTTCAAGCGACGTATTACCCGACTCCAAAACGTCGTGAAGAACGCCGTTGAACAGCAAATCTTCAAATCGCTACTTGTTGAGGGTGCGCTTGAAGAGTTTGACGGCGTTATTCCTGAGTTTAACTTCGGTGAACACTCGAACGCTGAAGATCGGCTTGAGATTGATAAGCTAATTAAGCTCTATCAGACGGGTATGCTTACCCGAGAGTCGTTTGCAGAACGAGCAGGCATTGATCCTGAAGTTGAGCTTCCATCGCCCGACGAGCTTACGGAGGAGATTATTCCCCTCATTACGTCGCTCGCCGGGACTGGAGATAGTATTCAGAACCCTGACGGTGGAAGCCCGACCGATACTGGTACGGGCGCTGAATCCGCTGGTGGGGAAGTTACGTCCCGAGAAGGATCTCGTGATGAGTCCAATCAGCGCAACCGTCAAGGTGTGACTGAAGACGAAGATGCCTGATTATGGATTCTAACGACGACAAAGAAATTGACATTCTACGTGGTATTTTAAGCGAGGTTCAAGACCTAAACGCCCAACTTGCTCGAATTGATGAACGGAGTGAGCAAAACAGCGCGGCGGTTCGGACGCTTCGAGAAGAGCGTGTTGCACCACTTGAAGTTGATGTTGGTAATGTTGAGAACCGATCTCGACGCAATTCGCTTATTCTCGGCGCGGCTGTTACGATTGTAACAATTGCAATTGGCGGTCTTACTACGTATGGATTTACTTTCTTATGACTGATGAATCAACTGAAGAAAATAGCTTCATAGAGGTGGAGGTAGAGCAGGATCTTTCTTTCACCGCCGGTCGAACTTCTACGGATGCTTTTAGCGGATTCAATCAACACGGAATCCGCGAGAACCGAAACGATTCTGGAGATCTCCAGTCGGTCGATGTAGTTTACGAAGCAATGCAACCCGGACCCCCTGAAGATAGAAATGGGGTTCGGATTACTGAAGATTTCCTTCAGTCGGTTGCTGACAAAGAATACAGCCAGCAAGAGCCGTATATGCTCGGTCATTCCGAGAAGCCGCTCGATGAAGTTGGCAAGATGAAGCAGGTCTGGTACTCGGATACTGCTGACAAGCTGATGGTGATGAACCGAGTGTTCAACACCGGAGCGGCTACCCACGACGAGGTAATCAGTCGGCTGACGCACAATCCGCCGACTATGACTGACGGTTCGGTTGGTCTTGGAAGCAATTACGAAGCGGTCGTAAACGGCGACGAAGAACCCGAACTTGTTGACGGTAAGATTCGAGAATTTAGCACAGTCCCGTTCCCCGGTGGATATGATGAAGGGGGAGTTGGGTTGCCGTCTGCTGATTTCGCAGATGCAGTTCTCGAAATGTCGGAAGACGGCGACGAGCTTGATGAGGTCTACTCTGATTGGTCTGACGCCGTGAATATGACTGCTTCGCAGTTGGATTCCTGGTCGGATCATCCGTGTGCTGATACTGCTTCTCAAGATCCCGCAAAAGTGCGAAAGCGGAATATGCGTCTCTTGGAGAAGAACAAGTCTGATTGGACCTCAGATGATGTTGACGACGCAAAACGCACGATCTCGTTCATAGAGCGGATGCGTGGTCAGAAGCCTGATAGCCCCGCAGAAGGTGGGAAGGGTACTTGTCCTTCAGAGTGGTCTGTAAGCCTACTCAATTGGGCTTACAACCCCTTCGATGGGATGCCTGACGGTACGCCCGATCCTGAGGAAAGCTCGTCGAACGTTGAGACAATTACGTTTGATTCGCATATGGAGGAGAAATCTAAGGTCTACTCTATGTGGGAAGAAATGACGAATATGACTGAGGAGCAAATGGAAATGTGGGAAGATCATCCTTGCTCTGATGAAGGCGTTGACGTGAGCGAAGAGCATCGTGATAACTTTATGATGCTTATGGGTCAGCCCGTTGATGGGTGGGGGATGGAAGAAATGCAGATTGCGAACCGCGCTGTGGCATACATCTCCGACTCTATGGATCAAGACCCCGACAATCCGATGAACGGTGGTCCGGGGACTTGCCCAAGCCGATGGGCGGTCAATCTATTGAATCGTGGTGTTAATCCGTTCAATAGCTTCCCTTCGGGCAATCCTGAGTTTAGCGATGCAGTTGAAGTGATTAATTTCGATGATGAGGCACACGTAAACTCTTCCTCGGAGAACCCTGATCTTGCGACGACGAAGACGATCAAATTCTAATATTAACTATGGACTTTTCTAAGGTCACTATTGACGGAGACGTTGACGACCTCGACGGCGACGAAGCCCGAGAGCTTATCAGCGACTTCCAGACCGCACAGGAACAGAATATCGCTGAGTTTGAGAAAGCCAGCGAGCAGATTACCAACCTCGAAGGTAGCTTTGAAGAGTTCGAGGATGCTGATGAGAAGCTTACTGCTGAAGTTGCAGAGGCTACCTTTATGAGCGAAGATGAAGCCGCCACGCTTGACTTTGGCCGAAAGCGTGAGATCCTTGCCTCTGAGGATGAGGCAGAAGAGGGTGGCGAGGGCGACTTCGATGATATGGGTCAGCGCGGCGAGACTCATACTGAGACGGACGATCAGGCGTTCGCTCAGGAATACATCGGTGACATTGACGGCCTGAATTTCTAATCTACAATGACTAATTTCAAGTTTGCGAAGTTCAAGGACACTCCTCTTAACCGCGACGGTGAGACGAGTGAGCCGAGCTTTACTGGCACGGAAGGCGACCTGATCGGTCTGATGGAGAACGTTGACGGCGAGACTGAGGTCGTTCACGCGGATGCAGATTCCGCTTCGCCTCAGCCCGCGATGGGCGTTCTTCTTGAGGATGTTCGAGATCGGTCGTACTGGACGGCACAGCTTCACGACAACGGTACGATGGGGCGTCAGCTTGACGCTTCCTACAAGAAGAACCGCACTCTCCCCGGCGACGAAGTTACCTACGTCTCGTATGGTATCTACGTTGAGGATGTTGACGACTCGATGGATTTCAACGTCAACGAGCCGGTCTATCTGGACGTTGGTGGCGGCGTGACTCAGACCGCCCCTTCGACTACTGGTGATCTTCAGCAGGTTCTCGGTGTCGCGGTTGGCCCGCAGACGTTCCTGCTTGATGTTGACTTCGACTACAGCACGAGCGCATAATTCTGAGTTTTTTTCTAACTAATGCCCGAACCTACTAATCTTAACCCGAGCCGACAGAACACGCGGGAGATCCACACGAAGGACGACGTTCCGCTTGTTCAGATTCAGGAAGAGACGCAGAACCTCATTGACCAGTTTAACGACGCCGACAAGCCTTTTGTTGACCTCTTTGCCGAGCAGGTTGGTCAGCAGACGTTCCTTCAGGACATTGAGGCTGAGGCCGAGACGTGGGAGGAGCTGTCCGAGGGTGAGTACCCCGGTACGCAGACTCACACGGACGATGATTACTACCAGATGACCATCCGTACTCAGGAGTACGGTAAGTCGCTTGGTATGACGCAGAAGTTCATCGAGCGTTCGACCGCCGACCGCCTCCGAAAGAAGATCCGCGCCGTCGTGAAGGCTGGCAAGGAGACTGAGGAGCGAGCGATCCACGACGTTATCTTCAACGGCATCTCGGATGGAACCGAAGACCTCTGGTACGACGTGCCTGACCACGGTGCCTACACGTTCACCCGACAGCACGACCACGTTTACTCGGATACCGCCGAGATGTTCGGTGACTCGAACGCCCACTCGGTGCTTGACCACATCGAGGAGGCCGCCGACGACCTCTACCACCACGGGTGGGATGGGGAGAAGGTTCTTCTCGGTTCGCTTGACTTCAAGCGGAACCTTCGTAACGAGATCGAACAGCACGGCTACCACATCCCGATGGCGACCGGGATGCGTTCGAGCGACATTCGAGAGCAGACGATCAACCCGCGTGGCGTGAGCGTTCTGACGACGCCGTACCTCCAGGGCGACGAGTTCTACGTTGTTAACGTGGGCGAGAAGCCTGTGAAGGAGTACGTCGAGCGCCCGATGCAGGTTACTGCCCCTACGGGCGGCCCTGCCGTCGATCCCGGTTCGTTCATCAATTCGAGTGGTACGATGGACTTCGGGGTTGCAATGACGAACCCCCTCGGTGCTGTCCACTTCGCTGGCGATTCGGTCAACTTCAGCTAAATCGGTTAGCTGGCTTTTCTATATTTTTTACATTCATACTTATGGCAGAGAACGAACAAGAACTTGAAAATGAAGTTCGTGGCTTCACAGGCATTGATACAGCAGTTGTAAATTCTCAGGACTTTCAAGCCGTTCTCTCCGACGCAAAGCGGCATATTGTACTTAGCCGATCTCTCAATGATGAAGAGATTGACTGGTACGGAGAAGACGCTCAACAGGATGCCCTCAATTGGGCAACGAAGCTTTTTCTCAAGGTTGCCGCTGGTGAGCTTGACTCACAGACAATCCAAGTGGGAGCAATTGACCACGACACTCTGAAAGCAAAAGACGACAACTCCTACACAATCTGGTATCGCCAAATGCAGGCGGCGATGAACCGGATCAAGCCGAGAACTACTTACGGAGTTAGTTCTACTGAGCGCCGGACGTACACGAATTATCAACGAGATAGAACGACTAACGTTGATCTATGAATCGCCGGATTCGGTCTACAATTCATAGACTTGGCAACGAAGTTGAGGTGAAGACAAGATCTACGTCGGGTTCTGATTCGTTCAATAACCCTTCATCGACGTGGGCTACGGCATACACCACTCGATGTGTTAGAACCTACCCGAACCGTAATTCGCAGTTTGAGAACCGCGCTGGATCATACAACGAAGATCGAGCGTTATTTATCTTTGAGCGGGGGAACGCCCCCGACTCTGGTTCTCGAATTATCTACGACACGCAAGAATACGAGCTGAAATCTCCGACTGAGTACGACACTCACGTTGCGATTTTCGGAGAGCCTGTTTCCCAATAATGACTAAACTGAAGGTTGACGTTGATGTTAACGGCGTAGATCGCACTATCCGTGCTATCAAACGCGACCTTCGTCGCGGGATGCAAAAGTCGGCTGATACGCTCGTTGAAAATGCAAGAGACAAAGCTCGGCAAGTCATTTCAGAGAATAACGCGATCTTCAATGCCGAGGTCTATGAAGGGTTTCGTGACGCGACTACCAAAGATACGCCCACAAACGTTCGCACAAAGCTCTACAACGACGTAGAACACGCCGAAGTTCTCGAAGAAGGCGCTACCTTTCCGGCTGAAGGACCGCCTGTTGAGGCTCTGCTTCCGTGGGTAGCGCGGAAAATGCGTGTGGGGAGTTCCTTCCGATCTGACGCCTACAACAATGCCGGTGTTCCTGACTCATTCGACGGTGACGACGATGATGATAATGATCCTGACAATCGGGCTTACAGCGAACCAGAAGACGTTACTGTAGCTGACCAAGACGAGCTTGATGCTGATACTACAGATGAAGGACTAACGCTCTCAAGGCAAGCTGACGACCTTTCAATTAATTCTGGAGATCTCAACGGAGTTCGAGAAGAACTTTCAGAAAACACTCTCTACACACTTGATCGGCTTCAGAGAAAATACGGCCTTCCGAAAGTAGACTCTGTAGACGTAATCCATCACGAAACGTTAGAAGAAGCCTTTCAGGATAACTCTGCAACGATTGTCATTCCAGACAATCTCGTTGACGAGTACGATGAATATGACAATCCATTCTCAAACTACATTGGTGAGCAAAATCAGAATGGGAAGTTCTTTAATACAAATTACGAGCTTCATTCTGAGTACATCGTTGAACACCAATATGGCGAATATCTCTACGAAAACCTAACCGAAACCGGCCTCGATGAATTTAGAAAGAGGTGGGGTTTCGAGGAAACTGATACTGGATGGAATCTCCCTGATGATGCTACTGGATATAGAGGTGAAAGTGAGAAAGCGTTCTTCGGTGAAATATTCGTAGAGGGAATAAATGACGGATATAATTACAGAGAAAGTCAAAAGGAAGAATACATAGATCGGGTTATTGACTTAGATTCTAATTTCTTCCAAGATTCATTCCTCGACAAGCCAAATGATACAGTCGATTACAGAGTTGGGTACGACTACTCTGGAGATCGAGAAGTTGTTACAGAAGAAATGCTTGGAGAGTATGAAGAAGACTTTACAACTGACTTTAATCCTGAAAGGTATCAAAATGAGAAACGTGCCTTACAAAACAGAGACAAGTACGTAATTACACACTCTAACTTTGAAGGAGCGAGGGTTGCTACATATACCGATGGTCATTTCTCCTGGCACGACATAAAATACCAAGTTAAAGACGCAACAGTTCAAGCAATTCCAGAGACTCACAGCATCTTCAATGAGTTAGAAGATGGAGACGAGCTTATTGTAAAAGAAATTGATGGATTTTCTGGATTTACTGATACAGTTGATTCTGTAAAAGTTAAAAATACAAGACGACCGTGGGAAGCGGATGTTCTTGAAGCTGAAAATGTCTTTACTGGAGAAATATATGAGCTTCATCGAGACGGGATTATAGGCACCAGAGAGGATAATCCTGATCTTTGGGCCTCAGGTGTTGAAACCATAGAGCCGGTTGATACTTCGACGCTTGATGATTCATTCACTACGGAGTTTGATGAATCTTCGATAGGCGAAATGGTCGTTTCTAAAACTGTTGAGTCGAACGATTATATTGTTATCAAAGACAGCTCCGGTGATTCATACAAGGTTTCTCGAACAACCAGTAGAGAAGAAGGCGACCTCAAATCTCTTAACCCAAACGAAGAAGGAGAAACCCTCAATTGGGATTACGACTACGACGATCTTAGCAACAACGATATAGAGATTACCCATCTGAGTGACTTTGCTATCTCATACGAGCAAATTGAATCGGGTGATAATATTATTGTAAACCCGGATAATCTTGATAATTCTGAGTTTACAGATAGCACTTATCGAGCTACAGTAGAACGATTTAACACATACGGAGATCCGTTAGTCACCCCATTTGGTACAAGCACCAAAACTTTAGAAAAGGTGCCGTATGAAGCCTTTACTGAAACCCGAGAAGATTCCCCCGGTTGGGATGCAAAAAATTGGGATAAAGGTAGAGAGGTTACTGTAGAAACTCGGAATGGGCCAAAAACAGGACGCCTTATTAGGACTGAAAAATTCGGAGATTCCTTATCATACGAACTTAGTCGGATGGAAATCCAAACTGATGAAGGAACAACATACTTCCGAGCAACTGATGTTATATCTTCAAAAGACGATGGAGAGGAATTTATGGACACCTTCTATGAAAGAGAAGGGAATATGGATTTCTCTATTTCTGACTATACCAAGTATGATGGTGAAATAACTACGGATGATCTTTCCTCTTCTAACTTTGATCCCTTAGAAGGTTCTGACGATCTTCACGAAGGTACTCAGATTACTTTCAAAACCAATGGAAATGTCTATACTGAAGACATTAGGATTCAATTTGAAAGCGATGGTCAAACTAAATACGAAACAGTTGAAGGTAGAGAACTAACGCCCGATCAAATTACTTCATACGAAGGTATGGGCGAAGATATTGATGATCTGAGCGTTGGCAATACGATCTCTACAGGATCGACGTTCGGTGAAATAATCGAAATTACAAGTGACGACGGACTTGAAGTAGACTTTGATGGAGATGGATCTATGGACGATCTTCTCACATCCAGAGAAGTTAGAAATGTTCCATCAGAACTTCCTGACGGATCTCCAGTAATGTTTTGGTCACACCGAGATGGTGAAATCAAAACTGGAAAAGTGCGTATGACTATTGGCGGAACAATTTATCTTAGAGATGAAAACCGCCGAGAATATAAAACAGACTCAAACTCAGTCTATCCGGCTACGATAATGGGTTACGAACTATCATAATGGCTGACGACAACGTAGAACTACTCATAGACGAGTGGGGCGAATCGAACGTTGAGGCCGCGTTCTGGTTGAGTCAGCACATCAAGAACACCGGCCTCGATGGGATTGAATATATGGAAGCGGCGCGGGGCCATTTGGAATCCACGAAACGACTTACCGTACAGTCGAAGATGGAATCGCAGATGGACAACGAATACTGACGTTTCTTTTTTAGAATAATGCTACCCGAAGAAGCTATCTCGACGTTCATTAGTGCCGTGAATAGCCGGATTCCTCCTCCGGTCCACACCGCCGGGATTGAAAATGAGCGACCAGTCCCGGCGGTGATTATAGATGGTATGTCCATCGAGGAGCAGAACCACCACAACGAAGATCGTGTTGGTGCTGAATATAACTCGAATGGCAATGTGACGAAAGAGATCTTTCGACACTACTACGACCTCCGTCTTGAGTTGACGGTTAGGGACGACGACGAAGTGCAAGCATATACGTTCTTAGGTCAGCTACAACGTGCGCTTGCTGAACTTGGGCGTGATCCGTGTAACAAGCTTCACGATCACGTTCACGAATTTGACTCGCTTGGCTCTGGTGGGATTTCCTATCAGTTCTACGAACCAGTTGAAACCGAGATCAACCAATCGGTTGTTCTCAAGACGTTCTACGAATCCTACAACTCGAACCCCGATGTTCTCACGAACATTGGCACAGACTATACTTTCTCTTAAACTACTATGGCAGACTTAGGCAGTACTCTCGAACCCGGAATTGTTACTGACGTTTCCAGCGCAAATACCGTCGCGGCTGACGGTACTTCGCCCTCGAACGTCGGTATTGTTGGACAGGCTAATCTCGGAGGTGGGGCCAACGAAGGCTCCGCAAACCCGAACGAAGTCTATCTCGTCACCCGTTCCACCGACGCTCGGAACTGGTTTGGCTACGATAGCCTTCTAACTGAGGCGGTCACGGACGCTCTCAACGAGGGCGCGTTCCCCGTCTATGCAGTCGCCACCGCTGAAAATCAAGCTACTGGTGAAGACATTAGCGGTCTATCCTCGACGAGTGGAAGTTTCGTTGAGGCACCGATCAGCGAAGACCCTTCGGACGTGGATTTCGTCATTGATGGGACTTCCAAGACCTCGGTTGTCACCTACGAAGATCCCTCGACGCTCTCCCCCAACGCGGATGAGGTTTACTACAACCCTGTTACCGGAGACTTCGAGCTGGACTCGGCTCCGTCTGACGCCGACGACACCAACGACACGGTTGACTACGAACACTACGACTACCCTTCGGCGCATAAGGGACTCGCTGACGGTGCTGGCGAGATCATTGACTTCTTCGTTCCCCTCAGCGAGAACGAATCGGTGACGGCTGATGCTCAGACGAAGGTTGGGAATATGGCGCAGGAGTACAACTTCGCGCTTGCCCTCGTCGGTGCTGGCGCTCGCGTTGATCCGTCGAGCTACACGAATACCTTTGATGACTCTCGCGTTCAGGTCATTTACCCCACCCGTGACGGGTCGGATATGAGTATTCTTGGAGCATACGCCGGGCTTCGGGCTTCGCTTGGCATTACGACTACTCCGATCAACAAGCGGCTTGATTCTGAGAAGGATCTCGCTGTTGGTCTGAAGAAAGTAGACCGTGGTTCGCTTATTTCCGAGCGCGTTGTTCCGCTCGCTGAAGAAGCGGCTGGCGCTCGAATTGCCGACGATGTGAACTCGGTCAGCGACGGTAACACTCAGGAAGCTAACATTCGGTACGGCTTCTCTCGACTCGTTATTGACGTTGTTATTCAGACTGTTCAGGAGAATGAGCGGCCTTTCGTTGGCAAGCTCAACAGCCCCGCTGTGCGAAACTCGCTTCAGGGTCTTCTGAATACTGAGCTTCGTTCTCTTCAGAACAGTAACGCAGTTGTTGATTACTCTGTGAAGGTCCGAAGCGTTGATGCAACGACCGCGACGGTAGAAGTTGGTGTGGAAACCACCAAGCCGCTCCGGTTCATCGAGAACGAGATTGCGGTTGGCGGTGTGCAGTAAACACTTAATTCTACGAGGTTAATTTAATGGCTAATCCTTCTACAGTCGATCAGATTGAATCGGCGGCAAATATCACTCTCACTATCTCCAAGGGCGCAAAGGGCGCAATTGAAGCTGGTGACGGTGTTTCTAACGACCAAGTTGACGCGGCGATTAAGAAAGTCCCGATCTCGCGTCTTGACCGGACCAAGGACATTGAGATTTCCGAGATTGCTGAGTCGTCTCTTAAGGCGACGGGCTATTCGATTACTCGAATCTCCTTCTCCGGCTCGATGATGTTCAAGGGCGAGAAAGTCAGCGGTCCCGACAGCAAGCCCAAGCACATTGAGGATCTTCTCTTTGACGAGAACGACGTTCCGATCCCTGTTTCGTTCACTATCACGCACGAGCTTTCGGGCAAGTTCGAGACGTTTCAGGACGTTCTGATGACCTCTGACAGTTACGAGGTCCAGAATGAGTCCGAAACCGAGACGGCCTTCGATTGGGTTGCGATGGACAAGGAAACGTCCTACCCCGAAGACCGGCAAGAATAAGACTAACTAAATAAGTAATCCCATTGCTATGGTGGGATGGAATATAAGGCGTATAAGGTATATTAGGTCTTTAAAGACTTATATCGGTATCTTTAAGTCGTTGGCCGTTGTTATGTACGGTGTAGGCGGTCGTAGACGTGCGAACGACGCTCGACGGCAGAGTATTATTCTATACGTTATACCCTAAGCAGTTTGATTCATAGAGGAAGTTGTAGTGGTTAGTGGTTAGTAGCTGACTACAACTCAGAGAGAAGAAAGCGCCCTCTATGAACTAAACCACATAGCATTTACAGTATATTCATATTTCTACTATGACTGACGAATCTGAAAACAACGAGAGTACCGAAGACGTGAACATTTCCAAGCTTCGAGAGCTTGCTACCCGAGGAAAGGCATACCGAGAGGATTTCGACGCTGAGTATATGGGAGAAACAATGATGCTCTCCCTCCAACCTGTTATCTCTCAGCGGTTCCTTCCCATCGCCGCTCTACTTGAAGATAAGGTGGATATGGATGCCGACGAAGCTCAAGAGAAGCTGGAAGACGAGAAAGAAGAAGGTTCGATTGACCCCTCCGACTTTGACGAGGAGTTCGTCTGTATTATGTCGGAGTTGGCTGTCCGGGGGATCTCGACTGAGGAAGGCTATGCAGAAGGTGAAGATGAAGATGGCCTTCGAGAGATCTTCGGAATTTCTGACACCGAGAGTGAGAACATCGGCCTGATCGGTGGGCTTGTTCTTGAAATTGCCGAGCGGGTTCTTGCGATCAGCTCCGACGCGGAGAAGGCAGAATCCTTTCGCCGCGACGGGGGCGGCGAGTAGCATAATCCAGCTACAATCTGAAATGGGGATCGGGATCGTCGGTGACGATCAGACTCAGATTACTCCATTTCAGCGGCAAGTGTTTGAAGCAGAGAAGCTTCGAGAAGCGGAAGAAAAGGAAAAGCAAAGAGAGCAAGCTCGCAACGGTAACGGTCGTAAGAAGAACCAAATGGCCGGTGCTGGTGGGAGTCCTACTTCATCGAGGTCGGAAACGATTCGGTACGAAAACGAGAGAGAGAGTGGCGACGACGATGTTATGGAATTTGTTGAATGA</t>
  </si>
  <si>
    <t>GPOKBKGO_00001</t>
  </si>
  <si>
    <t>R4TLH1_9CAUD</t>
  </si>
  <si>
    <t>HalOD1 domain-containing protein</t>
  </si>
  <si>
    <t>Halovirus HRTV-5 (Taxonomy ID: 1273753)</t>
  </si>
  <si>
    <t>GPOKBKGO_00002</t>
  </si>
  <si>
    <t>R4T5S2_9CAUD</t>
  </si>
  <si>
    <t>GPOKBKGO_00003</t>
  </si>
  <si>
    <t>Q8V6J7_9CAUD</t>
  </si>
  <si>
    <t>GPOKBKGO_00004</t>
  </si>
  <si>
    <t>R4TFL4_9CAUD</t>
  </si>
  <si>
    <t>GPOKBKGO_00005</t>
  </si>
  <si>
    <t>L7TIQ8_9CAUD</t>
  </si>
  <si>
    <t>GPOKBKGO_00006</t>
  </si>
  <si>
    <t>GPOKBKGO_00007</t>
  </si>
  <si>
    <t>R4T5S6_9CAUD</t>
  </si>
  <si>
    <t>Terminase large subunit</t>
  </si>
  <si>
    <t>GPOKBKGO_00008</t>
  </si>
  <si>
    <t>Q8V6K2_9CAUD</t>
  </si>
  <si>
    <t>GPOKBKGO_00009</t>
  </si>
  <si>
    <t>Q8V6K3_9CAUD</t>
  </si>
  <si>
    <t>GPOKBKGO_00010</t>
  </si>
  <si>
    <t>L7TGJ3_9CAUD</t>
  </si>
  <si>
    <t>GPOKBKGO_00011</t>
  </si>
  <si>
    <t>R4TLH8_9CAUD</t>
  </si>
  <si>
    <t>GPOKBKGO_00012</t>
  </si>
  <si>
    <t>Q8V6K6_9CAUD</t>
  </si>
  <si>
    <t>GPOKBKGO_00013</t>
  </si>
  <si>
    <t>R4T822_9CAUD</t>
  </si>
  <si>
    <t>GPOKBKGO_00014</t>
  </si>
  <si>
    <t>Q8V6K9_9CAUD</t>
  </si>
  <si>
    <t>GPOKBKGO_00015</t>
  </si>
  <si>
    <t>R4TK18_9CAUD</t>
  </si>
  <si>
    <t>GPOKBKGO_00016</t>
  </si>
  <si>
    <t>R4TLI2_9CAUD</t>
  </si>
  <si>
    <t>GPOKBKGO_00017</t>
  </si>
  <si>
    <t>W4YPW1_STRPU</t>
  </si>
  <si>
    <t>ANK_REP_REGION domain-containing protein</t>
  </si>
  <si>
    <t>GPOKBKGO_00018</t>
  </si>
  <si>
    <t>Q8V6L3_9CAUD</t>
  </si>
  <si>
    <t>GPOKBKGO_00019</t>
  </si>
  <si>
    <t>R4TFM5_9CAUD</t>
  </si>
  <si>
    <t>Tail sheath</t>
  </si>
  <si>
    <t>GPOKBKGO_00020</t>
  </si>
  <si>
    <t>R4TK22_9CAUD</t>
  </si>
  <si>
    <t>GPOKBKGO_00021</t>
  </si>
  <si>
    <t>R4T5L6_9CAUD</t>
  </si>
  <si>
    <t>GPOKBKGO_00022</t>
  </si>
  <si>
    <t>R4T5T6_9CAUD</t>
  </si>
  <si>
    <t>CAGATGATGCAGCAGTCTATCGAAGCCATCCGACAGCAGCTGGAAGGGATGGAATACACGATAGACAGGCTCGAAGACGCCTCTGATGACGAATTAGTAATGCAGCAGTTAGAAGGAGGAGTCTTAGTCGAAGTGCCACCACAAGACCGTGACCGAGTGCTTGAGAACGTCCGAAGCGCACAGAACCAACTCTCATCGAGACTCGGAGACCACGAAGACCAGATCGATTCCATTCGAGGGGGAGAACAATAATGGCCGCAAAAGTTGGTGGCATTGTTCTGGAGAATGTCCACAACGTCTCTGAAAATGGTGGGATGAACGCACCCGAAAAGAAGACAGAGAAGGGGTTCTCATATGCGTCGCACGTAGGCTCTGAACCGATTGAAGCGAGTTTCGATGCCTGGGTCACTCCACGTAAGTACGACAGCCTCACGTCGCTCAGGGACTCACAGGAGCCGTTCAAGGCGACGGTAGGTCTTGTATCTCTTGGCTCGTGTAAGCTCAACAACTTAAAGGTAAATCAAGACGCAGACCAGTATAGCCACTACTCTATCACTGTCTCTGTACAGCAAGTGTTCGAATCAGAGACGGGAGAGGCTACCCTCAGTGTGGAATCAGGAGAGGGATATGAAAAAGATACAAAATCGGGTAGTTCAGAAGGACTTGACCCAACTCTTGTAAGATCAGGAGAAGAGGAAGGAGCAGACACAGGACCAGACCCGCTCGGTGATGTAGCCAACTGGTTGGGGTTCTAAGATGGAGACCATACCTCTCCCGAGAGAAAGAATAAGAGACAAGCTCCCTGTGAGCATCGAGATTGGAAATACAGACGCATGGCCTGGACAGAAGTTTATACTGAGACTTGACTGGAACACGTCAATGGAAAGGTGGGTTGTACGCATCACCCATGTAGCAACAGATACCACTTTCGCGAGAAGCCCCGTGTCTCTCATGCGTAGCTACGAGTTCGACCCATACATCTCGTTCATCTTCTTTGACCCATCCAACGAGGCCGACAAGGTCTCTGCTGAAAACCTCGGCCGGACAGTAAAGCTCGGCGTGTTTCCGCTTGGGGAAAACGTCTGATGGTGTGGAGTCAATACCGTAAGGTCGAAGCTGGAGACGTTGTCATGGAGGACCTCGACATGGGAATAGAGGTTTCATCCGATGAAAACCTAACCTTCGATGTGAGTGTCTGGAATCTCGCAGATAAAACATGGGACAAGATACAAGAAGGAGATAGGGCGCGTGTGACACTCGGCTGGGAAGAAGGAGATAGTAAGAGTGTCGTAAACGGTGTGATCGAAAAGAAAACCAAGCAGATGGACAACAGAGATGTCGTCTTCCGCATCAAAGGAGAAGACGAATCGGACCTAATGGTGAAGCACAGGTTCTCCCGCTCTTGGTCTCCAGTCGTTACACCGGTACAGATTGCTGGTGATATAGCCAGCGAGTGTGGTCTCACAACAGGTGAAATGGGACAAATGTCCGAAATGGTTGGGAAGGACTTTATTGTCATTCAAGACAAGCCAGCGCGTTATTGGCTCGACCAGCTTATAGTTGAAGCAGAAGACCTCACCGGGGACGCATGGGAGTGGTTTGTTGATGCCGGGAACCTGCACTTCGTCAAGCAGGACGGCCGTACTGAAGAAGCCATCAAACTATCCTATGACAACACGCTGATCTCGATCGGACCAGCTGACTCACCAGGGACAGAGGAAGCACAGGGCCTCCAGTTCGAGGCTATGTTAGAGCCGAATCTCAGAAAAGGAGGGTCTGTTGTCGTTGAGACGGAGAAGTACGACGGTGCCTACAAGGTCGTTGAGTATACGTTCGATTCGAGCACAGTAACAGGTAATCACGTGGTGAGTGGCCGACTCTCCCCACTTGATGTAGACTATACTGTCGGAACTGATCAGTACGACACTGGTAGCGGATTCGTGATATAAATGTCAAAAATATCAGAGCTGGTTCACCAGCACATCAGAGAAGAGCTACAGGGAGTGTACACGACCTCGTTCGTTATCGTTGAGGAAGTAGATCACGAAACACAGCGATGTAAGGTCTCGCTCAAGAGGGACGAAAACGTCATACTTAGCGATATACCGATAGCCTCGCAATTCGCTTCTGGGGATGGATACGGAGTTGTTACCCCGGTCAAAGCAGACGATGAGGGACTGATCCTTCACACGAAAGAACCCCTGGACGACCTGACGACAGAATCTGGGCACCAAGAAATGGGGGTTCCAAAGACGATGTTCAGGCCACAAGATGCTGTGTTCTTCCCCTCGATATGGAACGACAACGATGAAGTACCAGCAAGTGAAGAAGGACAATATCTTATCGCGTTGCCCCCGGACGGGTCATACAAGATGCTTCACCCAGACGGATACAGCTTCGAGATGGACAAAGACGGGTGGGTACGAATAAATGGATCGAAGGTCGTGACAGAAGACGCAGACATCGGGCTCGGGGGGAATGTAAACGACCCCGGACAATAAATAAAAAAAAACGAACATGCCACCACAAACGATGGATTAGTGTATCAGATGCTCGATATAATTACGCCGGTATGTCTGTAAAACAATCAATCCTACGATGTTTCTCATGTATGCCAACGGAGCTGCTATAGAGCAAGTGTCGAAAACAGACGGTATGAGCCCTAACTAAGTGCACGTACATACGTACGCGTACGTACGTACGTGCAGCATTTCACACACGTCAAATCATGTTTAGGAGTTAGAACGACATTTACCAAGAGTGTGCGAGTGTTGAAAACTAATATATAACCGGGATGATGTTTTATAGAGTAATGGGATCTGGATATGGGAAGACCCTCGCTCTTACTTCTGACGGGGATCTTAGACTGGATAGTCTAAATCGTCTCGAGTGGGTAAGCGACGAAAGAGCCGTCATCCAGAGGCTAAAGGTAACATTGGCGACAATTAAAGAGGAAGACCCGTTCGATGAAACGCATGGTCTTGACGCATTCGAAATTGCTGGCGGGACAGAAGCAGAGCTCGAACTGGAACTGGTAGAAACGATATCCAGAGATCCAGGTGTCGAATCTGTAGACAGTATCGAAATAGAGTTCGACGCGGAGCAAACGAGAAGAGCAGTTGCAGAGATACAAGTGACACTCATCGAGGAAGAAGAAGTACAATTCGGGGTAGGACTGTAGAATGACAGAGTACGGAATACAAGACGATGGTTCGTTCAAGAGAAAGCACGTAGACGACCTCCAGGAAAGTATCAAGAATGGGCTCAAGCTCAGAGCTGGTGACGATATTGACCTTGAACAGGGTTCTCCAGCGAAGCAGATAGTCGATATGCTCTCTGACGAGCTCGCTGAGCAGTGGGAAGCAGAAGAAGAGAACTACTATACCACATACTACGGAGATGCATTTGGTGAACAGCTGGACAAGCTGATCGCTCTCGCAGGGTTCTCTCGTATCCGACGCCGCGTTGCCACAGGCGTGGTTGAGTTCTCAACAGGGACGCCAAACGCGACAAACACAACGATACCCAGGGGGACAGAAGTGACTACCGTACCGACTGACAGTCGTCCAGCGTTGACGTTCCAGACCACAGACAGAGTAACGCTTGCTTCTGGTGACTCTTCGGTTACGGCCCCAATACGAGGATCTGAGCCGTGGGAAAGTGACCTTGGAGAAGTATGGCTGGGACAGGAGACAAACGTATCGGCCAACACAATCACAGAAATAGTGAATCCTATCTCGGGTATAGATAGCGTTTCAAACCCTCTCCCGACAGGAGACGAATCGGAGGACTTCAAACGAGGTAGGGATAGGGAGACTGACGCTGAGTTGAAACTGAGATACGAAAACAGCCTCGCGGAGGGTGGTGTTTCAACAGTAGCTGCAATTGAGTCGAACGTGTTCAACGCGCACGAAGGTATTGTGTCTGTCTCTGTCGACGAGATACGTAATACAGATCGTGGCTACGGCCCCGAGGCTACTGTTCTCGCCCCGGAAGTAGAAGACGATATAATCGCACAAGCTGTCTTCGACTCCCGTGCAGCGGGACTGGAATCTTTCGGCAAGGATACAGGAATTGCCACCAGAGACGACGGACGAGAGATAGAGGAAAAATTCAACCGTGCTGTCAATGTTGAGATATCTGTTGAAGTTGACATAGTTACGTCTGATACCTTCCAAGACTTGGGGACTCAGCAGATCAGAGACAAAATCGTCAGATACATCGGAGGTGTAGCTTCAGACGATGTGACATACCCTGGCCTAACTATTGGAGACAATGTCATCTTCGACCAAGTGTTCCGACGTGTGATGGAGGTCCAGGGTGTCATTGAAGGAACTCTCCAGATATCCACTAAAGGGGAGACATTCGACGGGTCGAACATAGAGATTGGCGAACTGGAAGCTGCAAAAACAGACGCGTCGCAGATACAGATAAATGAGCAGTAGAAGCGAACACGCGACAGAGATCGAGGGGCGTCTGAAGCAATCGCTCAAATCTCCATACCCAGAGAATGGTACTGTTTGGTCTGCTCTCATCGAAACGTTGGCTGATGAGATACAAGAGATAGAAGAGTCGAGAGGTAAATCTGAGCAGGCGAAATTCGTCACCGACGCAGAGAAAAATGGTCTCGATAGGATTGCTGAACTGTTCCAGGTGGAGCGTAAGTCTGATGAGACCAACTCTGAGTTCAGAGTACGTCTCCAAGTTGTACTTAGGTCACAGCTAACATCGGCAACGCTCGACGAAGTTCTTGAAGTGGTGAGTGTCTTCCTCGATACCAACCGAGACCAAATTGAGATGAGGGAGAACCGTGGTGGGGAAGACGCTCAGTTCACCGTCAGTATCCCAGCAAATACTGTTGGACAGATGGGTCTCCGGACGGATAGCATCAACAATATACTTGGAGATATATCGGCGGCTGGTGTTCATGGAACGTCTACGCTAAAGACAGGAGTGGTAACTGTCCCGTTGGATATGCGTCCTGTTATTCCACGACCGATGACAGAGCTCGATCCCCACATAATCAACATGGGCTACAATGATGTGGTCAGAATGCAGACTGTCCACGTCGATCCAGCTACTATCGGTCTCCTACCGTGGGATGTTATTGACGACAAGATATTCGAGAACGCACTCAGCTCGAGCAGTCTCAACGGCCTATCCGGAGATAACTGGCTTCCCGGAATGTATGGAGACACGGGTATGTCGCCATATTCGCTCCCAGTCACACCAAACCCAGTGATCCACCGAACCAAAGGTGCCACCACAGCCGGGGCCCTGCTCAATATATCTCTTGTCGCGCGAGAGATGAGTCGACTGAGTGAAACTGGGGCAACGGTATTGGTAGAGACGCTTTCGAGATTGATGACCGACGTCTCCGGGTACACGTACAGCCTACTAACGCAAGAGTCTGAGATAGAGATGACCAACGATATTGGCTTCAGCTCTGAGGACACAAACAACCTATCAATTGGCGGATGGAAAGCTGTTGATGTCGGATATCATATGGTAAACGGATATTCGACGTCTCCGACGGCACTCGACGTCGAGAACAAAAGTATCGGGGGAACGACAGTGCCGTTAGCCGTCTCTGTCAGCACATTAGCCCGTGAAATGACAGACGTGTTAGGTGAAGTTGTAACCATGTCATCTGGCCCTACAGGTGCGCTAACGTTGAATAAAAACGGTTTTGGTTCCCGGAACCTTAATGTACTGTCAGCTGGTAATTGGTCATAATGGCTACTGTTACAGATGATGGCCTAATATGGTATCACGAACGTACGATAGGTGATGCCGGAGGAGCCATCGACCAGATAGCCCTCGGTACGGGAGCGGATAGCGAGTCTCAAACTGCTGGAGCACTTGATAACGAAGTCTACCGGGGAGATGTGGAGGATAACAACGTTCGGTTTCAAACAATCGATGACGCCCCCACGAAGATGGAGGCAATCATTACGGTACGGGGAGGGACAGAGGTTCCGAGCGGTACCGAAGTGACTGAGTTCTGTATCTTCGTTGGAGACGAGGACGTTCTGGTGGCACTCGATAACTTCCTTCCAGTGGAAGTAGAAGCCGGCCACACAGAAGAGTTCACGATGCCGGTTGAACTGGAACGATAGATGGGAGAAAACGTATTCTTCCAACACGGGGATGAACCTGATGCGGCCAACTTCGCTCAGTCTCTCGGTGTTGCAGTAAAACGAAGCTATACGGTCAAAGGATTCACCTTCGAGTGTGTTGAGACACCGTCCGGTGACCAGTGTGACAAGCTCCACGTAGATCGGGGCGTTGCTGTGATCGTTCACGACGATATGCAGACAGCAAGTCCCAATATCGACCCAGCCGAAACGCGTCAAGTAGTTGGCCATCCTGTTGAGGCGTCTACGAAGACAAACCTCGACCTCGCCCTTGACTCGATGAATTACGTGTGGCTTGACGCAAACCTCGGAACCAGTGATTCTCCGAAAGTCGAGATCACACAGGACTACGTAGCACCAACGGAATACAGTTTGGTCATCGGTAGCGTAGATAACAGAGCAAGTAACAGCTCACCCGCTGACAGGATGTCTGGTGGTTGGTTTAGAGCAACTGGAGACGGAACGCTCTCTTTCCCCAACCGTGAGTCTATAGAAACAGTTGCAGACGAGCTCGATGATGGGACGAAGGCGTATGTCCGTGACTTGGGCTACAGTGTCGAAATAGACGGAAGCGGATTCAACGATATCAACACTCGTGGTGGCACTTCTCGGTTAGTTCGGGAAGGCGAAGATGTGACTGTTGAAGAACACGAGTCGCTCATTGTTCTGGACTGGTTCGAGTCTCGCGGTGAGTTCACGGTAAAAGGCGACATGCTGATCATGGACACGGAGTAACATAATGGCAACACAAGAACGCGGTATCAGATTCAGAGGCGGACGGATACTCGACTTTCTCGGTACAGACTGGGACATCGAAGTCGATGAAGAAGCAGATGAAGTGCTGTTCGCCCATGAGGGCAACGGTACTCGGTTCACACTTGACGCAGATGGAGGATTCGAAGTACCGGGAGACTTTGAGGTACTGAGCGACCTCGTCTTCTCGGGTACAGATTGGTCTATCAGCGTCAATGAAAGTGACGACCTGGTGTTCTCAAACTCAGTCTCGGGTAGTGAGTTCCGCTATGAAAGTGGCGGCAACTTCAACCCAGACAACGCGTTTGACTTCACGGATGAGTCTGTTGAGTTCCTCGACATCACAGCGACTGAGTCTATCACAGATGCGGCGGGAACCGTACACACCGTAGAGCTGCTCGACAGGTCTATGGCTGGCACGGCTGACGGTGTCGCGACCCTTGACGGTGATGGTCTAATCGATGAGGTACAGCTCCCCGATCTCGCAATCAACCAAGTCTACGTCACCGAGGCCGGAGAAACGCGGCTCGAGATCAACACACGGGAATCTGTCGACCTTCAGGAAGGTGACGTTGTCATCGAGACCGATCCTGACCCAAGTGAGGTGTACATCTTCCGAGGTGGAGACGACACACTTGAAGAGCGGTGGGAGATGGTCGGTCTCAAGTCCGAATCTGTTACTGAAGTGTTCGGTCGAAAGGGGTCGGTTCAACCACAGGCTGGGGACTATGACCCGTCAATGGTTGGAGTGGAAGGCGAAGCTGTCGCAATTGGTGCACCTACTGTGCAGAGCATCACCGATCTTCCAGATCCTGAAACATACCCCCTCGGAACCCGTTTCTTCGTCCTTGACGAAAACGAGTCCTTCGAGGTCAAGAACGTATAGTGACGAAAACTAATAAATAGTGTACAGTAACAAGTACCAATCATATAAGAGGTAAACTAAATGGCAAAAACATGGGAAGCGGCTGGAGGGACATCCGGACAGCCTGATGCGCTCGACCTGCTGCTCTACGAGACGGATGATAGAATCGATGATGTGTTTAGCGACCCCGAGCTTGTCGACGAGCTCGCGCGGTCGTTCTATGCGATGGACAACTACGTTGCAGAGGTAGGGTTCATCGCAGACGCGCTGTTCAGACACCCAGAGGCCGTGGAAGTGATGGCCGAGCGCCTGACTGCGCTCCGAGAACTCATGCTCCGAGACATGAGTAGATCGAAACTGTTCGGTAGTGCTGGAGCAGTAGCAGTAATGGGACAATCACAGACGGCGATGGAGTATCTGGCAACCACTTCTGAGTTCGGTGAGAGCATCCAGCGCGACTGGATCGCAGACGCTCTTGACATAGCTGAATCGAGAGAAGAGTTCATCGCAACGTCGCAGATTGCGTTCCAAGCCCTCTCTGAGAGCAGCGTGGCAATGGATGAAATAAAAGAGCGTACCTCTGTAATGCAGGACACGCTCCCTACAAGTCCCGACTCAGTAGACACCTTCTTCCAGTCTGAGTACCAGGTTGGGAATGCACTCTCGACCCATAACCCAAGACTCGTTGGAACACCTGTAGAGGACCACAATACGTTCGGTGAAATACTCGCCGATGCGTCTGCTGTTCAGGCCGTTATCAACGAGATCGATACTACTCTTGAACTCATCCGAGGGTCTGAAGATGTGGCGTTGGACGCGTTCCTCAGTGGAGATGTATCGACGGATGTTGCGACTGATGACGTCCCGACGACTGAGTTCCTCATGGGTGGCCCGGATGTTCGTACGCGGTCTCTTGCCTCGCTGAATGTTACTGAGTCCGTGTGGGACAAGACCACAAGCAGTGTTGTGTGGGAACAGTTCGCAGGTTCGTATCCAGCCACACAGAATGGTGTCGGCATCGAAGGATCGTTCTCCATCGCCGAGGGGCGTCTTTCGGCTGACTCCACATCGCTCGAGGTCGCCTGGACGTCGGATGGAGATGCTGACTCCTTCGCTGGTCTGGGAATCAACATCAACGCTGATCTGGTTGATACGTTCACCTTGAATACCCGTGTTGATACAGAAGCCTCTGGAACCCTGACTGTCGAAGTTGAGGGAGATAGAGCGTTTGAACTGCTCGACACAGATCACGCAACAGGCTGGGACGGCACTGATATCGATATCAGTGCATACAGCGGCGAGATCACGATCATGCTGGGCGTTACACAGCAGACGACAGCCGACCTCGCTGAAGGTGTCTTCCGCTTTGGCGACTTCCGATTCAACTAACAACGGAGACAGTAACTAATGAAAACACAACGAGAACGTAACATCTACGGCGGAAACACAGACCTCAATCAGCTCGTGACCTCACCGGGCGAGTTCGCGGACAGTGAAATTAGGCGTCTTGTCGAACGTAACTTCAGCTCCCTCTTCGACTCGTCTGAGTCGCTTAGGATCACGGGCAATGCCCGCAGGGTCGTCGACGCAGTAATCGAGACGCAGGTAAAAGAGGACATCCTCGCGGATGACTTCGTGTCTGATCACTTCGTTGAGCCAAACGAAGTCGCACAGGTGAAGTTCACCGCAGCAGATGCGGGACTCGACTACGAATCGATCTCGACATACGATGATCTGCTCGGTAGTGAAACAAACCGACAGGCCATCGCAGACCAAGGTGCTGTCAGCCTGATCAGATCTGTCGATGTGTTCCGAAAGGAAGCCGCATCCTACGTGGACTTCACAACCGACCTCCCGTACGAAGTGGTTGGTGTCTACGCCGAGGGTGGTGACGACGTCAAATGCTTCTACTACGAACAAAGCGGAGAGTTTGTCGTAAGCCACATCTTCACACGTACAACGACTCAGAGCCTCACTCTCAGTGATGTACAGAATCCCGATGCAATCGACATGATGGCTATTGCAGCTGGTGGCGGTGGGTACCACTCAAGCAACCAAGCCGGGGGAGGCGGAGCTGGTGAGCTGATGGACACGACACGAGACGGTGGCGGTTCCATCGGTACTCTCGATGCTGGGGGATACACCGTCCAAGTCGGATCTGGTGACAACAACGACGGTAATGACACAATCTTCCAATCTGACACGAATGGGACTATCGCACGTGTCGACGGCGGGGGGTACGCATCTGGTACCAACTCGAACGGAAGAGATGGTGGGTGCGGTAGTGGAGCATCTTCAAACAATAACAACAACTACACTGGGGGCGGATCTAACGCGAATGTTGGATTCGGTACTGCTGGAGGCTCTGCAACCGCAGGTGGCAATGGTGGAACAGCAGCCGGAGGTGGCGGAGTAGCTGGAAAGGGAGTAAGCGGACAAGGGCCACGGCCCGGCTCGGGTGGTCCCGGAATGTACGTCGGTCACTACTACCCAGGAATCGGCGAGCGAGGATATGTTGGTGGGGGAGGGGGAGCAGCTCCTGAACCGAACGACAACGGCTCCAACTACCTTGACGATGACGAGAAAAAGTGGCCTCGTAGCGTAGGAGCGGTTCCAACTGCTGGTGGTATCGGTGGTGGTGGCTCCGCAAGTAGGTTCGCGGACAACAACACCAGTAACACTTCTGGAGGAAATCACAACTCGAACAGCTATGGATTCGAAGAATGGGCCGTCCATGCTCCAAGCCAGATGTCTCAGCCAGGTCTTAACGGAACTGGAGGAGGAGGCGGTGGAAGCACTGCAAACTACAGCAACTCTACCAGTCACGGTGGGGACGGACAGGCTGTTCTCAGACTTGCGGCCCCGGACACAATCGAGAACCCGCCTGTTGATCCGAAAGAGGAAATCCAGCCGAACATGTACACGAGGAAGCTCCCCAAGACGTGGGAAGACTGGGAAGAAACCTACGCCCAGTAGAATAGTAGCCTGACAGCAGGTCTGTTTATTTTTTGACTGTCAAAAAACGCAATACGTAGCCGATTCTATACTGTTTGTATCACAATACTTAAGAGTCTACTTGTCATATATCTGGTATGGACTTCGAGAACGTTGACGACGAAGACGGGATCGCAGATCTCCTCGATGTTGTTCCAGAAGTAGATGAAGATAGAATCGAGTTTACCGTTCCGGAGGGACACAAAGGACAGTTTGAGGCCCCAGCACCAGCATCAGAGTTCCTTCCGTCGTGGTACAAACAGCTCGAACAGTGGATGGACGGGGACGAGACAACGTCGTTCCAAATGACTGTTGCAGGGTGTCGCCCATTCTTTGATGCGATCAACTTTGGGTGGGTGATCCCCACTCCGGTAGATATCATGATGACAGCTGACGACGATCTCGACGAGTGGGAAGCATCGTGGAACGGAGACTATGATGCAATGGGCTCACATCCGCTTGAACAGATTGGTGGGAAGATGTTCCCTGGAGACTCGGCCATCATTGTGAAGTTCAACAACCCGTGGCTCGTCAGAACGCCGCCTGGATACTCGACGTTGTTCATGCCTGTTCTGAACCGTCCAGAGCTCCCCTTCCATACGTTCTCTGGAGTAGTTGAGACAGACAAGTACCACAACACGATCAACTTCCCTGCTCTGTGGACGGAGAGCGGATTCGACGAAAAGATAGAGGCTGGTACTCCTGTTGTACAGGCCATCCCGTTCAAGCGAGATTCGGTACTCGGAGAAAGTATCCGGCGTACACAATCAGAAGACGAAGAAAATCTCAACGCACTCACGGGACGGAAGGTAAGTAGGACGACCGGGTTCTACTCGGGAGAAGTATGGGAGGCAAAAGAAGGAGAACGGGATGTGACAAACCACCCTGATGTAGAGGCCCCGGAGGGGACAGAGCTCGATACGGAAACCTGAAAGGTAGCAAAACTGGTATGACCCTCTTGGCGAGTACCACTTATTGATGAGTAAGAAGTATCAAGAGCAAGATAAGAAGAAGCTCCTTCGAAACGGTGACAAAGTAATTGTTCGTGTTCCTGGTATCAACCACCCGATCACGATCAACGAAATCCACGCGTTTCAGCTCGGACTCACTGGGCTCCTGTTTGGACTTGGTGCTACATCGTCGTTGCCTGTCCTCCCTGATATGTCCGTGATACTGTCAGCACTATTGCTTGGATACGCGATCCTTGGAAATCCAGCGTTCTCGAGTCTCGGGCACGAAGCACCCGAGTACAAGACAATCGGAATGAGGACGATTAAGCATGAACCGTGGTGGTTTTCGGTTCCGTTCATGGCAACGTTTGTAGTCGGTCTTACCGTTGTTGCTCCATATCTCGGATAGACCGGGGGAAGAATCATATCGGTACGGAAAGTATCATTTTCTATGAGTGATAGTGAACGCTATGAACCCGAAGTAGAAGTGCGAGATACGTCGTGGGTGACGGGCGAACTGGCGATGGACTTCGACAACTTTCCTCAGAGTGTAAACAGGATCGAGATCGACGGGAGGTACAACCTCACGACACCCGGTGAGCTCAGTCGTCTCATCGATCGCGACCTCCTCCGGAACCGTGGCTACCGATACGGAGCGTTCGATAACAAGCGGCCAGCCCTCTCAATCGCACGCCGAGCATCGGACCGGTGGGGAGTCAATACCATCGGGGTCGTGATCGATCGCTCACTCACGCCTCGCTACAACGTCGTTGTCTATGAGGACGGTTCGACCGAGATCCTGAATCCGAGAGATGAGCAGATCGTCCCAACCGGGTCCACGCCAGCGGATCACGAGGCGTACACGATGGAACGCGGCATCATCGTTCTGTAGCATCCATATGTGGTGGCAATCTGAGGAGTGAGCCAATATACCTCTATACGTACGTGTCCGACCCGGTCTTCGACCCATAACCCCCACCCTCAAGGGGGTGAACATGCCCTTCCGCGTGTTTCGTCCATTTCAGGCTCTCTAAACCCACCGTAACGATCGTCTTAGAGGTTCTACTATAGTCTGTTCGAGAACATGCCACCACAAACATATCCTCGCACCGGTATTTGTGGAAAACTGGTATAGTGGCTACTCGAAGTAGTTGTAGTAATGACTGGTCTCGCTGAATGGGGTGGACTTCTGGGTGCCCTTGTTGCTTTCCTTGCGCTCGCGGGTGGGTTCTCGTATTGGCTCATCCGTAACGCCATCGTAGTGGCAACTAAAGACTACGTTGACACTCAGGTAGACACAAATGTCGAACCAGTGCGCGATACCCTGGAAGAGGCTGTAGACGACGTGGAGCGAAACCGTCGTGAGATGCAGTCCCTTCACGATCTGCTCCAGGGCGGGAGCTCTGACTTTGAGAAAGGAATGATGGACTTTCTCGAGGAGAATATTGACAGGACGGTCGAGATCCAAGACGATCTGGGTGCAATATCTGACGCGTTGGATGCGCTCGAAGGAAAGGTCGAGGACAAAGCCGATGAGGACGATGTGGTAAGACCAGAAGATCTGGATAACTGA</t>
  </si>
  <si>
    <t>JIOICIML_00001</t>
  </si>
  <si>
    <t>Natrialba phage PhiCh1) (Taxonomy ID: 114777)</t>
  </si>
  <si>
    <t>JIOICIML_00002</t>
  </si>
  <si>
    <t>A0A3G1ZKR5_BPPHH</t>
  </si>
  <si>
    <t>JIOICIML_00003</t>
  </si>
  <si>
    <t>D3T2H3_NATMM</t>
  </si>
  <si>
    <t>Virus protein phiCh1-VP25</t>
  </si>
  <si>
    <t>JIOICIML_00004</t>
  </si>
  <si>
    <t>A0A481V9S3_9CAUD</t>
  </si>
  <si>
    <t>JIOICIML_00005</t>
  </si>
  <si>
    <t>A0A481V781_9CAUD</t>
  </si>
  <si>
    <t>JIOICIML_00006</t>
  </si>
  <si>
    <t>A0A481V8A3_9CAUD</t>
  </si>
  <si>
    <t>JIOICIML_00007</t>
  </si>
  <si>
    <t>A0A1H6JGJ6_9EURY</t>
  </si>
  <si>
    <t>Baseplate J-like protein</t>
  </si>
  <si>
    <t>JIOICIML_00008</t>
  </si>
  <si>
    <t>A0A3G1ZKW7_BPPHH</t>
  </si>
  <si>
    <t>JIOICIML_00009</t>
  </si>
  <si>
    <t>A0A3G1ZKS5_BPPHH</t>
  </si>
  <si>
    <t>JIOICIML_00010</t>
  </si>
  <si>
    <t>A0A3G1ZKR8_BPPHH</t>
  </si>
  <si>
    <t>JIOICIML_00011</t>
  </si>
  <si>
    <t>L0AL98_NATGS</t>
  </si>
  <si>
    <t>Phage tail protein</t>
  </si>
  <si>
    <t>JIOICIML_00012</t>
  </si>
  <si>
    <t>A0A1J1LF28_9CYAN</t>
  </si>
  <si>
    <t>Tetratricopeptide TPR_2 repeat protein</t>
  </si>
  <si>
    <t>JIOICIML_00013</t>
  </si>
  <si>
    <t>JIOICIML_00014</t>
  </si>
  <si>
    <t>L7TGL2_9CAUD</t>
  </si>
  <si>
    <t>JIOICIML_00015</t>
  </si>
  <si>
    <t>A0A346PPN6_9EURY</t>
  </si>
  <si>
    <t>JIOICIML_00016</t>
  </si>
  <si>
    <t>G0QEI0_NANS0</t>
  </si>
  <si>
    <t>JIOICIML_00017</t>
  </si>
  <si>
    <t>A0A3D9EHS1_9FLAO</t>
  </si>
  <si>
    <t>TTACTCGTCCAGAAAACCTTCATCGAGACCCAGGTAGTCAGCAGCGGCCGACCCCAGCGAGAGACGGGAGGGGAAACTCATGTTCTCCCACCGTTCTCGGGTGACGTCGGGTGCAGTGACGACCAGGCGCACGAGAGCGTACATCTGCTCCCACTGGTCACCGTCACTTGCGTTCTCGAGTTGGTTCAGGACGCCGTCGTCGTTGGACGGCTCCTCGAACTTGAACTTCATTCCACGGATGTCGCGGACTTCGGGCTCCTTCGCATCGTCGAGCGTCCAGTCCTGACCGTCGAAGTCGAACTCCTCCCACTCGTCCGGTTCTTCGAGGGAGCTAACGGTCACTTCAGTGCCACCAGCTTCCTCTGCTTGTTCTTCGCGTCGCTGTGCCTCTTTCATGTGCTCTCGAACCTCGGGTCGAACCTCACTTTCCTCGTCGGAACTCTCCTCGACGTCATTATCGCTCGGTACAGACAGGTCTCGTTCTGGGCGCTCTTCTTCCGGGATGCCCAGCATCTCGTCAACCTCTTCCTCTACCTGTTCGTTTGTGGAGAGGTCTGTCACGTCACGAGTCTCCTGTCCTGCGTTTTCGGAGTTGTCATCTTCGGACATATATCAGATTACTTACTGTAGGGGTATAACCGTTTTGCTGAGGAGTTAGCTGTGGCTAACTGTGTCAGCTTCCCACGACCCTTCGAACGTGGGCATGTTGTCGAGCTCGTAGTCAGACGGGCCCCAGTCGTTGAGCATTACCCGTGTGAACGTACTTGTCGAACGCGGTTCCGTTTCCGCGTACGTGATCACGATGTTGAAGATCGTGTCGTCTTGGAACAGTGTCTCTACGTCGACGATGTTGTCGGAGACAGCCTTCATCACCACTGTACCGGTGAACTCGCCCGTTCCCTTCACCCACACCGACCCTTCGTCGAGTGTGCGCTGAAGTTCGTGAGCCTTGGACTGATCGTAACCGAAGCTGTCGAGATAGGCTACATCGCTCCCATCGAGACTGATCGATACCTCGCGTGCGTCGTATTCATTTGTTGCCATATATTGTCACCCCCTCTTAGACCTGGATTGTCAGCTCGACACCGAACTCGTGGACGTTGCCCGCGAGCGTGCCGTTGACCTTGATGTTCGGGAACAGTCGGTTCGCCTTGTCGCCGGTACTGATCTCTTCGATAGGAGGTACCTCGATGTTCATCTTAGCGAGTGGAGCACCAGTTCCGCCGACGTACTCCTCAAGTCGACCTTGGATCGCACCGATGATCGACGACCGTCCAGCACTTGTGTACGGGATCTGGTCTTTGGTGAGTCGGAGCGACACGAGGGCCGCCTCGATCTCGCCAGCGAGGAACGATTCCGTCCGACCGACGTCGAGGAACCGGTAGTTACTCGCAGCACCGGCTGCTGTCAGCGAGTTCGACAGAACGGTCACACCGTCGACGCTGATGATCACGTTGGTCGGGCCGCCACCGTCGTCGTCCCCACCTTCGAAGGTTCCGGTCGTTCCGGGATCTCCGATCTTGGCTCGTCCGTAGTACCCGGTGTTGAACGGGTAGCCGTCGCCGTCCCAGAAGGGATCGAACCACGGGTCGTTCACAGCGAGTTGCCCGACAACGTGTGCGGCTACATCGCCGGCGCTCTTGTGAGCGACCTGCATGTAGTCCTTTGTCGGCACGTATCCAGCGACCTCGTGAGCGATGTCCATCGCTGCTTGTTCGCTCGGCTCGCCTGTCCCGTTGACAGACTGACCGATCACGACGGCGTCGTTGGACGCTCCCCACGTGGTGAGCTCGCTCAGGTTGCCGACTGCGCTCCGGTCGAGCTCAGTGTCGGCGAAGAACAGGAGGTCTCCGTCCGTGTTCTCCATGTCAGTCTTGACCGGGTCCCAGTCGAGGTGCGTGTACGTGACCTCAACAGAGCCAGTCGCTTCGTCTGTGAGAACCTCGCCAGTCTCAGTGTTAACCAGAGCAGTGTCAGCGTCGGCTGTACTCTGACTGAGGTCGTTTACTGTCGTGTAGACAGTCTCTTTCGCGGTTCCTCCATCCACCGTCACTTCCACATTGTCGCCATGGTGGATGGGGAGATTCGAAACGACCTGAACCTCGGCGGCATCGCCGATGGTCTCGGTCGTGGTCAATTCCTCGGCTACGGTGACGTTCCACCTGGACGCGCCCATGGTCGCGAGGGACTCTGAGGCGACCTGGACAGCATCGTTATCCGGGTGGTCGTCAACTACGTCCGACGCGGACACGTAGCCAACAGCATTTGCATACCCATTATCTGGCTCAGATGCTGACGAGCCGACAACGACGATGTCGTTGGGTGTCGGCTTCGGAACAGCCCCTGTTTCAGCGGTAAGGGTAATGTCTACTACTCGTGCAGGCATGTCGTTTCATTAGTTAAGACACAAGCAGGCGTATATACCAGTTTTCCAGAATATACAAGACCGCGTTATAGCTCTTGGTTCTTCGATATTCGTATTTGTATACTGATACAGAGTGAAAAAGTGATATAATAGCTCCCGGAGGGGTGTGTTCACCCCATGAAGGGTGGGGGTCAAGGCCCGGAAACACGGTTGTCGGGCCCTGATATAGAGGATTATCCGATTAGGCCTAACTCAAGTCAGCTTCGCTGTCGAATACTGTCCCCGTTGGAACCGAATCGATGTGTCGGGACGTGTAGTGAATCTCGACGGTGAACTCGGCTCTCATTTCGGAGTCTTCTGTCATTTCCTCAGGCACTACTGTTGGTTCCCCAGCCAACTTTGCCAGTACAGGCCGCTCTTCTCCTGTAGACTCTGCTTCATAGCTATCGCTCGACGGGTTTGCCGTCGTTGGCTGGTAGTTCTGCTCGAATATGAATCGGAAGTATCGAAGCAACTTCCGACCCATCTCGCTGGACCGAACGGTCCCGGGAACACCGTCATCGTTCAAACCTCGTTCGACCGAGAACCTGACTTCGAGCTGGTCGTACATCGGGATGCCGCGCTCGATGTCGAGATCCGGTCCAACATTCTCGAGGCCGGTGACGTGGTTGAGCGGCGTTTCATCTTCCTTCTCGATTCCTCGACCGTCCCAGCCGAGAACGATTTCGGGGTAGTCTTTGTCATGGTCTTGCTCTCTCCACCACTTCGCGATGTTTTCGTAGGTGTATTCCTCTCCGTCCCACGTGATCGAGAACGAGTCAGGCATATCCCGGTAGATTCGCATCTGCTCTGCGTGTGTGAGCATTATCCAGTCTCCTCCGCGATTTCGAACATCGAGATCCCGTCGTACGGGTCGGTCTCAAGTCCGAGGATCTTGTACTCCTCGCCGCGCACGATAGACGTCTCTCCGGGGTTGACGGGCTGGTCGTCCTCGACAAACATAATATACTCCGCGTTGTCGCTGAGTCCACCGCTCGCGACTGTGTACTGACTGACGCTCGCTGGACGGAGAACGACTTCAACCTCGATCATATCGCCCTCGTCGTAGGTTGCGTATCCGTTGACGTTCTGGACCGCTCCCTTCGGCATTACTTGAATTGTCTCTCTCCAGCGGCCGTCGTCCATGATCGCGTCACTGACGTTCATGTCCGGCATTAGAAGGTCACTCCGTCGATAGCCGAACCGATTGTTTCCTTACCCATTGGCGTGATCAGCTTCTCGTGCGCCCACGTCGCTGCTGGTCCCATGATCGGGCGCTTTGGGATGTCCTTCGTTCCGTACTCGTGGTAGATGACCTTCGGGTCACTCGATCCCACTGTCACCTTCAGATCCTTGTTGTCAACGTGGTAGTTGAACGAGTCTCTCAGAGTCCCATCTTGAACCAAGATAGTTGAATTGCCACCACGAGCGATTGTCGACGCCGACAGGGGGGCCCACTTGTTACCCATAGCGTCCTGTCCTTTGTCGAATCCCTTGTCGATCTCCTCGACCATAGCCTTCCCGAGATTATCCATGTACTCTTTGCTCGCTTCGTTGAACGCGATAATCGTGGCGGGTATTCTGTTGATGTCTCGTACGTGGGATGGCATAATCAGAAATACGTATCGTGCTAATGATACAAGGTTTGGTCAGTAGTCCCAGAATCCAGGCGCATCCCGAATCGCACCACCAGTATGATCGGTGAATGCAGCTGAAGTGCCACCACTACCGCCGCCAGCAGTCTGCATGGCTAATTCCATCTGGTCTTTCAGGTTCTGGATGAATCCTTCAACGTCCCACTGGGCTGAAGCGTCAAGTGCCCGTTTCTGCTCCATAGGTGGACTTGCTGTGAACGCAAGATACGCCGCCGTCTGCGTAATAGCATAGTCGTAATGGTCGTCGTCTTGTTTGACTGCTTGGTCTTGGACGATAACCTGTGCTTGTCCGATCTTCTGGTCGATTACGGCGTCCGGGATCGCTTTCTGATCGATCTCGTTGAGGGCTGTCCTGACATCGTCGCTTGTGATTGACATTTGATATACCCTCTATCAAGTTATCCGCGTACGACCTGGAGGTTGTTTCGTCGGACTGCGTTCAGAACCTTGTCGTTGGCCACAACTTCCTTCACTTCTCCCGCTTGGAAGCCGAACCCGGCGATATTCGCCGATCGGCCGTGGTGGTTCCGGACAAGGATGCGCTTCTTGCCATCTGCTCCGTGGAACGTTTCACGTTCCGGTCGATTAGAGTCTACTTCGCTACCGCGTTCTTGATCTTGTTCTTCGTCATCACCATCAAGATCAGCATCCCCATCGCTGTCGCCACTATCATCGTCTTCGCTGTCAGCAACATCATCTTCACTGTCCTCGACAGCCGTTTCGCTTTCTTCTTCAGTGCGTTCTTCATCAGCAGTCAGGAGACCGCGCGGGCGGGCTTCCGATTTGAGAGTCTCGTGCACTTCCTCTATCGACGAGAGTGCCGTGGTTCTCTCCTTGTTTTCTTGTTCGTATTCCAGTACCGCAGACACCAGATCGAGACGCTGGACAAGGTCAGAGTCGGTAAGTTGCTCGACCCCGTTCGTGTACGGCGAAATTGCGCTCTCGACGTCGCCGACCGTCATCTGGTCGTAATCGCTTATTGGGTTATCTTCCATGTGTTAGTCTCCGCCTGTGGTGGCATGTTCAGGATAGGTGGTAAGTTCGAGTCCATTCCCGAGTGCCTTCTCCACTCTACGGGTGTACGTGACGCTTCGTGTGTCTGGTGCGTCGAACCAATGGCCCGCTACCTGTCCGGGGCCTGGACCGGCGTATCTAACTTCGACAGTGTCGCCGTACGTTGGTTGTTCTACTGGCTCAGGGATTCCCGCATTTCGTGAACTTCTGTCTCGACTGTTTCCATCCGATCGCACATCTCCCTCGTTGCCTCCATCATTGGAGACCCTCGGCTTTCCACCATCGTCAGAGACGCTCCCGGAGCCATTTTCTGTTTCCTCTCGATCAGCCGTGCCACTCTCACTTCCTCTGAGACCGGAAGCGGGCGTGACTTCGTTGAGTTTGTCATCGATGATTTCGAGCAGTGTGACTCTATCCTTGTTTTCAACCTCGTATGACCGTACTTCGTCCAACTGGCTGAACGTGCTGTCAGCGAGTCGCTCAGCTACTTCGTCCACCGTCAGGTCGTCGTAATCGTCAATAAAGTAGGTCATATGAGGTTAGGAACGGACAGCTTAGCGGTTGCTGTTGATTCCCGTCCGGGTAGCGATTCGTGGGGACTCGTTGGCACCGGTGCCTTCGTGCTCCACGATTGCTGTGTTGAACCACTGGCTGACGACGTATTCGTCACCACGGCCAGCGATGCGCTCTTCTTCGACCAGCGGGACACCAGAGGCGTTGGCGGCATCCTCGGAGAGGACACCGTGCATCGCGGTCTGGTCGCCGGGGATCATCATGATCGCCTCGTCCTGGAGATCGACCTGATCGTCGTCGTGCAGGCCGAGCTTGGTCGGGTAGATGTTGAAGCCGAAGGTGCTACCGAGGTAGTCCTTCAACTGCTGCTGAACGTTGCCGATGAGCTCGATCGCGTTGAGCTCCGTCCAGATCTCGATCGGGAGGACAACGGCGAAGTTGTTGACGTTCGCGTTGTTGATCGGCGCGTTAGTGAGGATCTGCGTCCACATCTCGCGCAGGTCCTCAACGATGTCCGCGTTGGCTGTATCCCACTCGTCGGAGACGCCGCCGGAGTTGGAGCTCGGTGCGCCACCACGGAGCGTTCCGAGGATGTTCTCGTCCTTGCGGCGGGCGAGAGCTTCACCCTGACGCTGTTGGGTGAACTGCTGCTGCATGTTGCCCATGCCACGGAGCTTCGCCGAGTCCGCGATGAAGTAGCGACCTTCGCCCTGTTGGAGCGACATGTCGAACTCATTCCACGTGATCTTCTGACGGTCGACCGAAGTGTCCTGAGCGACCGGGTACTCCGCCGACATCTCGCCGGGGTACTCGAACTTGACGTCCAGGACGTCGAACATGGTCGTGTCGATCAGCTGTGCACCAACAGAGAGGTTGCCCGCCTGCTTGTAGAGCAGCTCGCGGACAACGTCTTGTCGCAGTACGTCGTCTTCTGTCGCTTCACCGTCTCCGGCGATGCGCTCGATAGGTTCGTTAGCCATTATTATACCCTCCCGTCCACACGGACTTTCAGAAGGACAGGACCAGTGACGTCAGTCGCGTTGTAGCCTTCCACAACGCTACCGACTTCCGTGTTGTCCGCATTCGTCGTCGACGCGACTCCAGCTTCCTCTTCGAAGTCGGGGAAGTGCAGGGACTCTCCCTGTGCGTAGTCGTAGTCGCCAGCCGCCAGTACCAGAGCGACGCCGTCCTGGATCACTCCGACCGGCTGGCCGTCCAGAACTTCAGTCTCGTCGTAGTTGTACGTGCTCTTGTGCGTGACACCAACGAACGCGTTGTCGCTGGTACCATTATCGGGTGCCGGCTGTGCCTTCTGCACATTCCGGTTCCCATCCACACCCGGCTCGAGGACGTATCCTTCGCTGTCGAAGCCCACATCGCCGTCAGCCGTGTAGTTGATGTTGTCGCCTACTTCTTGTACTCGGCTCATTAGTTGCCCACCCCATCACCGGTGACTTCGAAGCCCTGGGGTGCGAGCTCGTCAGCCTTTTCGAGTTGGTCGAGGATGCCCATGTCAGCCGCCATCTGACGCTTGCGATCCTCAACGTCCTCTTCAGTTGCTTGGACAGCCGTGCCACCGAGATCCTCTTCCTCAGAGGACGCGGTGGACGCACTGGCCGACATCGATTCCGCGGCATCCTCGAACGCTTCCACCGTGTGGCGGAACTGGTCGTTCGAGGCTTCTTCGTGAGCGTCCAGCGGCGCTTCCTCGGCCGGGACGTTCTTGACGGTCGCGTACGCCGTAGCGAAGCGGTTCTCGAGCTCGTCACGCTTGGCGGACTCGATCTGCTCGATGATCTGGTTCGAGGCTTCCAGCTCGCTTTCGAGCTCCTCGATCTGATCTTCGTACTCTTCGCGCTCGGCTTCCTCGAGGGAGGCGTCTTCGTCTTCCTTGTCCTCCTTCCAGGCGGCGAGCTCCTCGACGTCGTCTTCTTTGCTTCGGACCTCAGCCTTGAGGTCAGCTACCTCGTCGTTGAGGGATTCGATACGTTCCTCTTTTGCACTCAGCGCATCCGCGACTTGCGGATTTTCCTCTCTGACCTTCGTTGCGCTGAGGTCGGCGAGAGCGACTGTGTGCTGATTGTCGTCGTCAGTCATAGTTGTAGTTTGAATTTCGGGTCAGGTGTGACCTTGACACGATACTGACCTGCGGCTTCGGCTTCTGCGTCCGTTTCTACGCCGTCAGTGATCGCGTTCGCTTGTTCGCTTTCTTCCTGGGTTCCGCGAGGAACCACATCACCGTACCCAGCGGTGAACGTGTATCCAGTCGGGACAAGCTCGCCGTCAACATCCATATGGATGCCGACCATAGTGACCATACGCTCCTCGTCGATGTGTTCGACCATTCCGAACAGCTGAGGAAGCCCGTGCCACTCGACCAAGTCGCCTTCTTCGTATGGAAGCGAAGCCATCGATTGCTCGGTCGTCGAATCCAGATCGTGGGTTTCGTTATCTGGAGAATTGTCCGCGTGCTGGTGCTGGTCTTCTTTGCCGTCGAACTGTTGACCGAAGAACTCATCAGCAGAAGCGTACTGAGCCGCCCCCGCTACGTCCGAGTCCGCCTCTTGCCACGCCGGGACGTAGACCACCGCGAGGTGGTCAGCTTCACCGGAGTTATAGAGCGGTCCTGCTATCTGTCCGTCGACATCTTCTCCACGGAAGTGTTTGCACTCCGCGAAGTTCTCGCTACATACAGAACATGTAGCATCCTCGTCTTGAGCGGTGATACCGATCGAGACGCCGTAGTCGCCGCCGATCATCAGTCCTTTCTCGAAGTCGTC</t>
  </si>
  <si>
    <t>PPNJGOHD_00001</t>
  </si>
  <si>
    <t>A0A481V9F0_9CAUD</t>
  </si>
  <si>
    <t>PPNJGOHD_00002</t>
  </si>
  <si>
    <t>A0A481V895_9CAUD</t>
  </si>
  <si>
    <t>Putative tail tube protein</t>
  </si>
  <si>
    <t>PPNJGOHD_00003</t>
  </si>
  <si>
    <t>A0A481V9E1_9CAUD</t>
  </si>
  <si>
    <t>PPNJGOHD_00004</t>
  </si>
  <si>
    <t>A0A481V773_9CAUD</t>
  </si>
  <si>
    <t>Tail completion protein, type 1</t>
  </si>
  <si>
    <t>PPNJGOHD_00005</t>
  </si>
  <si>
    <t>PPNJGOHD_00006</t>
  </si>
  <si>
    <t>D8J9V5_HALJB</t>
  </si>
  <si>
    <t>PPNJGOHD_00007</t>
  </si>
  <si>
    <t>A7UR99_ANOGA</t>
  </si>
  <si>
    <t>AGAP007563-PA</t>
  </si>
  <si>
    <t>PPNJGOHD_00008</t>
  </si>
  <si>
    <t>A0A0B2VM12_TOXCA</t>
  </si>
  <si>
    <t>PPNJGOHD_00009</t>
  </si>
  <si>
    <t>A0A2Z4FJL3_9DELT</t>
  </si>
  <si>
    <t>PPNJGOHD_00010</t>
  </si>
  <si>
    <t>E2RUA5_9BACT</t>
  </si>
  <si>
    <t>Hemagglutination activity domain protein</t>
  </si>
  <si>
    <t>PPNJGOHD_00011</t>
  </si>
  <si>
    <t>PPNJGOHD_00012</t>
  </si>
  <si>
    <t>A0A3B3HLM8_ORYLA</t>
  </si>
  <si>
    <t>Myosin_tail_1 domain-containing protein</t>
  </si>
  <si>
    <t>PPNJGOHD_00013</t>
  </si>
  <si>
    <t>R4TGH1_9VIRU</t>
  </si>
  <si>
    <t>Prohead protease</t>
  </si>
  <si>
    <t>TTCACACATTGCCTCAAATTCAAGTCCTTTTTTATCAGCATCATCTCCCCCATCCGCTTCACCAATACTCAGGAGCGTGTTTTCATACGAGAGCTCAACAGCTTCTTCTTTCCTTCCATCTTTCTTGACAAAATACAGCTTTCCAGAATCAGTGAACCATTCCCATGCTGAATTACCTCTTTTTTCTGCTTCGCTTACTAATTGATCTAACCAATATCGTGCTGGCTTATCTTTTGTCATACCCCAGTATCCTTTTATTTTCTTTGATTTTTCTATTTCACCTGTTGAGAGACCAATCTCACCCGCAATTGTCTTTGCAATTTGGTCTGGACGTTTCCCATCAAATGTTTGTGTGAATGCAAACTTAACTGTATCATTACTCTGATCGACTCCTTGAAGTCGGAATACCATGTCTCTTCCATCAGTTTCTTTGATTTTCTTTTTAATTTTTCCCATGATAACTGATTTTGAGGGTCCGTTTTTCCATCCGAGTTCAACTCTACATTCATCTCCCTTTGAGACCCCAGACCACGTATCTTGAGTTAAATTCCATATTTTTACATCAAACTCAAGATTGTTCTTATTCTGTACAACCTCAATATCCATATCAAGATCGGTAACTGAGATAGTTCCAGCGTCAACCTTTCTATATTGTTGCCACACCATTATTATAATTCTACATTTTATCCGCTTCAGAACCAGGTATAATAGCAAGCAAAACATCATCTCCAAGATTATCAGCAGATACCTTTGATGATTGTTTCGATGGGTCAAGGAACATGAAGTAAATATACGACTGAAGATTCATTTCACGATATAACGTTGCAATTCCAGTAAAGAATTCATTGCCACTGTTTTCATGCGTAATCGTTGTTTTCCATCTATCCATTACTGGGTTCCAATCAAGCGTTATGGTGAATCTATGCCCTTTCCATGCATCAAGTCCTGATACCTCAATCTTCATTGGTTGCTTATCTGATGCCTTTTCATTATCGATTGGGACTGTTTCAAGAGCCATTAATCAACACCTAACCATTCTTTTACTGTACCAATAGCAGAGCCATCATTGAGACCGTCATCAGGGTTTGATGCATTCTCCTGAGTGCTTCGCACAAGAGTTGCTTCTTGCCCTTCCGACGAACCCGATTGACTGGTTCCACCTCCACCGCCACCTCCACCTCCACCGTCAGTTGAAACTGAGAGTGTCGCAGTTCCAGTGCTTGCTTCCTTTACTTGTGACACCTTGATCGTTGTTTTGAAATGTGATTTCCGTGTTGCACTTTGATCAACACTTATATCTGATACCTTGCATGCACCCAGAGAAACAAACCCAATAGTCACAGTGACAGGCTCATCGCTTTCACGAAGCCCCGACAGACTCTGATATTTGTCCGGTTTCACAAAGGCTTCAACTGTGGCACTGACAGCCTCAGAGTCTACCTTTGAACCAAATATGAACCCCTTTTCTACCTTCTTTGTAGGTGCTTGCATCCCACCACTTTCATTAACTGATACTACTCCTGGTAACAGCACATCATTAATCTTCATGTTGGTTGGCATTTGTAATTACCACTCCTACATGCTATTAGAAGTTAAGTGCATCTCCACTCTCATCAATAGTTTCAGATGCCATCTCTAATCCATCATCTATCATTCCTTCGGCTTCCTTTGCGGCATCTTTCATACCCTTTCTAACCATTTCTTCAACCTTCTGTGCATCATGAACTTCCCCATCAAATCTAACTGTGAGATCATTTGTCTTCTCAACAGTTTTGCCTGTGGTTTGAAGTCCACTTCCGACCCCACTTGCGACGTCTCCGACTGGACCACCTGCTGCTGATCCAATCGACTTTGCTGTATTTCCAGCTGCTTTCATACCTGATCCGATACTACTTGCTACATTCCCAGCAGCTCCAAGTGCCTTTCCGCCTATCTTCTTTGCACTGTCCACTGCTCCACCTATTGCTCCCGATACAGCTCCAGCAGTGTTCGTAATTCCATTCGCAATGCCTTTTGCAATCTCTTCACCGATGTTTGTGACACTATTCTTGATAGACCCACTGATTCCTTTGAGCACACCTTTAATCGAGCTTGCAATCTTTCCAGGTGTTGACTTCACACCATTAGCAATTGTCTCAACTATTGATCTACCCCAGGAGGTAAGATTCGAAAGTGGACCTTCATCAGCATCAGACCCAGGCATGAGTGACAAGAGATTGTTCCACTCATCAAGGATAGCATCATACACCATGTATCCTCCTTGTTTAATCCCTTGTGCAATTGTCCCAACAATGTCTTCACCGAAATCAAGCAAAGTATTGAGTATTTCTTGTGCTGACATATCCGCCATCTTCTCTGTCATCTTCTCAATATTGCTTACAACATCATCTATTCCACCAAGCATCCAATCAAGGAACCCAGTGAAGACTGACGCAATCATCAGAATTGTTCCACCAATTGCAACTCCAATTGCACCGAAGACATCAGCCCAAAACATGAGCCCATTGGTGATATACTGGATTGAATCGTCAATCAAATTAGCAGCAATATCGATGTACTTGGTGATCTTTGTCATTACGGTGTTTACAATTCTCTCTATATCGTCAAGATATGGCTGGAGGAGTTTGTACGCAACAATGAACGGAAGTGCAAGAACAAATGCAATACCCTTCCCAACAGCCTTGAGAACCTTCTTCAGGATCGTCCATTTGTCAATCACGTATTCAACAAACCCATCCCAGTATCTTTCTATTGTTTCAACAGAGTCTTCCCAGATAGCAACAATTATTGAAAGCGTTTTCTGAATAATCGGTGTCAGGAACCCAGCAAGGGCTTCATATGCTCTTGCCCCAAGATCGTAGACCAATGCAATTGCCTTGTCAATAATTCTACCTAAGTAGTCAACAAAGATGTTGTATCCATCTTGTGCAATATCATAGAGAGCCATTCCAATCCCAGCGGCTAACATTCCAAGTGCTTTTCCGAAGTTAATGAGGAACGTTGATACATTAACGATAATACCAACAATACTATCAACAATTGAAATGATTGACTTAACGCTCGAATCAATATCTTCAACGAGTTTATCCCAGTAGTCGCCTGCTTTCTCAAGCATTTCAGCGATTCGAGGGAATTTTGTTCCAAGCATATCAGCAAACTCGCCTAACCGAGCCATTCCAATAGCGATAGCATTTTCAATAATTGAAATAGCATCGCCAATAGCATCTTGGACAGTTGTCTTTATTCCAGTAACCGCACGACCAACCCGACCAGACATGCCATCAATTGCACTAGCGATACGATCCATCGCTCCATCAAACCATCCAACCACCATTGACCAATTATCATATATGAGGTACGCTGCTCCACCAATTGCCGCAGCAGCAATGCCAATTGGACCAGTAATTGCCACAAGTGCAACCCCAACCGCAAGAATCCCAGTTTCAAGCAGTGTAAGGTTATTATTCATCCATCGTAATCCATCTTCAATTAGTGTTGCTATCCCACCAACGAGATTGTTTGTAGCAGTGGTAAATCTATTCCACTCCTGTGTCGCCGCACGAATATACGGGAAGGTTGACTTGATTGCATCTCCAATCGCAAGTCCAAGTTGTGCCCATTTTTCACCGACATATTCAGAAGCATCGTTAAATCCATTGATTGCATCTTCTGTTTTCTCAACAGAGTATGCGATTGCATTCATTGTCTCTGTGATTGCCGGTCCAATTATCGGAAGTTGTCCTAACCAGTGAGCGAAGTCCTTGATACGTCGAATTGACCATGCAATTGCACCACTGAGAGCCCAGATTGCACCAATGAACGCTAACTCACCAAGCTCATAGAATAACCGCCCAAGGAATACAATTACATCAACAAGTGCATGTACTGGGTCGAGTATCATGCTGAACGTATCTGATACCATACTTCCCCATCCTCCAATGTCGAACTCACCAATTGCGGCAAGAGCAGCAACAAGTGCGACAATTGCACCGACAAGAATGTAAATAAGATTTACTAATCCAAGTGAGATCGTATTATAGAAAACATATACAGCAGCTGATGCAATTAGTGACGCGGCTTCGAGTGCATACATGCCAGCTGTTGCCGCCCATGTTGCTGTTGCCATGATACCAGCAACAATTCCACCACTGACCCATGCGGACGTGAGCACGTATTGTGCCGCCGCATTTGCATATGTTGCAACAACATTAGCATACTTTGCAACCGTATTCGCGGCTGTCTGGATCTTATTAATAACCACAGCAACGGTGTTATTATAGATCAGAAGTGTTGCCTGGGCATAATTTCCACCAAGTATGAGAATAGCCGATGCATGTGCAAGATGATACGACTTTGCCAATATTGATGCGACAGCTGTATCAGTGATTGCCGTCGCCGCCAAATAACTCGATGTTGCAAGATATGCATAATTAGCAACAAGCAACAGAAGAATCCCATTCAGAACCGCCATCCCAAGACCAACGCCCCTCATAACACCAGGCATGCTATTCAGTGTATCAACAACAGCCTTTGCCGCCCCAAAGAATACGTCTAGTGCTGGCTTCATTCCACCGACCAGTTTCGCAATAAGTGAATCAATAGAACCCTGAAGATACTCTATCTGTCCCCAGAGACTTTTCATCTGTTCCTCAGCGATGTCTGACGCTGTGGTCATTTCTTTGATCGACTCAGCAAGTGCACCGAATGATTCTCCAGCACTGATTCTCTGAGCAAACTGCTCCGCGTTTTCTTCTCCCATATTAAATTCAGTCTGAACCTGTGACTGAAGCTCAGCATCTGACATTTGACTTGCTTGTGACTGGAGTCTCTCAAGAGATTCAATATCACGAGCCAAGATTTCAGAAGCCTCTGTACTAATACCACTAAACGCTGTGTCAATGCGTGCTGATAGTTCCTCAGTGCTAACGTTTAGCTCACTGAACTTACGAAGCATCGTCGCTGCTCCTTCTTCTCCAGTAACTGTGAATCCAAGAACAGCACTTGCTGTTTTTCGTTGTTGCTCTGAAAGGTCACTCAGTGTTCGTATTGTTGCATTTATTTCAGCACGGGCATTGTCTCCTATCTTCTCAATGTATGCATCTGTATTCTCTATAAGGAGAGCAGCAGCACGAGCACCACGGGCTCCGAATACCTCTTGGAGTGCTTTAATCCGTTCGACTCCTTGCATTCCTTCAAGACTTGTCCCAAGAACCTGAATAATATCAGATAGGTCTTTGAAATTACCAGTTGGTGTTTCGAAATTCTCAATAGTCAATCCAAGTTTTTGGAGTCCTTTTCGAGTACTTGCACTCTGTTTTGAGAGCTCAATAAACATCCGTTCAATTGCCGTTCCAGCCCGTGTTGCACGAAGTCCAGCATCAGCAAGTACACCAAGTGCTGCTGTCATCTCACTGAAGCTCTGGTTTGCCATTTGGGCAACAGATTGGACGTATTCAAGCGCCTTTGTCATCTCTGTAATTGTCAAGGCACTATTACTAAACGTCGCAGCCATTGTGTTGGTAACTTGTGATATTTCACTCGCCTCAAGTTTGAATGAATTAAGCGATGACGCAGCAGACTTTGCCGCATCACCCATTTTAAGATTACCAGCAATCGCAAGATTAACCACTTCATTTGCTGATGCCAGCTGTTCTTGAACTGTGAATCCAGCGTATGATAGTTGTTCGAATGCCGCCGCTGATTCTTTTGCGGTAACTGGAAGTTCAGCACCTATTGCTTGAGCTTTACTGCGAATCTTTTCCATTTCGGCGCTTGTCGCCGCACTTGCTCCTTTAATTCGTCCAAAAGTACGATCAACTTGTGCAACCTTTTGCACCATCTGAGCCATTGCACCAGTGAGTATCGCCGCTCCAAATCCAACAGCAACTAACCGTTTCCTGAATTTACGTGCATTCTCAGCTGCTTGTTGCATGCTTGCACTCGTTGAATTAGCCGCCGCATCAACCTGTTTGAGCTTTCTTGTCGCCTGGTCACTAGCGTCGAGTGTGATAAATAACTTTCTTATTTGGTTAAATACCATTATTTCTTCACTGGTTTAATATTTGCAAGCATGTTGTATACTCTTTGTTCAATCTTCGGTGACCCGACGCCGACACATGCCATCAATAATTCTGAGAACCCATTTTTATTTAACGCAACATAACAAGGTGAGCTTTCAATTGTGGTTGATGGCATGTTCGGTCGTTTTGTGGTAGATTAGTTTCCGTTATCTATATTGACTACGTGATCGTGTTCAGCGACTGACGGGTGTGTCCCGTTATCTGTATTTTGTGGCTGTGTTGGAACCTTAGAGCCCATTCCAGACGACATATTACCGTGCGATTGTGACGGAATATCACCATCTCTAACGTTATCTGGCATATCTGGTTCTTCCTGGGCTGCTCCTATCGCAATCGCATATGAATACTTCTTTTGCCAGTGCCAGCTTGCCACTTCCTCGATTGGCATATTGAACTTCAGAGCAATACTGACCGTAATCTGACCAGCCGGGCTCTGAGCCCAACTATCTACCCGTCGAGAAAATCGTCGTCAAGTCCAAGATAGTCAGCAGACTGACCGGCTAGATCAAGTTTTTGAGCAAACGTGAGCCGTCCCCATCGACTGTCAGTAATTTCAGGCTTTGCAACAACAATCTCAATCATTGCTCTCATCCGCTCACCTCCGTTGGCATCAGCTGTCTGTTCAAGATTATTGAGCACATCATCATCGTTTTCAGGCTCTTTGAATAGGAATTTGATTCCACCTGACTCAACCATTTCTGGTTCCTTTGTATCAATTGAATCCCAGTCTTGGTTCTCAAAGTCGAAACTTTCCCATGATTCAGATTCCTCAGCCATTGCTGAGACTTCTACTTCGGTATTTGAATCTGGATCCGTGCCCTGTTCTGATGTCTCTTGGTCCTGTGCTTTTTCCATATGTTCTTTAATTTCAGGTCGAATTTCCCCTGTTTCAATCGTGTCGTCAGGTTCTGTCGATTCCTCAACATTTCTGTCTGGTCGTTCATCAGGCGAAATGTCAAGCATTTCATCAATCTCTTCCTCGACAGCATCGTTTGAATCAAGGTCTGAAACGTCACGTCGTTCGGTGACTCGTTGACTATCTTCAGATGTCATATATCAATTTACTTAGTGTAGAAGTATAAATATGTGCTTTCTGGTACTTTCAGGTACTTTTCGTTTAGCTGTGCGTCACAGTGTCTGATTCCCAACTTCCTTCAAACGTTGGCATACCATCTAACTCGTAGTCACTTGGTCCAAAGTCCATCATCATACAGTCACCGAATGTGCTTGAACTTCTTGGCTCAGAACTAGCATAATTAATTACAATATCAAAGACATTATCTTTTTGAAACTCTGCTTCGACATCTGTAATCTCAGATGAGGTAGCCTTCATTGCAAAGGTTCCAGTAAATTCTCCACTTCCTTTTACCCAAATTGCTTCTTCATCTAGTGTTCGCTCAAGTTCATGTGCCTTTGACTGGTCGTATCCAAATGAGTCAAGATTGGCTATTGTTGTTCCAGCTACTGAAATCGAAACTTCTCGTGCGTCGTATTCTTGTGCCATGTTTTTTGTCTCCTAATTTATACTCTGATATTGATTGAAACAGAAAACGTGTGAACGTTCCCAGCAAGCACACCATCAACGGTGAGCTGTGGGAAGACTCTGTTTGCTTTGTTACTATCGCTAATTTGGTCAATGGTTGGTCCAGATACGTTTATCTCTGCTAGTGGTGCTCCTCGTCCACTAACGTATTCTTGAAGCCGCCCCCGTATTGTCCCAAGTACAAGCGAGCGTCCTTGCTCGGTAAATGGAATTTGATCTGCTTGAAGCCGGAGTGATTTGAGGGCTTCTTGAACCTCTGAAGCGATAAACGACTCAGTGCGACCAACATCGAGATATCGATAGTTAGATGAGAGTCCAGCTGTTGTCAATGAATTTGAGAGCACCTGGGTGCCATCAACAGATATGATAACGTTAGTTGCACCTTGCTGATTTTGGTCTCCTCCTTCAAACGTTTTTGCTGAACTGGGGTCTCCAACAAGTGATCGATCATAGAACCCAGTCGAAAATGGGTATCCGTCACCATCCCAGAATGGGTCAAACCAGGGTTCATTAACCCCGAGCTGACCAGCAACGTATGAAGCAACATCTTCTGAGCTATTATGAGCTATCTGAGTGTATGCTCGTGATGGAACGTATGCCCCAACTTCATGAGCAATATTCATCGCTTCTGTTTCTGTATACATGCCTCCATTAACTGATGCTCCAACGACTACTCCACCATTAGAGCCAGCATGACTAACAATCCTATCAAGATTTCCAACAGCAGCTCTATCAAAGTGAGTGTCAGCCATCGTGAATACATCTATTCCAAGTGTTTGGATTTCTGTGGTCAGAGCATCCCAATCAAGATACTCATATGTTACTTCAATTCCACTTCCTGTTCCAGTTGACGAATCTCCTGTACTAACCTCGCCAGTTGCTGGATTATAAAACGCTTCTCCAGAATCTGGTACTTGATTTCCATCAGGCGGACTGACAGTTTTTGGAATAGTGGTTTGTTCAGAACCGTCGATGGAAATAGTTACTCCACTATCATTCATTGGAGCATATTGAACTGTTCCACTGCTAGTAGCATTGGTATCTGAATCCGCGATAACCTCGCTCGTTACCTGGATCCGTTCAGCTCTTACAACGTACCAATCTTCGACGCCCATCTCCGCAAGTGCTTCTGAGGCGGTGAGGACATCTGAATCTCCAAAGTCACTATCGACGCCTGCTACTGAGGCGTATCTTTTTGCATTATTAACCCCAACTTCACCATCTGGTACTGGAGCTGTCTCATCGCCAATAAGAATAATATCATTGTATGTTGGCTTGACAGTTGCCCCAGTTGATGAATTGAGATCAATATCTACTACGTTTGTTGGCATCTGTTCATGAAAAAACACACCCTATCGAGTATATACCAGTTTTCCAGTGTGTGGACGTTTGTTTTCGTGCACATACGTACATACGGCATACATGCATATACAATATAGCGTGGAACCCCGTTCTCGACATGCTAGGGGTGGGGGTCATGAACTTAATATCGGATACACGGCATTTAGTTTTCTTGAGCTTGCCTACTGTTTTATTTTAAAGAAGATTAGCAGGGTCAATATCAGTATTATCGTCGACAGATCGAATTGAATTAACAGTTTCTATGTACGTTTCTGTGTATTGGAATCTGACGGTAAATTCGTAGGACTCGCTTTGCTGTCCGTCCACGAGTTCGCTGGCATGTACTGGGGCGGACACCACCCGTGCGAGTACTGGTCGTTCGCCATTTGGTCCTTCATCGTTCTGGTCAAATTTGAATTTGAAGTGTCTGGATATACTGTTGGTGAACGATTTTGCCACACTTGAACCGGGAATACCGTCATTATTTATGCCATTATCTGTTGTACATTTGACAACCATTTCATCATATAACTTTTCTCCGCGCTTAATATGTACTTCTGGATTACCCTCATCAAGGTCATATTCAACCACCTGATTAATTGGTTGATCTGTCTGTCGTTTAACTTCTCTTGACTTCCAACCAAGGACTATCTCAGGATACTCAATATCATGGTCTTGGTTCTCCCACCAAATAGTTGCTGAATACGGTGTCATAGACTCACCAAAGTTTACATCAGTTGTGCTAGGGACTGAATCATATATTCGCCTCTCCTCACTGTCAGTCAGCATTAGTCTATCACCTCATGGAGTTCAAAAATAACAAACCCATCATGGATATCGGATTCAGGAGACTGAACAGTATATCGTTCACCATGATATTTTACTTCATCACTTATTTCAACATTAGTTTCTGTTTCAACTATCATTAAGTGTTGAGCACTATCTGATCTTCCTTCCATTGATATTTCATATTCATTTTCCTGTGCTGGTCTGATGATGGCATTCAGGGTGTGATCGGGTAAATTATCATTGTCACTTGGAATTGCATACCCACCTTTGTTTGAAACAGTCCCTTGTTTGAACACTTCTACTTCAGTAGTCCATTGAGACTCTGAAAGAACAAAATCTGAAAGTGTTATATCTGGCATTAAAAACTCACGTCATCCAATGAGTCACCAATAATGTCCTTTCCTGATGGGACAATCAATTTCTCGTCAGCCCAGGTGAGTGCTGGTTCGAGGATTGGTCGTCGTGGGAGATTTCCTGCTCCAAATTCGTGATACCCGATATACTCATTACTTGACCCAACCCCAACGAGATTATTGTCGGAATCCATTTGATAACCAATAGAATCCCTCATGTCTCCCGTATCAACAAGTATATCACCATCAGCGGTTTTCAGGGGCTCCCATGGTCTCCCAAGAGCATCTTCACCATTCTCAAACCCCTCGTCTATCTGTTCAACAATTGCTTCTCCCAAGTGCTCAATCCATTCATCCTGAGCTTCATCCAGAACAGCAATTGCTTCAGGCATTCTATTTGTATCTCGGTAACTATTTACCATACTATATGCTCCTGAAGTCTTCGTCATCGTCATCATACCACCCTGTTCTCACGTCATTACCTTTCCCACCACTTGCTGTGTCCATGAACGCTGCTGATCGTCCACCTGATGATTCTCCAATTCGTTCTTTTGCTCTATCCTTTCTTTCTTTCAGATGAGCTATGAAACTCTCAATATCCCACTCTCCAGAGAGATCAATTGCTTCTTTTTGCGTCTGTGGTGGACTTGCAAAGAATGCATAATGTGCCGCCCACATCGTTATGGCATAGTCGTAGTCTTTTTCTGAGACATTTTGACTACGCTCAACCTCTAGCTTTCCGTATTCAATTCCTTGTGTAATTACCGAATCAGGAATCTCTTTCTGTCTAATCTCGTTGAGCGACGTTCTTACGTCAGAAACTCCAACTGTCATATACTACCTATCTCCTCATCCGCCCAAGTGCCTGAACTACCACTCTCATCGAACCTTCAGTTGGCAAGGACGAAGGTGCTGTGGTGCTCAATTTAATTCTTCCTAGGTTTCCATTGATTCTTACCCGTCCAGCATCAACGCCTGAACCAAGACTTACAATGCCCTCACTCACAGCTCCAGAGTAATCGGTGTCATCGTGAGCTGTCGATTGAACATCAACATCAAATGCTTGGTCATGGTTATCTTCAATATAGATTGAAAACTCATCATATAACCTGAACCGAGAATCGGTTGCTGTCTCTGTCGTATTATGATGGGTATCCTCAACCACCGTCACACCAGTCTCAGTATCAACGTTATTTGACTCATGTGGATTCGTGTCACGGATTTCTATCTCAAGCGTCGTTTGTTTATCTCGTGTCATGATCTGTTACTTACTAATTGAAGTTTGTTTCTTTTGAGAGCCGCCCTTAGTCTGTCATCCATTACAATTTCTTTGACCTCTCCAGCTCTCCAACTAAATCCAGCAATATGTTCACCCTGTCTACTTGGGTTTCGAATCAGGGATCGTGTTTCCCCATCTGCTCCAACAAACTCCGAGGGCTCTTCTGTATCGTCTTCAGTGCCACGTTCACGTTCATTTTTATCTTCCAACGACCCAGACATGCCATCATCAGGATCCGAATCATCGTCCTCTCCAGGTCTATTTGTCTCACCAGTAACGTCAGACTTCTCTTCCCTCGTTAATAATTCTCTCTTAACAGCTGTTGTTTTCAGCTCATCTCTGACACCTTTTATCACACTCTTTGCTGTTTTCCTGTTCTTTGTGTCTTCTTCATAACTGAGTATCTCTTTTACCATATCGAGACGCTCAACCACTTTGGGATCTGT</t>
  </si>
  <si>
    <t>LIMBNMKI_00001</t>
  </si>
  <si>
    <t>LIMBNMKI_00002</t>
  </si>
  <si>
    <t>LIMBNMKI_00003</t>
  </si>
  <si>
    <t>A0A481V6T9_9CAUD</t>
  </si>
  <si>
    <t>Tape-measure tail protein</t>
  </si>
  <si>
    <t>LIMBNMKI_00004</t>
  </si>
  <si>
    <t>A0A1X7U3P2_AMPQE</t>
  </si>
  <si>
    <t>LIMBNMKI_00005</t>
  </si>
  <si>
    <t>A0A3B3HKJ1_ORYLA</t>
  </si>
  <si>
    <t>LIMBNMKI_00006</t>
  </si>
  <si>
    <t>LIMBNMKI_00007</t>
  </si>
  <si>
    <t>LIMBNMKI_00008</t>
  </si>
  <si>
    <t>LIMBNMKI_00009</t>
  </si>
  <si>
    <t>A0A0L7KWJ5_9NEOP</t>
  </si>
  <si>
    <t>Putative dynein, axonemal, heavy polypeptide 1 (Fragment)</t>
  </si>
  <si>
    <t>LIMBNMKI_00010</t>
  </si>
  <si>
    <t>A0A1H6JJ56_9EURY</t>
  </si>
  <si>
    <t>LIMBNMKI_00011</t>
  </si>
  <si>
    <t>LIMBNMKI_00012</t>
  </si>
  <si>
    <t>Q8JL40_9CAUD</t>
  </si>
  <si>
    <t>Putative neck protein, type 1</t>
  </si>
  <si>
    <t>LIMBNMKI_00013</t>
  </si>
  <si>
    <t>LIMBNMKI_00014</t>
  </si>
  <si>
    <t>LIMBNMKI_00015</t>
  </si>
  <si>
    <t>TTCAATAGTAAACGTATTTAGACTCTCGCCATCATCAACATAAATATCAACATCTTGAGCAAGTTCATCAGTGTCAGAAATACGCTTTTTGTCAAAACCAGAGTCAAGGTCGTAGTTATCTAGTGGTTGATAAAATCCCGGTGGACTACCACCATCACCATCACCACCATCATCATCAATTCTCCCACGCCCACCAAGCCTCAATGGGAAGTTACCTTCACCAAATGGAGTATCATCATCAAGATTCCAGCTACTCATTCGCTGCTCGACATACTCAATCATCTTGTCGAGTGGTGGCTTACTGCTGTCGTAGCTAAATGGTGTGTCGCGCTTCGTTTGCGTTCCAGATACTCCTTGGTCTACATAGGCAGCGTATTCACGAGGATTGTGTATTGTGCCCTCTTGTGAACTATCTGGTCCTGTAATATTCGTTGTAAATGAATTACGAAGATGAGGAGAATTGTATGCGCGACGTTCTTGTTCCAGTTTGCTGATAGCAGCTTCTTCGCCTTGTTCAAGCGTATCTTCAAGCCCTTCTGTCGCTCCTTCCTGAACTTTTCGTTCAAGCTCATTGAGTGTGCGCTTCAGGCTTTTATCATCAACATCAACTGTTACAGTAACGTCGCTCATTAAATCTAATTATTTGGATTAAAGTCTCGAACGATGGAACCGGGAGTAGCAGCATGGGTTAGCTGCTCTGTTGTGGCATCCATCTCATAAAACGTGCCTTCATATTCAATACGAGTATCAGCAGGCGGGTATTCATCAACTTCAAAGAAGAACATCGCCCTGTCTCGATTCAACTCTCCTGATGCAGTCGCCGTTGTCGTATTTCTGTTCTGATAGCTTCGCACTGCAAGCACAGTGCCCATCTGTTGCCATTCATATTCGGGATTACCGAAATCGTTCTGTGCAACTACCTCTTCTTTATACACTGGAACACGCTTACCGTGTCTCGCAAGTGCATTGGTAACATTCATACAAATACCTCAATGTGTGTTTGCTATCTACTGCCGACTATACTGACGACTACCATCATCATCAGCAGTCCTCGAACTTCGCCGTTGATAGTCTGGATTTGAAAATCTTGCCCGAAGTCGATTCCTCTCACGTCGATACTTCCGATACCACTCAGTGAGAGTATCATCATCTTTGGCAAGTAATTCACTCTCTTCAACTGCACCAACGGATACTGCTTTTGAATCAAGCTGTTCTGCCTGAATCTTAGAAAATAACAACGAAGTCCACAACAGAGCCTCTTCTTGGTACTTATTTTCATACCAGTTACGGTCTTCAGGTGGGAGCTTCGTTTCAAGATTGAGGTGGTCTTTAGCCATGCTTACAGCTTGCTCTGCTCCTTCTATTGCAAGCTCGGATTCATCATACCCACCAAAGGATATGACCTTCTGAGCCATTTCATAGTCATGATTTGCCATATTAGATACCCTCTATGAGTGTGAGCATATAGCTCTAATTCTCTACTCGTATCGAGTTTGGGTAGCGTCCCAATCGACATCGACACCGCTAAATTCAACCATTGCAAGCGGATTCGTACAGGCAACACCGAATGACATAGTTCCGCTGCCATTCAGTAAGTCACCCGGAAGTGACACAGGACCGCCTTGTGGCTGTGTCAACTGAAGCTCTCGCTCCTCGTACATCTTGACAGGCTGGATGCCAACATCGTAGACAAGGAACTCGTCGCCTTGGAGCCATGGTGACTGCATGATGGTCACACCACCGGGCTGATACACATCCATGTCTCGGATATTGGTATTCCGAAGATTGTCTGCCATTGGGATGTGGTATCCGGGGTCTTGTGTCAGTTCTTGCTTGAGCTTGAACTTCCAGTCTTTCGAGACGAGTGCAACCTTCTCACCGTTTGTCCAGCCGTGGTGACGAAGATGCTCTGCTGCTGCCTCGAAGTGCGAGCTTGCAAGGTATCCATTACTCCCACTTGTAGGCATACCAACATCATCCATCAGTGCAGTTGTATCAGGAATCTGATGCGAATGTGTGTCATCAAATTCGTAACTACCGTAGTCTGGAATCTGGAACCAAAGGTCGCCGGAACCATCATAGACTGAATCAAACATCACATCAAAGATGACATCCATCATGGTTTCGGTTGCACCTTCAACAACCTCTTCAACCTTCCGTTGCACTTGGTCTGAAGTCGCGTTCTCGACATACCGCTGCGACATTCCAAGTGACTTACCGTA</t>
  </si>
  <si>
    <t>KHHAJAPM_00001</t>
  </si>
  <si>
    <t>A0A2I0I0Q2_PUNGR</t>
  </si>
  <si>
    <t>Halorubrum phage HF2) (Taxonomy ID: 33771)</t>
  </si>
  <si>
    <t>KHHAJAPM_00002</t>
  </si>
  <si>
    <t>KHHAJAPM_00003</t>
  </si>
  <si>
    <t>CGTGATACCACAGCAGAGATGCTTGCAACGTGGCTCAGAGAACGAGAACTGTACGACAAGTACGAGAACAACGACAGTCTATGGCTCACCCGTCACGGGAATCCATACAGTTCATCTTCTCTCAAGTACGTCTTAGAGAGACTTGCAGAAGTAGCAGGGATCGACACCGAGAACCGTTCACTGACATGGTATTCTATCCGCCATTCAGTAGGCACCTACATGGCCCGTGAAGAAGGGTTAGCGGCAGCCCAAGCTCAACTTCGTCACAGTAACCCGAAGACAACGATGAAGTATGATAATACGCCAGTCGAAGATAGGAGGGATGCGTTGGATCGGATGGGGTAGTTCTACATCAAGTGTTTTAATATCATTCAGTTTAATATCTATATACGACGACTTTTTCACCAGAGAAAGTGGAACCCCGTGACATAGGGATTCGTGACAAACGTATCATACACTTCTATTGTTTGAAACCGTAGTTACAGCAGACACGTTGGAGGAGAGAGTTGTTATTTTTCTGTTATGAATGTCAGGGAGCGCGGCTGAATTTTCCCGTGAAGGCTTGATTTCCTTGCGTGAACAGGAGGCTCATCAGAATCTTCTCTGTCGGCTGTATTCGGCTCATATCAATGTTTATGACTTTCCAATTACCATTCATTACACAGAATTACGATTGGCTGTGAACGGATTGAGACGGCTTGAAACGGCTCTGAAATGCCTAAATTGTGATCGGTAATAGTGTTACTTTGTTTCTGGTAATTCCAAAGATTTTAAGTTTCTTCGCCTATACAATACTAATAAAAGAGTACACTGCAAACACGTCTATATTGATCTGATCTACTCTAATCGGATCTGAAGTAAGCCACGGGAAGATTGTCCTGTGAGGCTACCAATCTGTTGGCGCAGTTGGTAGCAGTGAGTGAGTCTGTTGAGAGGGACTCACCTCCTGATACGGCGTGGGGATTGTTAAACGCTTCCTCCTTCCATAACGGCGAGTTTGGCTGCTGTGGTGTCTCTCGTTTGAGAGATGAATATGTCGACTAAAGTAAAATCTACCACGGCAGAATCGAAGCGAACCACGACGGAACTACAGCCGTACAAAGACGCCGAGGTGTTACGTGATCTTTACATCGAGGACGGTCACACACAGGCTGAGATAGGCGAGTTTTACAACATCGACCAGTCTACAGTGCATTACTGGTTAAATAAGCATGGAATTGAGCGGAAAGAACCCGATGTTTATAGAAGTATTGACGGCGATGGACGTACAGAATACGTAGTCCCGACTGAGGAAACCCACTTCTATGAATATCAGTTGAACGCACTACTGGATTACAGTGTAGACGACGTGTTCAACCCATTTACCCACGTCCATCACTTGATGGCAAGTCCCTACACAGTCGATCTCCCCGCCAATCTACGAGTTATGAATCGCAGGGAACACGTCAAGAGCCACGCCGAGGGTACTGCGGTCGATCCGCCGTCAAAGGTTCTACAGTTCTACTTCGATGGAGAGGTAGAGGATTACGCCCACTTCGGTTCCAAAGAAGAACGGGTGAAAGACTGGGAACGGCTCAAAGAAGAACACGGAATTGACGACGGCGATCAGGACGGTGACGATCAGTGAGACGACACCGATTGTGGTATCAACGACTGACTGTCCAAACAGACAGTGATGAGGAGGTCGGTGATGGGTGACACCGATAACTATGGGCTATCTTCGCAAAAACAATCCAATCACCAACAGGTAGCCCAATCTGTAAGCGAGAACCTTCCCGACAGTGAACCCGCTGACCCCGAGGTAGTAGACCACGAGGATCGCCGTAGCACTCGGTTAGTCCACAGTGGGTTTGATACCGACAATCTGCCGAAGCCACTGGTAGAATGTGGCTGTGGTGAATGCTCCGACGCTGTAGACCCATTAGCGGAAGATACGTTCGCGTTCAGGGACTTTCGCTATGCAAAAGATGAATGCCCCTCAGCGGAATCAATGACCGTCAAACGGGCAGCAGAGGCATACATACGCTATCAGAAAGCCGCCGACAACGACCCCGCCAAAACA</t>
  </si>
  <si>
    <t>GJFCAFOF_00001</t>
  </si>
  <si>
    <t>A0A4P8WHT2_9EURY</t>
  </si>
  <si>
    <t>Site-specific integrase</t>
  </si>
  <si>
    <t>GJFCAFOF_00002</t>
  </si>
  <si>
    <t>J9K729_ACYPI</t>
  </si>
  <si>
    <t>TTF-type domain-containing protein</t>
  </si>
  <si>
    <t>GJFCAFOF_00003</t>
  </si>
  <si>
    <t>A0A256HDJ3_9EURY</t>
  </si>
  <si>
    <t>HNHc domain-containing protein</t>
  </si>
  <si>
    <t>GCTCGGATAGTCCTCGAACGTCTCGCCGCAATAGCCACAATCGTACTCTTTCTTCTTAGAGCCGTCTTTGTGGACTTTGCTGTGGTGTATCTTCTTTCCCGTTTCCGAGTCGAAGGTCTTGTCGCAATCAGGACAACCGTAACGCTCAATCGAGCCGCTTTCGTTACTTGGCATTGGGTGCTACCTCACCCGAACCGTCCGTGCCTCAACACGGACTTTTTCGGATATATACCGATTAGGGGCGAGACAACTAAAACCTAATCGCCCAGTAGCGGGCTTCTACCGCCACTCAGTCGTGCCATACACCTCGTCCTTGAAACTCGCGCAGAACGGAGCCGTCCGCCCTATCTCACCGCGCATCTCTCGTTGACACCCGTCGAACGACGCCCCCATACTCGTCCACGCATCGAGAAGGATGAGACGGGCAGGCGTGTCCGACTCCTCCCAACTATCGGGATACGAGTCGAATCCGGTCCCCGCATCGGGAAGGTCGATTTCGCCTTGGACCTCGTTGAGACGATTAACCGTTGGGGTTCGGTCGGGGTGCGGGTCGGTTTCGGTGTTCTCGATACCGGCGTAGTTCTCGTTCATCTCGCCTTCTTCGGCCAACATCTCCGGGTCGGGGTCGGCGTCCTCCGACTCATCAACGGACTCCCACTCCTCTTGGGTTATCTCCGGCTCATCGACCACGTACGTCGCTTTTTCAGTCGCAACGACGTAGAGCGGGTTGTCTTGGGTCCCGTCGAACGTTTCGTCACCTAACGTAAACTCCGAGGTGTGTAGTTCGACTATCGTCCCAATTGTGTCCTCACTCTCCAGTCTGACCTTCTCGCCAGCATCGTACTCCGCGTATTTCGACGTTTCGAGGTTCGTCCGTGGTTCCTCTCCGATTGCGTCTCGGAGTTGGTCGAGGTGGTCGCCCGGCGCGTACCGCACTTCACCGTTTACTCTCAGGACGTGATAGTTGCTGTCGAGACCGAGTTGGTTTGCTTTGTGCTTTGCGTCTACCGGTGCGTCGTAATGGTGGTTCGGGAGCGGAAATCGCTCGTATTGTGGAATGGTCATCGTATCAGTTTGTGAGTTGTGGTCACATACTCGCCCGCGGCGGTCGTCTGTCTGTGTCTTTCATCCGGTCGAGGTCGCTAATATCATCACCCGGGATGTAGCGCGTTTCGCCGTTGACCTTGGCGACGAAGTACCGCTCTACACCATCCAACTGCTTCGCGCGTTTCTTCGCATCCATCGGTCGCTCGTACACCTCATCCGGGTATGGGAAGTTCGCTCGTTTGTATGTGTCTAACTGGTCCTCGTCTACCGCCAAGTTGGTCGTATTTTGGTCGTCCTCGTTCTCTCCACCCAAGTCGCCTGCTCCGGCTTGGCCTAACGGGGCGCGGTCCGGTAGTTGGTCCTCCTGTGGTTCGTCCAAGTCCTCGTCATCGATGTTCCCGCCAACCTGCGGTGCCCATCCGATAGCCTGCCGTAGTTCGGGAACCGTAGCGAGCATCGACGTGTCACCACCCGGCGCGATATTCTTGACCGCGGAGGCGACGTTCCCCTTGATTTGCCACTCCTGCATCTCGCTCAGTTCTTCGAGCGGCGGCCACTCGACGGTAAAGTCCTCGCCCTCCGGTTCGGGAAGGATACCGGTGTCAATCAACCGCTGGATGAACGGTTTGACGATGACGGGAGTTGCGTAGTTCCGTCTGCGACTCCCGATACTCCGCTCGTATTTCGTCAAGTCTGTCGCGTCTGCCGTATCCGCCCTATCTTCGCCCGTGAGGATGGACTTCGGGATGTCCGTGGCCGCGCTAATCGCCTCGTAGTTGGCTTCGAGATGTGGCATCGGGTTGCCGACCGAACTGTCGATAGATTCGATGTCGGCGGGCGTGGCGAGCGTTCGGTCGAAGTTTTTGAGAAAGTCTTGAATCTCGGCGTGAACGTCCTCACCGTCGTTTTCAAACTCCATAAACTTCCCTTGGCTGTCCTGTGGCGGGCGGACGTGCAACCCTTGATAGCCCGCTCTCCAGAAGCCCTCGCCACTCGCCGCGCGAATCTTGTCGATGTTCAGCAACTCGTGAAAGACGGGTTTGAGTGCGGGAATCCCGTTCAGGTCATCTTCGAGTGTGCCTTCGGGCGCGTGGAGAACCCGCGTCCAGTGGACGGTCTCGGCGTTGTAACTCGAACTTTCGTCACCGGGTTCTATCTCCTCAGTTACGAGGTCGAATATCTCGGGGAGACGGAACCGCTCACTACTCATATCGTGGTTCGTCTCCATATCCGTCACTCTGTCCTCCCCGAACACAGCCAAGAACATCAGGTCGTCCAACCCGTCAAACTCCGGCTCGCTGATGTCATCGGGAACGTTCACTCCATCTCTCGCTTCGTACTCGATGAAGTCGTTGGCGTCAATTGTGGCGCGGTTCGTCACCCCACCAACCGGCGTCTCCATATCGCGTCCGTCGGCGAAGCCGAACACCATCGTCGCGTAGTGTCC</t>
  </si>
  <si>
    <t>KPLPFOBK_00001</t>
  </si>
  <si>
    <t>V4Y806_9ARCH</t>
  </si>
  <si>
    <t>KPLPFOBK_00002</t>
  </si>
  <si>
    <t>M0MQM9_9EURY</t>
  </si>
  <si>
    <t>Phage protein</t>
  </si>
  <si>
    <t>CTCTTGTAAATGTCGTTTGACTGTTCCGTCTGCCATTTCAACCGAGTCTGCTAAGTCTTGTTCGTGTTTGCTCATATTGGATTCTCCTTCGACCTCGCGTTTTATGACTGCACAGTATGCCTCTGGGTCTCTCTTATCGCTGTTTTCAATGACGCAATCATCAAAGTCATCGTATCCCGCGAAAGGCATTATATTCGTCTTTAAGCCCAAACGAATAAATAATATCGGTAACAATAGTATATTGTCCGACTTGCCCGAACAAACACTGGGTGAGTCTATTGGATGATCTGCGAGTTTTTGGTGTTTTCCTCGCAGTGACTTACGGGCTACTTGTCTGGTTGTATCGCTCCATACGTCGGTTGGTAGTGGGTTTGAGCTTTTCACTCATACCCTTTCCACCCATTTAGAATACTTGAATTAACAGACTCATCGCTAAAATTAGTGCAGTCATTACTGTCGGGATTGTGTATCGGCTCATGTTCGTTTACTCAGATCAAATTTGCGTACCAAGTGAGATATATGTGGTTGTGAGACACCTTTCTCCTGTGCAATCTCTTTTTGTGTTCTGCCTAACTCACAATACTGTTCTCGTAGCCATTCCTCACTGATTGATGCTGAGTTGCGTTCTTGTTGGCTTAAATTAAAATCGTGTAGCCGGTGTGAGATTACTGACTGTGAGACACCTTTCTCCTGTGCAATCTCTTTTTGTGTTCTACCTAACTCACACCACTGTTCTCGTAACCAATCCTTACTGATTTGATTACGGACATATTTCTCTTTACTCAAATCAAACTTACATACCCAGTGAGAGATTGTTTCTTGTGTAACATCCTGCTCCTGTGAAATCTCTGTCTGTGACTTATCTAACTCATAATACTGCTTTCGCAACCATTCCTTGTCTGTATGGTCTCCCATACATCATTATTTGTATGGTATTACTTATAATTTGTTAAGAGTCTATACTAGGGGCACGAGTGAATGTCTTTCTTTCGTTCGGATGCACAACATAATTCTCAGGTCGGGCTAAGTCATTCTGCATACTATCATCATGCTCAGGAGCCTCTTCTATCAAATCCTGTAAGTCCTTCAGTTCGACAGGTGTGCCACCATAGTTCGGGTTTGTCTGTCTGATAAGCCACTCACAAGCGTCGGTTGTTCGATCATCAATCGCGCCTGTCCAATAGAATTTATCATCAGCTTGGTCGTTTGCCTGATAGCCTTCTTCTCGTGCAGAGTTCACAACTGATGCTGTTTCTGTTCGTGCAATCAATTCTGCTCTATCCTGTGACTCAACTCCATCAAGTTGCATCAGTTGATCGGCTACACCGTCAATTGTCCATCCCTCATCAGTGAGAGATTCAAGCATATATTCCCGAAGTTGTTGTAAGTCTGCTCCGGCTACGGTCTCGAAGTCATTGAAGATACTACCGGATAGGATAGACTCACGGATTCGCTCTTTGACAAACTCAGGTGTTTCGGTTCCGTTCGGTACGTCTAACAATCGCTTATCGCCTGATTCCCAAATCTGTTGATGCATCTGCATTAGGTCTCTGTCCCACGGTGGTAAATCGCTAAAATTTATATCACCATGTCCATGTCCATCAGACGCTTCAATCTCGCTATCTTCAACTGCGGTGACAATTCTCTCTGCCTGCTCGAATCCTGCATCACCACCCCATGTCTTGTCACTGAACCATCCAGAGTCTAGATAGCACTTATCAAAGTCTCCCTCAACATCCTCAGCGTCAACGCTTGACTCATCGCATTGATGATTGCCTTGCGCTCTATGACGGTTATGATAATTATATATTTCTTCCCAATAATCATAGGCTAGCGGTTCATTATCTTCTGCATAATTCTGTAATTGATTTGCCCGTGTTGCGCCCTCGCTTTGATTGTCGGGATTCGGTAAGCCATTTTCATCGATAAACGCAAGCACTTCATCAACAGTATCCTGAACGTCCTGATTAGGTACAAAATCGGATTCCGTTAACTCGGTATTGTCGATGTACTTATCAGCAATCTCTGCAAGTTCTGCTTGGGCAAAAATACCGTCTTGTCCCTGCCCTTGGGGTTGTGGTGGTTGCTCTGTCGCAGCTTTGCCATACTCCCCTTCGAGATC</t>
  </si>
  <si>
    <t>MEBIMPMB_00001</t>
  </si>
  <si>
    <t>A0A346Y5Q1_9ACTN</t>
  </si>
  <si>
    <t>Sigma70_r4_2 domain-containing protein</t>
  </si>
  <si>
    <t>similar to Halovirus HRTV-4) (Taxonomy ID: 1273752)</t>
  </si>
  <si>
    <t>MEBIMPMB_00002</t>
  </si>
  <si>
    <t>A0A410N6Q2_9VIRU</t>
  </si>
  <si>
    <t>Portal protein</t>
  </si>
  <si>
    <t>TCAGGGCGCGGCCAGATTCTCCACGATGGTCCCGGCCTGCAGTTCTTCGATCTGCGTGTCCCACCGGGCACGGAGCACGTACCGAGCGAACAGGTCCCGCTCGAGAGTCCGGTCGGTTTCGTTTCGCACGTCCACCTCGATATTCCGGTGAACGCCCCAGATGAGGTTGTTCGGATTCGTGAGCAGGAGCGTCGAATCCGGGAAGTCCGGCACGGGCTGAAGCGCGTAGCCGAACGGTGTCACGTCCTCGCTCCCGTTGAGCACCGCCGTCCCGAGGGCGTCCTCACGACTGCGGAGCGTGTTGAGATACGCCTGATGCTGTGTCTCACTCATCAGGAACACCTGATTCTGCGAGTCCCGGTATTTCTCCTCCTGTGCCTGAATCGCATCGCTGAACACCTGACTGTCGAGTACGCTCCCCGCGGTGTCCACGCTCGGCATGGTCGCACCGTCGATGCGGTTACTGCCGTTGGTCTTGTTGCCCCGGGCGATGTTGAGGAATCCGTCGGCGATGGACAGGAACGAGTCGGTGCTCCCCGAATCACCGTTGATGAGGATATCCTGCACGTCCACGCCAAACTGCGTCTCGAAGTGGCTGAGGATTATGTCGGCCACGGCCTCGCCGCCGGTCACATCCTCGACTGCCTCCTGAGTCAACTCGAACGGCAGGATGGTTTTTCGGCTGGCATCCAGTTCGATTGCGCCGCTGGTGGCATCCTCGAACGCACCGGGGGCCGCACCCTCGGCTTGTGTCTGAAGCACCCGATTCGACACGCCGACCTTCGGAATCGCCATCTGCTTGCGGGCCATCTCCTCGGTTCGCACGAGGTCCAGTAGAATGGCCTCCTCCTGCGTGCGCTCGAGGAATTCATCGAACAGCGCCCGGGGCAGTTCCCCGCCGGCGAGGTCGCCGGTCCCGATCTCGTCCTTGGTGATTGAGTCGTCCAGTTTCGCCAGCGCGTCGTAGTTGAGACTGCGTGCTTGTGTTGACATTGTGTTCTACTTGCCTCCGGCCAGCCCGTGCAGGAACTTGGCCACATCATCCGGTTCGTCCTCGTCGGTCCCCGTGCCCTCGGTGTCGGTCGAGCTACTACCGGTCGCCTGCTCGGTCCCGGCCGTGCCCGTGGCCACACGGTCAATTCGCTCGCTGTTCTCCTCCACCGAATCCTGAAGCGCCTCGACCGATTCGAGGACCGCATCCAGTTTCTCCGTCGACACGGCATCCGTGTCGCCGTCGGTGGTCCGCTCGTCGCTGTTCGTATCTTCGTCTGTCATTGATTGAGTGGTATCCGCGTGCGAGGCGGTCTGTGTGTCCTCGTCCCCGTCCCCGTGTTCGCCGGTATCGCCGGGCGAATCCCCGGGAGAGAGGTTGTCGGCCGCATCGCCGGCTCCGCTGTCGGATTCCGCCGACTCGTCTGAGTGAGACTGAGACTGAGTGTGATTCACGAACGGGAGGGCTGCCCGCATCCGGCCGATAAGTCCCACGTCGGCGCTTGCGTTGGATTCCAGTTCTCGCGGGTCGGACACCGAGGTAAGACGGTCCTCACGATTGGCTACGTGAAAGGTGTCACCCCGGCCAGCCGATTCCTCGCGAGCGCCGGCCTCATCGCCCACACCGTCCCACACCTCGAGCAAATACACGGGATTGTCCTCCTCGGCGCTCACCGACACATCGCCGCTGATTGCGTCGGAGAATCCCATGTCCGGGTCGGTTTCTGAATCCACGACCTGTCCCCGGGAGTTACCGGTCAGCCGGGGCCATGTGGTCCACGCGCCGTTGCTGTACTCCTTTTTCTCCGTCGTTTCTGTCTCACTCTCACTCTCACTCTCTGTCATGCTCATATCTTTCGTGGTGGGTCCATCCCCGGCCGCCATCTCCGCGTCGGATTCCGCCGACTCGTCAGTTCTGTCGCTGTGCATTACCTCACACAACAGTTCAGCGTCTCCCGAGGAGTGGCCACGGTCCTCGAGCGCGTCGATACACGCCTGCCCCCCCTCCCGGAGCGGGGCATCTTTCACGAGTGACTTGAGCACCTCCACCTTCGCCGGGCCAACCGCCGGATTGTCCACCGGCGAGAATTCGGTGATGGTCACACCGTCGATGCGTGTCACCGTGGCCTCGTCGGGATACTCAGCCGAGCGCGTGACCTCTGCGGGCACATCCCCCGGGGCTTGGTCGACACCCTCCACCTCATCGCCGCCGATACTGAACCCCGAGATGGTTTCGTTCTGAAACAGTTTCCACAGTCGGGAGTCCCGGACCTTCACCGACACCACCCACGTCCCGGGGCCGTGCTCTCCGTCGCCGATTGATTCGGCCGACTCCAGCACACGGTTCTCGACGAGCGCCACCTTCTCGCCGGCTCCGACAGCGTGCATGATTTTCTGCTCGGCTTCGCCCGCCTGCAATCGAATCATGTAGTCCCGGGCCACCCGCCGGATTGTCTCCGGGGTGAACCAATCACCCTGACTGTCGATGCGATCAGGGACCAGCAGGACACCGGTGGCTATCTGTTCGTCCTCGTCCTTTCGGACCCACTCCGCTGTTTTGGTTATCTGTTTCATGTCTACTTGAGTTGGTTACGTCCTGATTGTCCGACCGAGCCGGAGCGTGGCCAGCTGTTGGTCGTTCAGGTCGGACTCCCGGACCGGCGTGGTGAGACACCGACAGTTGATTATCTCGTCCAGCGGGGCCGATGGGTCCCCCGGGTGGAGCAATCGGGAGTTACCCACGAGAAAGGACACCCCCGGCGGGGCAATCTGCCCGTTCGCGTTCTCGTGGGT</t>
  </si>
  <si>
    <t>NADIEJDH_00001</t>
  </si>
  <si>
    <t>A0A2B7GVC6_9EURY</t>
  </si>
  <si>
    <t>Archaeal BJ1 virus (Taxonomy ID: 416419)</t>
  </si>
  <si>
    <t>NADIEJDH_00002</t>
  </si>
  <si>
    <t>A0A2G1X0K5_9EURY</t>
  </si>
  <si>
    <t>Peptidase_S78_2 domain-containing protein</t>
  </si>
  <si>
    <t>TACAATATCTGTATCATCTGCATAGATTTCGAATTGTCCATTTTCCATGTCAAGGATATTAAGTCCAAGTTCGAAATCTTGGCGAGCGTTATCGATGAAGAGCCGATTGATTGACTCGATTGACTCACCGACACGGTTCCGATCAACACCAACACTCACAAGTTCTGATGGCGTATTGACGAACAGTTTTTCTTCAGACTCGACATATATCACATCACCTGTTTCGAGTGTTGCTGGGACATCATCGAGAGTTTGATAGACTGGAATTTCAGTCCCACCAGAGTCGATATTCGCATACTTTGATTTTCCTATTTTACGCTCATCTATAACATTTGCAACTCCGTTTGAATTAGTATCATATGTAAACAATGGAATTTTTTGGTCAGTATCTCCTGGTGTAACACTAAAGGTACTCGCAGTACCAATAATTACATTGTCAGCAGCACTTTTATTCCATCCTAGATAAATAGTTTGATCGGGTGTGTCTTCTGCAAGCGTTATATTTGTTGTGGTATCTGTACATACCCATGCACCGAAGACAAATGCTTCACCGCCGTCTATTGAAATATCAAAACTATTCGATGATGATGTCTGATTAAATTGATTTATTTCTGAATTAGTTATGTTTTTGTCTTGGATTGCGATTTCAGTTGTTTCATTGTTTGGTACAATGTATCCGTCTTGGCTTCCACCACCGTAGGCAATTGCACCAGCCGTTTTAAATGAACTCGCTGGACGTTGTGGACTTGGATTAACTTTTTGTGTCATACTTATGTGTTTGTGAATTCAAGTTTAACTGTAAATGTGATTGAATTTGTATTATCTTTTTCAATAGGTGTGAATGATGCATGGTTTAGTAAAAATGTTGTATCATCTGTTGAAACATTGTTTAAGTCACCAGTTGCGATACCAATTTCGTTTAGTGTTTTTCCATTTAATTCGCTTGCACCAATTAGTAATGTTGTTGTGAGAATTCCGTTTTGTGATAGACTATCAGATACTTCTTTTGATAGTAATAAATTATTTAAGTTTGTGTCTGATGAAGTAGTTCCGCTTTCACCGCCATCACCTATTCCTGCATGTGTTGCTGCAACATTATCTTCAGGGTTTGTTAACCGAGGATTAAGATTTCGTGCGAGGTATTCATGTAATCCAACTGTTGTAATATTGTGCGTTGTAAAAGATTTTGTTTCTCGTATTGAGTGTGTTTTGAGTGCTTTTACTTTCTCGCTATTAGATAATTGTTCCCAGTTTGGAATATTTTTGTGTATGTCTTCAGTGTCATACACTGATGTTGTTATTGTTCCTGAAATGGAAATATTAGAATTGATGCCACTTTCTGAATTCACGTTGCTACTTATAGTATTCATTTCTATGTACTTAAATGTTTCGATTTTCGTTCGTTAATTCCAATGCAATTCGCCCCAATTGTTCGTATCCCATAATACCGGCACAACATCTGTTGTAATTGTGTCTGCTGTTCCAATTTGTTCGCTTTCCTCTTGTGATAATTGTGTGAATTCAAACCGAGAGTTACTTTCTTCAGCCCATCGCAATTCACCCCAATCACTTGTATCCCACAATATTTCATTTTTACGAGTATCAACAGTGTCTGAAGTTGTTGTTGTATCATCAATAATTTCAGATTCTTGAATATTAATAGAATCGGTTATTTCTGTTGTTTCGATATCGAGATAGTATTCAATTCGTCGTAAGCGAGAGACAGATGCATCCGATAATTCTGCTAATTCATCAACTGTCCGTACTCTGTGTGGTGTCCAATCATACAATTCAATATCATACTTTGTATACTCTTCAATGGTATCAGGGTCTTGCTCATACAATTCAGACACAAATACATCTTGTTCGCTTTCAGTAGTCTGTAACCCACTTTGAATATCTAATCCTGCTGCAACTGTTGCCCTGATTCCAGGCACGGTTCCTTTAAATCGAAATGCTGGAACAAGTGCTTTTAAGTACTGCCTATATTCAGAATCACTTCGTCCATTTCTATCACCAATCGGTGAGTATTGCTTTCCAATAATATCTAATTGCTCACCGGATGCTTGGTCAATAAAATGTGATTGAATTGAATCTTCTATCGTAACGCCAAAATCATCGATTTCTTCACTAAATGCATTCGTGAATTTAACAATATTTTTGTCTTTCTCACGCGGCGTTATTGACGGCAGTTTATCAATAATCTTTTGAAACGAAACCATTATACTGTTGTCACCGTAACTGAATCAACAATAATAACTTCTGTTGATGTAACAGTAATATCGTCTTCAATAATATAACTAACCAAAAATTCACTATTATCACTTGGTGTTGACCCAGACAAACTCCAATCTATTGAATCATGTGGTTTCGCTGTATTAGACTGTGTTGAATTAAACTCTCTATAATCAGTGTTTTCGGTAAACGTAGTACCATTACTTGACACATTAATAATACCATTTTCAGTTGCTGGCTCACTTGTATCATCTGAAAACTCTACTTGTTTATCTAATTCATATACGTTTGTTCCTGTTTGAAACACGTGTGATTCATTTTGAACCACTACATCAAGTGTTGGAATACGATTAATATTTGAATTCACGTTCATTATTTCACGAATTAGTTCATCTTCAAACAATTCGTCACCAATCAATAATTGGTCGATGAATGATGTCACTTGTGTTTCAATTGCTGATGTTGTAATATCAGTTCCTTCAACTTCAATTGTTATTGAAACAGTAACACGGTCAGGTCGTTCAAGAATATGTTCAATACCACTTGGGTGTGCAAATTCAATCGCATTGAGCACATTTTCATCAGTACCACCTAGTACGACAACATCAGCGTGTGGGTATGAGCCATGTTCATCACCTGTAAATTTTTCTTCGATAAATACTGATTTTGCGTTTGTTTCAGTTTCGATAAATGATTCAATACCATCAGTTGTGCCACCATCAACAGATTCGACTACGGCTCGTTTTACATCCTCACGTAATTCTGCTGTGGTTTGTTCATCTTCACCACCTGTTGTTGCACTTGGATTCGTTACAGAATCAACACCAACTGGTGGATTCGGCATGAAGGTTATTGTGTTTGGTGCAACGTTTCCACTTGTGCCAGAATCAACCGCCTGTATTTCTACACGAGCATCATTAGTTGCACTAGAAATACTAGTGCTCGATGTTGTTTCAAATCTGGTAAACGAACCTGTTGAATCAGGTTGTGTCCCAAACTCACGCCCTTCTGGAATTTGTGTTGCCTGTGTTGTTGAAACTTTCAATTCACCAATAGCCGTATTACCAGAATCACGTTCTACACCAAATGCAGACGCAAGTTGGTCCAAGTGTTCTGGTTCCATAAATTCATTCAACTCAAACGGTTCTGCTCCATCAATACCTAATTCATCTAAATCTTCTTGTGACAAACTCTTTCCTGAGTATTCAACCCATCCTGATAATTGTGATGCTGTTGTTGCAACCTCAATATCATGTTGTTCACTCGCAAATGCTCGTGTAAACACATAATTAAATGATGTCTCAATAAAATTTGTTAATGATGGTATCTTATTTTCTAACCGAGTTCGTAATGACTGAAATACCTCATCAGTCGTTCGAGGATCAGTTGCTGACATTACTAAATCTCCGTATACTAGAATTATTAAATTTGAACATCTATTTCCTCAGTTGATGAAATCCTATCAGTAAGTGTAATTTCGATACTATATTCATCTTTATTAGTCCCAATATCAAGTTCGCTAATACTTTCGGTTATACGTATATTTGTTACTTGTTCAACACGAGCATCTGATTCAATAACATCACGGACTACTTTTTCTAATCGAGCCTCAGTGACTGGATTTATTGGTTCACCAGTTTCTTTTGTTAACGCAGCAATTGTCATATATGCTAAGTCTTTTTCTAATTCTTCTGATGCGTTTCGTGTTTGATTTGTGGTTTTAATGTCACCACTATCATCTATTTCGAGGTCTAATTCATCATTTAAAAACGCGCTTTCTCCATACCCACTCATAATTACGTTGATGACACATCAGAACTACCTGATGTTATTGTACCGCTTCCAGTTGGACAAGAAACTGAGTCACCTTTTCGTGCAACTTGTTTCTGTTCTCCATCACGCGAGCCAAGCGTTACATCACTTGATTGAATATTTATTGTTGACTCACTTTTCACACTTATATTAGAATCACTATTAATATTAATAACTGTCCCTTGAATTGTATCTTTTACTTCAAGAAATGCATCAGCAGTGCTAATTGGGTCTTCATCTTTTTCTTGATTGTATAATCGAATATACCTTCCATCACCGTCTATTTCAAAAAAGAGGCTCCCACGTTGATATTTAATATCTCCTGCTTTACCTAGTGGGGCACGTTCAGACACAGTATGAAGTGTTTGAAGTATTGCGTTTTGTTCTCCTCGACCACCAAATGATACCACAATCACTGCATCATCTTTTTGTGGAACATGTATCATATCTTTTCCAGGCATTCCAACAGGCACATTACGCAATTCTTGCCTATCACCTCGCGTAATCACATTACACTCGAAATTAGAATTATCATCTGGGTCAGTATGCTCAGTCACTGACTGAACAAATGCAATTCGTGGTTGTTGTACTTTCTGCTCAATACGTCGAGATATATACTCATCCTCAGTATTATCAAATGTCATATTATAATTACTTATTACTCTTAGTGCTTATATTAACTATCAGTTATCGTTTTTCTATTAAATGGTGGTTGTGCTTGAACTTCATTTTGTGGGTCACGGCGAGCAATCAACGGTGTCCCATCACTCGTATCACCTGTATAAATATATCGAGGCTCACGATACCTGTTCACGAGTCCCATTACTTTAATTTCTGTCACAAACCCATCAGATGGATTCACACGATGTGTTATTTCTTCAACTAAATATTGTGGTGCAGGCAATTGTTCATCTTCATTTGTAACACCAAATGAATCAGGCATTTCAATCACATCATACACATCTATCATTGGACGACCAGGAATAACAACTTTACCTTCAGCACGTCTTTCTGTTAGTTTTTCAAGCAAATCCCGTGCAACATTTTTTGCTTCAGCGACAGTTTTGATTGATTCATCACGATACGTAAACACAGGTTCTTCAAGAATCTTTTCATTTGGGTCACTTGAATCTGCTGTTTTAACATTATATTTTCTGCCATTACGTTGTAACTTTATAGAAGCAGTATTTGCCTGTTTTCCAACTAAATTAATCGTATCGAAACCTGATGATTGAGTTACGGAACCAGAACCAATAACTTTCACACTTTGATATGGTGGTGTTTGAATTCGAGCATCGGATTCAACAACAAAATTTAACTTATGAATTTTTGTCTTTGTTTCACCAAAGTATAATGTATTAAATCTGTCTACCCAAAATACTGCATTTGAAGACCGTTCAAGTTTTTTCATTGCTTCACTCGCAAGTGTGTTTGTAAACGCTTTTTGTGTTTGAATACCTTCTGGGGCTATTCTTGTGACATCAGCAAGTGGGGTTGCAACATTTATACCGTATGGATTTAGAGTCTGTTCTGTTGGCACATTAACTTCAATATTATACTCACTTCCAGTTTTTTCTGTGACTTTTTTCACTACAACATCAACCATATTTTTTAGTGTTGTCTTTTTATTACTATTATAATTTATGCGGGTTGTCACAAAGTCTAATTGGTCTGTAAATGCGTTAATTTTCCACGCACCGTTTCCGAGCGTTTGAAATGATGAAATAGTGCCTGTAAATAATCTAATTAATCCGTTACCTACTTTCCCAGGACT</t>
  </si>
  <si>
    <t>JJNJPMLF_00001</t>
  </si>
  <si>
    <t>R4TMF4_9VIRU</t>
  </si>
  <si>
    <t>(similar to Halovirus HGTV-1) (Taxonomy ID: 1273749)</t>
  </si>
  <si>
    <t>JJNJPMLF_00002</t>
  </si>
  <si>
    <t>R4TL05_9VIRU</t>
  </si>
  <si>
    <t>JJNJPMLF_00003</t>
  </si>
  <si>
    <t>R4TGI4_9VIRU</t>
  </si>
  <si>
    <t>JJNJPMLF_00004</t>
  </si>
  <si>
    <t>R4T8X9_9VIRU</t>
  </si>
  <si>
    <t>JJNJPMLF_00005</t>
  </si>
  <si>
    <t>R4T6M7_9VIRU</t>
  </si>
  <si>
    <t>Baseplate V-like protein</t>
  </si>
  <si>
    <t>JJNJPMLF_00006</t>
  </si>
  <si>
    <t>R4TMF0_9VIRU</t>
  </si>
  <si>
    <t>Late control GPD</t>
  </si>
  <si>
    <t>AAAGCCAGCCGTGCCTTGTTCCTCAAGCCCGCTTTTGAGGTTCGTGTCGGCAAACGCGCCGGCGTCGGTGTCACGATCAAAGATAAAGTCACCGTAGAGACTTTGCCCGTCCTCGCGCAGTGACTTCGGGTCAACGTGGCCGGCAATGCTCGCATCGTGCACCTGCCCTTTCTTGTTGCCGAGTTTATGCACGTCGTGCGCGATGTTCGTCGGCGGCCCCTCGCGCCCGTCAGCATACGACGCCTCCAAGTTGTCAAACGTCCGTTCGTCGTACAGGGTCGGGGTGCGACTGTTTTGGTCGGTCCACACGCCCTTGTCCAACAGTTTGATGTTTCGATACGCGACACGGTTGCCGCTCAGTTCCTCGCGTCGGATGGCTTGATTGTTCAGCGAGACGCCGACAGCAAGCTGCACACCCGCCGCCGATGCCTCACGGTTGCCAACAAAGTTATCCTCTGTCGCGGGCGGAATGTCTTTCTGTGACTCATCAAGCGCGTTGTCTGTCTTGCCGATATTCGGCTCGCTCGGCGACTCACGATATGCTGGCGGTGACAGGCTATCATCCCACTCGTAAATTGAATATACGTCGTCGCCCTCCGGTGCCGTGATCGGGTCGTCAAGTCCCGGCGGCGTGAACTGCTCGTGTACGTCTGCGACCCGGCCGTGGACGACGCCACCGTTAGAGTTCCACTGCACTTTGTTGCCCTCTGCAAACTCGGCCAATTGTCTCATGTAGGCTTGTTTTTCTGCCTGCGATAAAGATTGTTTGCCTTCAATGTCGCGCTTGATGGCCGCGCAGTACGCTTCCGGGTCGTCCTTGTCACTGTTGTCACGGACACACGCATCAAAGTCCTCGTATGGCCCGAATGGCATACCTGCGCGTAATCAGGTCGGTGCCTTAGTGGTTCGGTAAAGCGCGGTTATTGATAGGTAGACAGTTGCGTGTTGTCTTTATCTCGTCGCAACGTCTCGCGTTCTTTGTTGTACTCTGTGTAATCACTCATGCCGTCCGGCTCTGTGGCAAGCGCATGATACCGCATGAGGTGATTGATGTATGCTGCTGGAATCGTGTTTTTTGCGAGGTGGTCTTTGGCGAACGTCGTGCTTGAACCTTTCACTGACGCCCACCACTGCGTCGTCCGCTCCGAATAGTAAAACGGGCTTGTCTCTGCGAGTTTGCTCTGCTTGGCTGGCTGTTTGACGTTGAAGCTGGTTTCGAACGCACGTTCGTACTCAATCCCTAGCTCAAACATATGGCCGTCAAGTACGACCTCCGCATCAAGTGACGCCCTCGGTTTGTTTTCGATGATGTGATGCGTGCAATGCTCCCGTGCAATCTCACGGGCGACAGGTATCAGGTCCGGCCAATCGTTAGAGTCGTTGCCGTAGGTGTCCGACATTGGCGAGACGCCACCACATGGCGGGTGGAACCAGCCGAGATCAAACTGTGCATCGGACGCCAGTGGCAACGCCTTCACGTCGGCTTGAATTGCATCGCTCCACTGGTTGCCCGTTACGTCAATGGACAACCGCAGGATATCACCGTAGTTGCTAAGGGTTGGATTCTCCGCGCCCTCGTCTGCAAAACAGTGAAGTATGCTCAACACGGACCCATCACTTGCCTTCCCCAAGGCGTTTTGCGACATGGTTCAACATGATCATCCACATATATATTATCTTCTATTCAGTATTACGCCTGCCCCCGTTGCCCTAACAACGGGCGGGTGACGGTAGCGTATGACCGGCGCGTTTTTGCCCGTTTCCGCGCCGCGACCTACGGGCTTACGTCGTCGGCGGCGCTTTGACGAACGTACTTCTTTCATTCGGATGCACGACCCAACTGTCAGGTCGGGCAAGGTCGTTGTCCATGCTGTCGTCGTGCGTCGGTGCCTCATCGACAAGTTGTTGCAACTCGTGCAGCGGCACCGGGTCGCCGCCCTCAAACGGATTCGTCTTGTTGATGAGCCACGCACACGCCGCTGTCTGTCGGCGGTCCGGCGGACTTGCGCCACTCCAATAAAATGTCGCGTCACCCTCGCCACGATCTTCATAGCCCATTTGCCGCGCTTTGTTGAGTACGGCCGACGATTCCGTGCGGGCAATCGTCTCGGCGGCATCACGCTCCAAGCCAAAGTCGTCCATCACGCGGTCGGTCACGTCTGCCAGCGTAAAGTCGTCTGCCCCGAGCGCGTCTTTGAAGTCCTCGCGCAACTCCATCAGTGACCCGCCGGGGATATCCTCAAACTCGCCAAACATGGCCCCGGCATCGACTGCCTCACGGATGCGCTCAAGTACGAACTCGGG</t>
  </si>
  <si>
    <t>LIKJEFFG_00001</t>
  </si>
  <si>
    <t>L0IDE6_HALRX</t>
  </si>
  <si>
    <t>LIKJEFFG_00002</t>
  </si>
  <si>
    <t>AGTCAGACACCAACCCTGTATGACGAAACGACCTTTAGCAACCTTGAGGCAGTGAGCGGGGACAACACCGAAGGCCCACCGACAAACATTGCCCATGACGTACACAAGCGCGGGGCCAACAAGGGTGAGCCACATGAGGCCTCTGTCGGTGGCTACGTTGATCCTCAGTCGCTACGGACGGACGGTGAGGCACTGTTTGGGGACTTTATCTTTGACCTGAGCAAGCCTGCCGGGGACTTTGCCGATGCAAACCTCAAGAGTGCGCTTGAGAACGATGGCACGGCAGGCTTCTCACCGAGTGTTGAGCTTGAGCCGGTAGAGATGGCAGAGACAGTCAACCACCCACACGCCCAAGAGCACGTCAAGAGTGCCCGGCTGACTGGGGTTGGGCTTGTCCGTGACCCGGCAAGTGAAACCGTGGACTTGATGCAAGAGACACAGGAAAGAGCAGTTGCACTGTCGGCAGATAGCCCTAAAGGTAAAACCATAGCCATGCAAAAGGCAGGTATGACCGACAAGCGACTCATGAATGTTGACGACCTCCGAGAGACACTGGACAAATTCGGCTTTGACGGCCTTGATGAGATGACCGACGACGAGGTGGCTGATATGGCTGAGGACTTGCACGGTGACCTCATGGAGCAGGTGCAGGGTGACGACGACATGATGGAACACGGCGACTACGGTGACGACGACATGGCAGACGGTGAGGATGAGGACGACGACGAGGAGGAGGACATGGACATGGAGGAGGGCAGTGACGACATGGATGCTCTGCAATCACAGGTGGCAACCCTCTCGGAGCGACTTGAGGAGGTAGAGGACGCTATCGCACAGGCAATGGGCGATGAGGGCGGCCTTGCCGCAAGCTCCGATGTGGAGGAGGTAGAGAGTGAATTGGCGGCACTCAAGCCGGACGGCATGGACACCGATGAGGTGCGCCGGACGCTTGCCTCAATTGGCACTGAGTCAAAGGAGAGCCGGACACTTGCCGAAGGTGCCACCGATGAGGAGGAGTGGGACTATACAGACGCCGATGACGGTGTGACCTACGGCCCGAACGGCACGATCAGCCGGTAAGCCCGCTCCGGTAGTTCTCTTTTTTATTCCAAGTGTGACCCAAGAGGGATAACTTTAAGTAACCCCGGTACATTTGTAGAACCGGGTACAAACCCATGCAATCGAAAAACGCAATTGTTGACGACGTGAACGCAGCAGCAGAACGGCTTGAAAACTACGACAGTCACCACGACATTGAACCACTTGACGTGGAAGTGACGTGCAACCTCAAAGGCGACGTGCGGGAAATCACACTCACCCTTTGCACAGGTGGCCCACACATAGAGGTAGACCTTGCATCGGCTATGGTGCGGGGGTACTGGGGGAATGATTCACACGACTGTCCGGTTTTTGAAAATGAAGAAATACTTGAAAAAGGCTTTGAATTTTACAGCCAACAGTACAAAGCACACCAACAATGACAACGAAAGTCTTAGACTTATACGCAGGCATCGGTGGCAACCGCAAGCTATGGGATGACGTTGATGTGACGGCGGTAGAATGGAACAGTGACCGTGCAGAGGTCTACCGTGACCACTTCCCCGATGACACGGTTATAGAGACAGATGCACATGACTACCTGCTAAACAACTTTCGTGATTATGACTTTATTTGGAGCAGCCCACCGTGCCCTACCCACAGCACGGTGCGTAAATTAGAGGCTGGTGAGAATGGTAAAAACGATCCTGTCTACCCGGACATGGATTTATACCAGCAAGTGTTGTTACTCAAAGGCTACTTTGACGGTGACTGGGTTGTTGAGAATGTCAACGGGTGGTATGAGCCACTGATTGACGCACAAAAGGCACACCGTCATTTGTTTTGGAGCAATTTCCACATCCCAGATATTGAATTACCCTCAGATAGCATCCGGTGGGAGGGTGACAATAAAGAAAAGTTCCGGCAAAAGACAGGTTTTGATTTACGTGGGTATGAGTTTGGAAACACGCGAAAAGACCAGACACGCAATAACACCATGAACCCAGAGTTGGGTAAACACGTCTTTGAGGCAGCAACCAAAAACCGACAAGCAACCTTGGACTACTAACAATGACCGAACGCAAAAACGTCAAGTTTGATGTTGAGTCGTATGAGCTACTGAAAGAACACAAGCACAAACACGAAAATTGGAATCACTTTGCACACCGCGTGGACAAGGTGTTGAGCGAACACGAGGAATAGCCCAAACCCTTAGCCACTCTACCGTGACGTGACTGATATGGTGGAGCACCCCACCGGCCAACAGGCCTCTTATCTTGACGCATTGCCCGCAACCGATGAATACGCGGCTGCCCTCTTAGGCTCCTCTGAGGGTGGGATTCGTGGCTGTCGCTCACGCCTGCGTGACAAGGGCTTTGAGTTTGCCAAGGATGACCAAGAGCGTTGGGAGGTGGAGCATAAACCAGCGTATGATAAACAGGATAATCATGAGGAGGACACTACTAGCACAGACGCTAATCTCCCCGACCTGAGTGGCGTAGAGCCGGAGGGCGAACCGTCACCGGATGACCTCACCGGCAGGGAGCGCGTGGTTGTTAGTGAACTCCAATCAGGTGCCACGCTTGATGAGCTTGCAGAGGAGTTAGATGAACGGCAAAGCGTGGTCACACAGCAC</t>
  </si>
  <si>
    <t>APEDHJLG_00001</t>
  </si>
  <si>
    <t>A0A410N6U2_9VIRU</t>
  </si>
  <si>
    <t>P2 gpO-like scaffolding/protease protein</t>
  </si>
  <si>
    <t xml:space="preserve"> Halovirus HRTV-4</t>
  </si>
  <si>
    <t>APEDHJLG_00002</t>
  </si>
  <si>
    <t>A0A1W2A2C5_9PSEU</t>
  </si>
  <si>
    <t>Non-ribosomal peptide synthase domain TIGR01720/amino acid adenylation domain-containing protein</t>
  </si>
  <si>
    <t>APEDHJLG_00003</t>
  </si>
  <si>
    <t>H1XPW5_9BACT</t>
  </si>
  <si>
    <t>DNA (Cytosine-5)-methyltransferase 1</t>
  </si>
  <si>
    <t>APEDHJLG_00004</t>
  </si>
  <si>
    <t>GTAGCCCGAATTGCTGACATTCGAAAGCTGATTCAAGACGCGAAGATTGACATTCAGCTTGAAACTGATAACAAAGATCAGCTCAAGCTCCCGAACGGCTCTCGGATTAAGGCATATACCGGCGACCCGGACTCCGCCCGTGGTGATCCGGCTCCGAAGACTGTCTTCATTGACGAGATGGCGTTCCTTGAGGATCAGTCGGCTACTCTGGACGCTTACCTTCCGACCATTTCACTTGGTTCGGCGCAGATGGTCCAGGTTTCGACCCCGAAGGCTTCAAACGATGAGTTTCTGAGTACGAACGAAGCTGGAACGGCTGATGGTCGGAACGATCGTGGTGTTCTGTCCCTCAAGCAACCGACCTTTGAGGGGGCGGAGTCGATCGACACGGACATTTCTCTGTTCGAGCAGGATGTTCAACCAATTCGTCCCGACTTCGATCTCATGGCGGCGGAGACTCAAAGGGCAAGTGACCCCAATGGGTTCTCTCAAGAGTATCTTTGCAGGCCCGTGTCGGACGAGTACCGATTCTTTTCGATGGGTACTATCGAGGAGGCGCAGAAGCGTGGAAGCTCTCCTGAGTGCGACTATGGACTGAGAGAGTACGAGACGACTAACGCAATGGTCATGGCGGTGGACATTGGATTCAATTCCGACGACACCGCGATTACGGTGTGGGAACACGCCGGTCCTCGGCGGTATCTTCGATACCACGAGATTCTTGACGACAAGGTTCTCTCTGACGCTGGCATTTCTCCATCGAGCAGGCAGAATCCCCGTTCGGTTGCTCGGCGTATCGGTCAGATTCACGATCGAATGCTGGTCGATTCAGTAGTCATGGACATGACCGGAGTCGGTCAAGGTTTCCATGATGAAGTTCGGCGGGAAATCGGCCGTGGATACACCGGCTTTAATTTCTCTGATAAAGATTCGGTTGAGGAGATGATGGGGGACATGAACTATGCCCTCCACAACGATCTCGTCTATCTTCCCGACGACAAGAAGATGCGAGACCAGCTTGGTGCGATTGTTAAGCAACAGACGTACGAAGATTCACAGCCTCGGTTCTCAGGCAAAAAGCACGCTCCAGAAGGGAAAGACGACCTCGCAATGGCGACGGTAATGGGGGCTTTCCCACCGAACTTTAACGGAGATAAATCTCGATCGCTCCAGCAGAACGAAGCAACCTCAAAGGACCGAAGCATTGAGGGGGATTCTTCCACCGACAGTCTCAATTCGGACGGCTGGACTGGTTTGAAGATTTCCGGCGAGAATGATTCTCGCGGTTACACATTGTCGAATAGCCGATCCGGTCAAAAGCAAAAGTCGCGGTACTCACGTAAGAGTACGAAGCGGCGGCGAAGTGGAATTTAATTCAATATGTCTAATTTTGTTGAACCCGACGACGAGCGGCAGGACTTCGCCGCCGATTCTCCGAAAGGAGCAATCAAGGAGGAACAGGCTGGTAATCAGTTCGAAGGCGAGCGTTCTTCGGAAGCTCCTGAAGCAGAAATTCAGGACCACCGAGACGTTGCTCGGACTGATCCCCACGTTCACGAAGCACTCCATACGATTGTCGACTGGATTGTGGGAGACGGCTTCAATATTGGACCACAACACCTTTCGGGTGTTAACGGCGGCGGCGAGGTCGGACAGACTGCTCAGGTTAACGAATCAGAGCTTGCACAACAGCAACAGGTTCCGAAACTTCGAAAGCTTACTCATAATTCGGAATTTGGACGAGTCCTCGATCAATGGGTCGAATACGCGGCTACTGACGGTCATGCGTTCATGGAGTTGGTGGTTGAAGACGAGCAGTTCCGGCCCCGGATTCTTCCCACCGAGAGGATGCACAAGAAGACGGACGAGTATGGAATTGTAATCAAGTACGCACTTGAGCCTCCGGGTGGTGGTGGTCCGGATAATCAGGACGCGACGATTTACGACCCGCATGAAGTTGCGGAGCTTTGGTTTACAAAAGATCCGGTCGACGATTTCGGTCGGTCTTTCGTCGAGCCTGTGAAAGAGCAGGCCGATATGCTCCGAGACATGGAGTTTGACTACGCCCGGTTTGTTGCGACGAAGGCGTATCCTCCTATTCTTTGGACGCTTGGAACTGAAGAAGAGCAATGGTCCGAAGACCAAATTCAGGGTTGGCTTGATACTGTAGAGCAGATCGAGCCGGACTCAATGCTCGCCGCTCCTCACGATGTTGATCATGACACCGTGGGAGTCACTTCAACATCTTCAAGCGCAGGAGCAATGAAGCTGGAAGGGACTTTCAAGCACCTTCAGCGTCGGATTTCTACTGGACTGGGTGTTCCGGCGTTAATTCTGAACATGGATTCATCTTCTGGAGAGGCAACCGCCTCGATGCCCGCTTTCAAGCGTCGTATCAGGCGGCTCCAGAATACTGTAAAAAGTGCGGTTGAACAACAGATTCTCAAGTCACTTCTCGTTGAATCTTCGCTTGAAGATTTCGACGGGGTTGTGCCTGAGTTTGAGTTTGGTGAACATTCCTCCGCCGAGAAGCGGCTGGAGGTTGACAAACTTATCAAGCTCTATCAGACCGGGATGCTTAGTCGAGAAGCTTTCGCCGAACGTGCGGGCATTGACCCGGAGGTCGAACTTCCGAGTCCGGACGAGCTGACCGAGGAGATTATTCCGCTAATTACATCTCTCGCTGGTACTGGAGACAGTATTCAGAATCCGAACGGTGGAAGTCCCACCGACACAGGAACCGGCGCTGAATCCGCTGGTGGAGAAGTTAAGAGTCGAGAAAGTTCCCGAGATGAATCTGAACAGCGAAATCGACAGTCCATTACAGAGGATGAAGATGCTTAATGGAACCTAACAAAAATTCAGATTCTTTTGACAAAGATACAGACAACGAAATTGATCTTTTACGTGGCATTCTAAGCGAGGTTCAAGACCTCAATGCACAGTTAGCACGAATTGACGAACGAAGTCAGCAAAACAGCGAGGAAGTTCGCACTCTTCGTGAGAACCGAGTCGCACCCTTAGAGGCCGACGCAACGGCTAATGAAAACCGTAGCCGACGTAATTCGTATGTTCTCGGTGCGGCTCTGACTATTTGTACGATTATAATTGGCGGAGCGACAACTTACGGATTCTCTCTGATATGAATCATTCACTCAACATTGACGAAGAGCTTTCTTTCTCTGCTTCTTTTGGCGTTCCGGATACCGAAGCTCTTGCTGATGGGTTTAATCAATACGGAGTTCGAGAGAACTTTGACGATGATGGAAACCTTCGCTCTGTCGACGTAAATTACGAAGCAATGGAGCCGGGGAAGCCGGAAGATCGTAACGGCGTTCGAATTACCGAAGATTTCCTACGGGAAGTAGCCTCAAAGGAATATTCCGGCGACGAACCCTTCATGCTGGACCACACCCGAAAAACGCTCTCGAAAGCCGGGAGGGTTGAGGATATTTGGTTCAGCGAAGACTCTGGAAAGCTCATGGTTCAGTCCCGGATTCCAAACACCGGGGCGCAGACTCATGACGAGCTAATCAAGCGGTTTACCTACGAACCGCCTACGGTGACAAACGGGTCTATCGGTCTTGGTGACTCTTACGAAGCTGTCCGAAACGACGACGGCGAGCCGGAACTTGTCGACGGGCGGCTTCAGGAGTTCTCGACCACGCCGTTCCCCGGTGGCTACGATGATGGTGGTCTTCGAGCGGCGTTTGCGAAGTCGGCGGTAAGAGCGGCTGAAGAGTCTACGTACTTTGACTCATTCGATGATATTGAGAGTGAAGTTCTCTCGATGGATTTTGCTGAAGACGAAGACGACCTTGATGAAGTCTACAGCGATTGGTCTGACGCAGTAAACATGACAGCTTCTCAGCTTGAGAGTTGGTCTAATCATGACTGCGCCGATACTGCTTCTCAAGATCCCGAAAAGGTTCGAAAGCGGAACATGGGACTTCTTGAGAAGAACAAATCCGACTGGACGCAGAACGATATTGACGACGCAAAGCGTACCATTTCCTTCATTGAGCGTATGCGAGGGCAGAAGCCCGATAGCCCGGCAGAAGGAGGGGAGGGAACGTGTCCGTCTGAGTGGTCGGTGAGCCTACTCAATTGGGCTTACAATCCGTTTGATAGTATGCCAAGTGGAACGCCTAACCCTGAAGAAAATAGTGCCTCCTCCAAGGTTCTCTCCTTTGAGGTCGGCTCTCTCGATCAGGTCTACGCAGATTACCAAGAAGCGGTCAATATGTCGGACGAAGAGTTGTCCGAGTGGGAGCGTCACCCATGCGCAAATGTTGGTAGCAACAACCACGAAGACGCCCGGACGAAGAACCAGATGCTTCTCGGTTCTCCGAAAGAAGCGTGGGATGGTGAATACGTTCAGTACGCGAGCGAGACAATTGCGTTCATCGAGCAGATGAAAGAAAAGCGTCCCGAGCGACCAAGTTCGGGAGCGCAAGGAAGTTGCCCAAGTCGGTGGGCGATTCAGATGATGAATCATGCGTTTAACCCCTTTGATGAGGTGCCTACTGACGGGCGTCCCCATCAGGGAGATTATGCGGAGGTGAAAACCTTTGAGATCGATGACGAGCCTCAAGACAACCCCGTAGAGGGTGGCTCAGAGAACTCAGAGGTTGCGGTGTTCACCGAGGAAGTTTCTATATAACAATGGACATGAATTTTACTAAGGTTTCTTTCGAAGAGAGCCTTGACGACATTGAAGATGCTGACGAGCTTCGCGGTGTGATCCGCAAGTTCCAGAGCGCACAGGAATCTAATATCTCTGAGTTTGAAGACGCGAAAAACACTCTTGAAGACTTCGAGGGTCGCGTCGGTGAGGCTCAGGAGTTCAAAGACGATCTCGCTGAGAGTCTGAGTGAGGTGTCACCTCTTGCGAAAGAGGAGGCCCTTACGTACGACATGGCTCGTATTCGAGAGCTGATTACGGAGTTCTCCGCCGAGGAGACTCCTGAGGAAGACGAGGAGGATACCCCGGATACCTTCTCGGACATGGGCACTCGCGGCGAGACTCATGATGAAGACGAAGCCGCTCGGAGCTTCGCTGAGGAGCATATCGGCGGCATCAAGGGGCTTAATTTCTAATGGCTAATTTCAAGTTTGCTAAGGTCAAGGACACTCCGCTTAACCGTGACGGTGAGACGAGTGAGCCGACCTTTACTGGTACGGAAGGGGATCTGGTGGGTCTGACTGAGAACGTTGACGGAGAGACGGAGGTCGTCGGTGCAGACGCCGACTCCGCCGTCGCACAGCCCGCGATGGGCGTTCTTCTGGAAGACGTTCGCACTCGGGACTACTGGAACGTCAATCTCCACGATAACGGCACTATGTCGCGTGAGGTTGACGCGGCGTATAACATTAACCGGACTCAGCCGGGCGATGAAGTCACGTACGTTCGCTACGGGATCTACCTGGAAGACGTGGACGACGAGCAGGACTTCGTTCCCAACGAGCCGGTCTATCTTGCTCCCGGCGGCGGTGTGACTCAGACCGCCCCGAGTGGAAGTGGCGATCTTGTTCAGGTTCTCGGTGTCGCGGTTGACGCTCAGACCTTCATGCTCGACGTTGACAAGACGTACGAGACGGTCGCGTAACTAACTGAGTCAAAGACTTAACTACTATACTTTAAATGCCTTCTAATCTTAACCCCTCGCGTGCGAACACCCGCGAGATTCATACCAAGGACGACGTTCCGCTGACGCAGATTGCGGAGCAGACGCAGAATCTGATCAACTACTTTAACGACGCTGACAAGCCGTTCGTTGACCTGTTCTCCGAGCAGGTTGGTCAGCAGACGTTCCTTCAGGAGCTTGAGTCGGACGCTGAAACCTGGGAGGAGCTGTCCGAGGGTGAGTACCCTGGGACGATGACGGACACGGACGACGACTACTACCAGATGACCATCCGTACGCAGGAGTACGGTAAGGCACTCGGTCTGACGCAGAAGTTCATTGAGCGGTCGACTTCCGACCGTCTGATGAACAAGATCGAGGCGGTCATTAAGGCCGGGAAAGAGACTGAGGAGCGTGCGATTCACGACGTTATCTTCTCGGGCATTTCGGACGGTTCGGAAGACCTCTGGTACGACGTTCCCGACCACGGTGCGTACACGTTCGACCGCAGTCACTCGCACGTTTACGCCGACACCGCAAGTCTGTTCGGTGACACGGCTTCGCACTCGGTCCTCGATCACATCGAGCAGGCGGCTGACGACCTCTACGAACACGGCTGGAACGGTCAGAAGGCCCTGCTCGGCGGTCTGGACTTCAAGCGTCGTCTTCGCAAGGAAATCGAACAGCACGACTTCCACATCCCGATGGCGACGGGGATGCGGTCGACGGACATTCGAGAGCAGACGATTAACCCGCGCGGGGTTAGCGTTCTGACGACGCCGTACATTGACGGCGACGAGTTCTACGTCGTGAATGTCGACGAGAAGCCCGTCAAGGAGTACGTCGAGCGTCCGATGCAGGTCACTTCGCCCACGGGCGGGCCTGCTCTTGAGCCGGGTCAGTTCATCAACGGTAGCGGTACGATGGACTTTGGCGTTGCGATGGTCAACCCCCTCGGGGCTGTCCAGTTCAAGGGCGACTCGGTTAACTTCACTCAGTAAGCGTACTGAGTCTAAACTCTACTTTTATACTCATAATTCATGGCAACGAGCGATCAAGAACTTGAAGACGAGGTGCGTGGTTTCACGGGCGTTGATACGTCCGTTGTAAGCGCCGAAGATTTTCAGACGGTTCTCTCTGATGCGAAGCGGCACATTGTGCTTCGACGGTCACTTGAAGACAAAGAGATTGACTGGTACGGAAGTGACGCTCAACAGGAAGCGTTGAACTGGTCGACAAAGCTTTTCCTCAAAGTGGCGGCGGGTGAAATTGATTCTCAAACTATCGCCGTAGGAGCAATCGACCACGACACCCTTCTTGCGAAAGACGACGGGACGGTTACTACATGGTTCCGAAACATGGAGGCGGCCCTCGCTCGGATCAATCCGGCTAACAGCTACGGAGTCCGTTCCTCCGAACGTCGGACCTACGGAACCGCTGACGGAGAGATTGATACCTCTCTTGGTAACGGTCTATGAATCGGCGGATTAAGTCTACAATCAACCGTCTTGGTAACGAGGTTGTTGTTAAGACTCGATCCGAAACTGGTTCAAACGAATTTAACAGTCCGGAGTCAATTTGGGAAGAGTCTCGGACAACTCAATGCGTTCGTACCTACCCGAATAGAAATACTCAGATTGAGTCGGGAGGTGGTCCCTACGATCAAGACCGAGCGTTGTTCATCTTTGAGCGAGGGGACGCTCCAAGTGCAGGTTCCCGCATTGTGTACGACGGCAGTTCTTACGAAGTAAAATCACCGACGAGATACGACACCCACGTAGCGGTGTTCGGCGAGCCTGTTTCTAACTAATGACTAATGTGAAGATCGACGTTGAGGTTTCTGGAGTCGAGCGTACTATTCAGAAAATTAAACGCGACCTCCATCGAGGGATGGAAGAGTCGGTTGATACTCTGGTAGATAACGCCCGGAAAGAAGCTCGGAGGGTTATCTCCGAAGAACGTGCGATCTTCAATTCCGAAGTCTACTCAGGCTTTCGTGATGCCGAGACGAAGAATACTCCGTCGCAAGTTAAAGCGAAGCTCTACAACGACGTAGAACACGCGGAGGTTCTTGAAGAAGGTGCAAGCTTCCCGGCTCAGGGACCGCCTGTAGAAGCACTACTCCCGTGGGTCGCACGGAAGATGCAATGGGGGAGTAGCTTTGACCCGGACATTTACGGCGGGAAAGATTACTACGACGGCGGTCCTCATGACGGCGACGATGGTGGTAGTGACGACGGCGGTGGCGGTCATGACGACCCGCCTGAGTTTGACCCGAACGACCGGCCTGAGAATGACAGCTCTAACTGGACTCAGATTTCAAGCGATTACGACGAGTGGAAGGATATAGATCAATCTGCATATATTCAGACCACTTACGGGAGCGGTCAAATAACGAAGGTCGAT</t>
  </si>
  <si>
    <t>IKLOLNEL_00001</t>
  </si>
  <si>
    <t>IKLOLNEL_00002</t>
  </si>
  <si>
    <t>R4T818_9CAUD</t>
  </si>
  <si>
    <t>IKLOLNEL_00003</t>
  </si>
  <si>
    <t>IKLOLNEL_00004</t>
  </si>
  <si>
    <t>IKLOLNEL_00005</t>
  </si>
  <si>
    <t>IKLOLNEL_00006</t>
  </si>
  <si>
    <t>R4T5S9_9CAUD</t>
  </si>
  <si>
    <t>IKLOLNEL_00007</t>
  </si>
  <si>
    <t>IKLOLNEL_00008</t>
  </si>
  <si>
    <t>IKLOLNEL_00009</t>
  </si>
  <si>
    <t>Q8V6L0_9CAUD</t>
  </si>
  <si>
    <t>CCGTTTCTGTGGGTGAATGTCGACGACGAACCCGGGCCTGAGAGTTATCGAGCGTACATCGGACGGAACGTCATTGCGCTGGCCAGCAACTATCAGAAGGAATCCATGGATAATCGAAGTGGGGACTGGCTAGAGAACAACAGTCTACGAAAAGAGATTAGTGAGTCAGGGCTATGAAATATTGACCACGTTGACGAGCATTACAACTTTTCCTTCTTTGATCAATTAAGTGTGTCTGTTAAGAGGAAGTATAGGCTGTGAATTGAATGTACACGAGTGCACTCTTGTTCAAACGTCGGTGAACTGATTTATTAGTAAATTTCCGCAGTTGAATCTTGACAGCTTACCTCTACACGTACCACGTTCTATCGTTGCGTGCACGAAAGCTATTGAATATACGACAATGCCAAGTTGATCTGTGTGACCTATATATGGTGGCGTCAGAAGTTTAAATATTTTTGCAATAGATGTTTTATCCTTGGCTCTATAACGCCAATGTGGAAAATTGAAAACAATGAATAATGAAAAAGCCACGCATTCACGACGAGGCGGAGTATAGCGATATCGAACAGTATGTCGATCAAAACCGTGAATTCCTGTCTAGGGTTCTTCGACACGGCGACAACGAAGCTCGCTCATACGCCTTGGCATTGCTCGCAAACGGCGCGGATGACAGAGACTTAGAAGTCATTCAAGAGGAACTGAATCAGATGCAAACGAAGAAAAATTAGTCTTAAGAGTCAGCTAAAGCTTTCTTAAACCTTTGAACATCTTCGAACAACTCCGGATTATTCTCAATCACGGTTTGTAGTTCACGAGCGGCTTCAATATCGTCAAGAAGTTCTGGATTCGATTTTACCAATCTAAAGGCGGCTTCTCGAACCTCCTCTTGTTCAGCCTTAATTTCTCTAACGGTCTCGTAATCGCCAAGAACTTGTCCACACCACACGCACGTTTCTTCGCCCGTTGGATTTTCTCGCGTACAGCGAGGGCACTCAACAGCATCTCTATCTTTCGGCTCAGACACATCAATATCTTTCCCCTGCAGCCGAGCGTACTGTGCCTCAGTATCTTCTCCAAATCGAGCAATGTATCGGGAGACTGCATCACTGCCACGAACCCGACCCTGTCTATCCTCAATTAGTGCGGCGTTGGCGTCCCGTCTTTTCGCCAACCAGTATGCGTTTGATTTCCTGAAGTCAGTTGGTGTAACGGGCTTCGCTACGTTCGCTCGCTTAGCAGCTTCTTTAAAACACTGCAGAAACCGCTGATATGAATATCGCTCTGGCCTATTTAGTTTAGACCACAACGGGGCACCCATATCATTGGATGCTGGATGCTCTGATAGCCACCGCTGGAGGTGCGGTATACTAAATCCAGCAACCAAAGGCACCGATCGTTGGCCATTTTTCCCATCCACCCGAACGTAAAGACCGTGATCGCCGTCAGATACGTCACCCACAGTCAAGTCAAATAATTCTCCGCCCCGGAGCCCTGCTTCATATTGCACTCCAATAAGAGCCTTATCTCTCGGGTTTCTAGCTGCTTCAATCATTGGCTCAATATCTTCTTCAAGCTCTAGCATATCTGCTGGGTCAGGTGTGGGATTGTAGTCGCGGCTAGTCTCTGCCGAGATCCAGTTAATACTATCAGGTGGATCTTCGTCATTGTCAGACGTAACGCGTTTTCCAAACACTCGAAGAGCAACACGATAATCGCGATTTGTCTCTTGATTATCATACTCGGAGTGGATCCACCGAACTATATCCTCTGCCGCCTCTCGCTGCTTGAGTGAATCGTCTAAACCGCCGACCTTCTCAGCTATGCGGGTTAGATGACGAAGTAACTTCAGATGACGGTGATCACTATATTGCTCCCTGAGTAATTCAATACGACCACTGAACTCGATCAACCTTTGTCTATCCTGCTCCTGATCAATATCTCGTTCACCGTTCTTGATCCGCTCTTTCAACCGCTCTACTTCTTCACTAACGCTTTGCGCCAT</t>
  </si>
  <si>
    <t>CIMFOAGC_00001</t>
  </si>
  <si>
    <t>A0A081EUL0_9EURY</t>
  </si>
  <si>
    <t>CIMFOAGC_00002</t>
  </si>
  <si>
    <t>A0A1N7CA64_9EURY</t>
  </si>
  <si>
    <t>Integrase</t>
  </si>
  <si>
    <t>CAGGATGGTCAGGATGCAGTGAAGACTGTTCCGTTGCTTCTTGTACGGTTTGAGTCTGATTCTGAGCAGACTGAGCGTAATACTGATCTTGTTGGGTTTGATCTCGATGAGGATGGTAATCAGGTGGCTCAGATTTATGAGAGACAGTGGGAGGGTGAGTTGATTGTTGAAGTTTGGACTGCTGCTGTTTCAAGTTATGATGTTGATGAGCTTGGAAAAACTGTTCAATCAGTATTATACGGCTTTGATACAAAAGCTTCAAATGATCCGTTAATTGATGAGAATGGTGATGAGATTGATGGTATTTGGAAGTTTTCTATGACTAGTTCGCGTCGTGTTGATGATTTGGCACAGACGCCGACTGTGAGAAGATGGCGAAATATTGTAGAAATATATGGAAGCCATCAGTATAAAACGCCAGCACAATCATCGCTTGATAGTGTGAGTCAACCTGATGTTGTTGAAGAGAGGTGATCTGATAGTATGAGTATGATAGTATATGGGTATTTATCGTGTGGGCTTATGTCGGATGGTATGCATGCGATTGATAGTATTGATAATAGAATTATAATGAATAATATTTTACGGTGATTTAATTTATGGCAACATATGGAAATTTCCCTGGTGTACAGGTTGAGACAGAACAAGGTGGCATTCAGTCTGTAAATATTGGTGTTGAGGAGAAGGTTGTTCTCTTTGGGCCAGCTAATTATACGGATGATGGTACTGTTGATGGTGATGCATCGGTTGGTGAATTAGTGGGTGTTAATTCTCCGAGTGAGGCTTCAAAGTACTTCGGTGAGGGTAGTGAGCTTACTGAAGCTGTTGGTGAGGCATTGTTGAATGGAGCGAGTATTGACTTGCTTCGAGCAGTTGCAGTTCCACGAGTTAGTGTAGATGCTGAGGTTCAGTCAGCACAGACTGGAACGCTTGGTGGAGAGAATGAAGGAGATGTTAATCCTGAGATTGTTGAGAATACTGATCTGATTACTGCAACTAATGATACAGTAGACTTGAATGTAGAGTTCCGTTATACTCCTGGTCCTGCTGAACCATCAGATACTGACGTGGTTCATATCAATCCGTTGACAGGAGAGTATGCTCTTGGTCAATCACCATCAAACCTTGAATTCACATACGAGTATTATGATTACAGAAGTGCATTCTTTGAGAATGAAGTAAGTAATTATATTAACGAGAGTGAAACAGGTGTGTTGTTTGCACTATCTGATTCAAACGTTGTGTCTAATGATCTTGTTGAGATTGTTGAGACATTCAGAGATAATTATCAGTTAGTGACAGGCTTCTCCTTTGCTGAACCGAATAGTCAGCGAGTGCTTGATTCATCTGAGGCGACATCGTTTAACGGTGGTGCAGAACCTCGTTATAATGCAAATAACTATTCATCATCTGGTAATCAGTCAGTGTCGGATAATGCGTACTTTAAGCCTGTTCCTGCTCGGGTAGAGCTTGGGTCGGCTAAGACTATTGGTGGTGGTCTTGCAGGGAAGTATGCTGGTAATCCGATTAGTGATGCGGTCTATAATGAGGTTGTGTCAGGATATTCTTCGCTTGAGCAGTCGATTAATAAGAGTGAGGCGAGTGATCTTCGTGCTGAGGACTTGATTCCTGTTCGGAGTGAGAGTTCTGTTCGTGTGAAGGGTAATCGTGCGACTAATTTCAGTGAGGCTGGTACTGTGGCTGCGAGCTTCTTTGCTCGTCGGATTACTGATCGAGTGATTCTTGTTGTGAAGCAGATTGGTGATGCCATTCTTGGATTAATTAATAATCCTGATACTCGTCAAGATGCTGAGGATGCTATTGATAGAGAGCTTGGTTCATTGGCACGAGAAGGACTCATCAAAGATAATGAAGGAGAAGAATTAAATTATAAGGTTGAAGTGTTTGAGAGTAGCACTAATAAGAATGAAGTTGACATCAATGTGTCATTCACACCATTCGGAATTGTGAAACAAGTTGATGCGAGTGTTACTGTCAACGTATAAAATAGATAGAATTTAGATAATAACTAATAACTAATAACTAATAACTAATAAATAATAATTATATTATATTACTATAATGGCAACAGATCCATATAATCAAAAAGCGACTACTCGAAAGAATATTGACGACTCAAAAGAAGTCGGGCCGAATTGTAGGATGGAGCTTCCAAGTGGTGAAGTTCCGGTTACAAATGTTTCGTTTAGTGAGGAGGCTGAAACGTCAGAGGTACAGTACACAACTGGTTTTAACAAAGATATTGCTGTTACTGGTGTGACATACAGTGGCTCGTTCGAAGTTAGCGGAAACGCTAATTCACAAAGAGGTGAAGGATGGACTGAAGCAGGTTCATCTGGCACTAATTTGCCAAGACATGTGAATAATCTTGTTATTAAAGATGGTAACAAGACGTACACATTTGTTGATGTGCTATTGAATAGTCATTCAAAGGATATTCCGTCTGATGATCGGACGACGCAATCTTTTGACTTCATGGCACAACGATTACATACTTCTGGTGGCGGCACTGGTGCGATCTAAGTTTGGACAGCTTGGATAGTTACAGTATTAGTATCAGTTCAGACTGCTGGATTGTGGTATTGGTTTATGAGTGTTAGAAGTGTTTCACGGCCACTTGTTTGACGAGAGTGCTCTGTCCTCGCTTGAGGGTTTTGACACACTATTTTCTAGGAGCTAGTACCGTTATGGTTAGTCCGTGGTAGGTTATCCACTATTTCTAGAGTATCTACAATGCAAGAAACAGAAGCAATGAATTTTTATCAGCGTATCGTTGAAGGAACTAAACAGCATAAGTCGATTACACTTGAACATGGGGAAGGGCATGCGTTACCTGATGTAGAGATGCATCCTATTGATAAGAAAACGCTTGCATCAGTTATTGAGCGTCTTCCACAAGAGATGTTTGATGCGGTTGATGAAGCTGATGGGGATGCTGAGGAGGCTGAGGAGAATATGGATGGAGATATTGGTGCTGTTACAGAAGATACAGTTAGTGCATTCGAGGATCTTCTAAGTGAGTCATTAAATCATAGTGAATTGACAAAGACTCAGATGAGACAGATTATTCATAATCTTAACTTTGAGATTCTGTTTGAGCTTGGAACAGAAGTTATTAATATTTCTATTGAGCAAACTGGTGATATTCAAGCTTTTCACGAACAAAATTAGGACAGGGATTATGGCAATCTGTTTCATCAGGAGCAGCACCATTCTCGACTATTGATGAACAGACAGGTAAAAAGAGACAAGCGTTTGCCGATGAATTAACAGAAGGACAGTTATACTTTATTTTCCACGCAAAACAAGAGCGTGAGAAGATGAAGCAAGAAAAGGCCGAACGTGAAAAAAGTAAACAACAGATGAAGAATAACTTCTAAGCTATATTTCTAGACATATAATTATATTCTATACTAATTTAATTTATACACACTGTGACCCATTATGACTGATATTAAGGCAAGCTTTACAGTAGAATCAAACTCGCTCTCTGATGCACTTGATGATATAAAAAGAGCAGCAGGTGCGGCAAAAGAAAATATATCTGAGCTAAATGATACTGTTGAGAATGTAACAATAGTATCAAGTACTGCAAGTGAAGCTGCCGATAAAATGTCTGATAGTGTCAACGATGCTGGTGATGCTGCAAATATTACTGATGAGCAGTTTGATCAGTTTATCAACACATTACAGGACATTACTCAACAAACATTTGAGTATAAGTCATCTCAAGAATCAGCCGATGAATCTTCGGAGGGTCTTGGAGATACAGTTTCAAAGTTATCTGCATCTGTTAGTTCATTAAATAATAAACTAGATGAGGCAACAACAGATAGTGGTGCGTTAACTGTTGTACAAAAGAATTTAGAAGGCCAGTTAAAAGAAACAGGCAATGCTGCTGAAGAGGTTTCAGAATCATTTAATGATTCGAGTGTTTCAGCGGCTGCACTTGCAGCAAGCTCATTAGGGATGAGTGGTGCTGTAAAGGCTGCTGGGAACAGCATTGACGAAGCAGGTGATGAAGCTGATGAGGCAGCAAATGACTTCATTCAGGCTGCTGGTGCAGCAGAGCTATTATCATTACAGACTAGTGCATTGTCAATTAATGTTGGACTGTTCACAATAGCCTTACGTAATTTAACAACACAAGTTCCAATGCTTGTGGCATCTGTTGGTAATCTTACAGCAGCATTTACCGGATTAGCGTCAGCTATAGCATCTGTCGGAGTAGGTGGAATTGCAGTTGCACTAGGTGGAGCATTAGCAAAAGCAGAACAAGCTGGTGCAAATCTAAATGACTTTGAAAGTGTTGTTAGTTCATTAAGTTCAACATCTCAAGATTTCCAAGAATCATTAGTTGATGCTTTCAGACCTGTAATAGAACTCAAAGGAGCAGTAGAAGTATTTAATAGAGTTCTACAAACAACAGTACATATAGTTAGCTCATTCAGTCAAGCAGTTGCAGAAGCATTTAGTGGTCGTTTTATACCAACAGATCCAGGTACTGAACTCCAATCATTACAAGAAACAATTCATGGAATACTAGATGCAGTTAATGATAATGTAGACGATATAACAGCAGCATTCACACGACTGACTGTAATACTCGGAGATGATATTCAAAGTATCATTGAGACTGCATTAGGTGGAATTCCATCATTTTTAGATGGAGTTACAACTGCAACAGAACAAATGTTAAATATCATAGATGTTGCAACTGATAACCTAGGTCATTTCATAACTGAGTTTACACTGCTTGGAAGAACAATAGCTGCTGGAGTAGCACCAGTTTTAAATGATTTCTTTGGATTATTAGCTACAACAGTAGATAATCTAATTCTAACAAACCAAGAAATACAAAACTTTAATGAAAAAATGGGTATTGCAGAAGGTAATGTTTCACAAGCTCAAGAAGCATTATCTGGATTTAGGCTTGAGACAATAGCTGCAACTGCTAAACTAGGAGCACTTCTACTTGCATTAAATAAAGTCGCATCAATAGCAGGAACAGTTATAATTCCAATCACAGCAGTCGGCGCAAACTTAATTAACTTTTTCAATAAATCAGACTCGGCTGCTGGTGCATTCCTACTCACATTAGACAATATATCATCAGTCATTGGAAGAAACGTTGGTGGATTTAGTAGACTCGGATCAGCAATCGAGCAAATACTTCCACCATTAGGGCAACAAACATCAGTACTATCTGACTTACGAAATCGACTCCGATCATCATCTAATGCAGCAGACCAAACCTCAGAAGAAATACGCGAAATAGCTGATAGCACTGACATAGCAAATGAAGAGCTTGAAGAAATGCTGAGAAAACAAGCTCTCATCAGAACAGTACTCGATGGAGAAGACCCAGACTTTGATATTGATCTCAGTGAAGAAAAT</t>
  </si>
  <si>
    <t>HOAJJEIP_00001</t>
  </si>
  <si>
    <t>A0A256JBU2_9EURY</t>
  </si>
  <si>
    <t>HOAJJEIP_00002</t>
  </si>
  <si>
    <t>M4D7Y1_BRARP</t>
  </si>
  <si>
    <t>HOAJJEIP_00003</t>
  </si>
  <si>
    <t>R4TKZ7_9VIRU</t>
  </si>
  <si>
    <t>HOAJJEIP_00004</t>
  </si>
  <si>
    <t>R4TME6_9VIRU</t>
  </si>
  <si>
    <t>HOAJJEIP_00005</t>
  </si>
  <si>
    <t>R4T6M3_9VIRU</t>
  </si>
  <si>
    <t>HOAJJEIP_00006</t>
  </si>
  <si>
    <t>C3ZZQ5_BRAFL</t>
  </si>
  <si>
    <t>HOAJJEIP_00007</t>
  </si>
  <si>
    <t>HOAJJEIP_00008</t>
  </si>
  <si>
    <t>A0A4V2G777_9ACTN</t>
  </si>
  <si>
    <t>GCGCTCACCCGTGCTGAGATTCGCCAGCTATTCGATGCCTTCGACAGCTACAGGAATCGTCTCATGGCTGTCGTGGGGGTTGAGACGGGACTCAGAAACTCAGATATCCGGGGGATCCGATTAGAAGATTTGTCGTTAGATGTCGGAGAGATTCATGTCCATGACCCGAAAAATTCGAAGCCGTATGATGTCCCGATTACCGATGACCTTGCATTCGAGATAGATTACTGGATCCGGCACCATCGGACCGGGTTCGTCGCAAACACAACTTGCGAGTACCTCTTCCCTAGTCAAGATGGGAGTCAGCTCGAAACCAATTCGAGTCTCAACCGGCTGGTCAAGGAAGCTGCTGAGCGTGCGGGAATCCAAGATACAATTGGCACATCACAGGTGTCCTCCCACTATGGAGATGATCTAAGCAGTAGGAAGTCCCAACGTGAATGGCACCGCGTTACTGTGCACACACTCCGCCATTCGTGTATCACGCTCATGAAGGAAGATGGGGTGGACCTCACGTACCGACAGATGGTGGCAAATCACTCGAGCCCCAACACCACTCAAGCGTACACTCATTCCTCAAACGAGGTTTTCGAGAAGATTCGGGGGCGGTTCAACCCGCCACGGTAGCCAATAGGTCGGAGGTCTGTGCTTCAGATAATTCACATAGTACCTACTCCGGTCAGAGGCCATGAGAGGGATAAATGACCACTAAGTGACCACCTCACTTGCTAGAAGCCCTCTTTTTGCACATGAAATGGGCATTCTGTGCCCACTATATTCAACTTTAGAATCGCTCAATCACGAACCAAATCGCACTATCAACATCTCTTGATTTGGTGGATACGTATAAATGACAAGCGTGAACGCGTTAGTGTTGACCTGATTCGCCCGCGCATCAACTTGGATTAAATTTCTCGAGATTACTTGTTGAAGTCGCAGCAGATATTATCATGACTAGAGCGGTAGCATAGCTCTCGCTAAACGAAACCGCCTGCAAACTAACCGAATCTGCAGCTATCGATCCAAAGTCTACTGTCCCGCTCTCGTTGATGATACTCTATCTGTGCTGAGCAAAATGGAACTCAATACGTCATATATAGAGGATTTTAACAAAGCCTCACCAGTATACACGCCCGATAGTTATCGCAAACCGTATACTCAATCTCAGATAATCACATATACCATTCCAAGCAAATCACTCTCTATTGAAGATATATTAAGCAACTATGTGAAACAGAAAGAATTCAACTTCCATGTAGCCTCTTGACGAACTTGGCATAATCAATATCTTCATGTGAGTAATATTTACGGTTGACCTCTACGCTGTCTTGGTCTAACGCTTTAGCTCGGTGTTCAGCAGGGACATCCTCTTTCTCCAGCATATTATTAAACGTATGACGAAGTGTATGAGGAGTTACTCGGTATAGATTGTTTTCCACATTCTCATTTCCTCGTCGCTGCACCTGTGTTCCAATAACACTCTGAATGCCAGCTCTTTCGGCAGCATTTCTAACAATTCTAGTGAATCGGCCGCTACTTAATTTACCACCTTCATTTGATAAGAACAAGTAGTCGAAATCCTCGTAGGATGGATATGCGGGGCGTCTCTGATCGATATAATACTCAATCTCTGTTGCAAGGGATTTACTGATGTATGCAGTATATGTACCCCCCTCTTTGGTATTGGTCAGCTTGATTTGTGGATCTTCGGCCTTAAGATCCAGACGAGACAGCGTGATTCGTCGTACGTCACTATTTCGAGCACCAGTTTCGGCAGCTACCGTTGTTATCAGACGATCTCGAAAACAATTCATATGCTCATATAGCAGTTCCAATTCTTCTGTTTCAAGAGGCTCTCGTGAAATTGGATCGGGAAACTGTAGTTTCGAAATATCAATTGCATCTAATTCAGGGTAGTTTATTTCTATATCTTTCTCTGTTTCAAGAAATATCCAAGTATATAAATTCTTTATTGCCGATAAGTCAACACCGACTGTAGTCCTTGCCTTACCGTTAGAAACACGATGTTTTAGATATGTCCAAATATCAGACATTTCTACAGATTCTATCTCTTTTTCCCGCAACCAGTTCACGAAGCCTCTAAGAGCCGAAGCATAATTCTCTGCGCTACTCTTACTTATTTTTACTTCTGATATATCGTGGAGACATTTGGTGACTATTGGAGAGTCTGTCTGTAGCCTTGGATTGTATGAATCCTTTGAATCAATCGGATTGGTTTTGTCTTGTGACGTCCTGTTCTTTTCAGAGTCTGTACTAGATGTTGAGGGGTTATCAGTGATAGAGTTCGGGGTGTCGTTTGGAGTTGAAGAAGCAGAATCGTCGGATGATTCTCTATCGGAGCCACTAACAAACTGATCTAGAGTACTGTTGTTTAGATTGTCTTCTGTCATTGTTCTGTATTAATTAGGTAGCTGCGTGTCTCGCCGTCTTGTTGGCGCTGGAGAATTCCTCTCTCGACAAGTTCTTCAGCGCTTGCTACAACTTCAGATAGCGACCTATCGGTACGCGTGGTTAGTTCTGTTATGCTCAGAGAATCCGAATCTGCACTTTTGAGCGATGAGTAGATCTCGTTCTGTAATCCCCCGTCTTCATCCGATCCTTCTCCTGAGTTCGCAATTGATGATTTATTACGAGTTCTACCAACAGGGGGACTACTTTGTTGAACTGTGGCCTCCGGAGTGTTATTATCCTCTTGTATGGCTTCTTTAACCTCCTTGACCTGCTCTTGCAGATCTTCAATTTTGTTCGTCTGGTGCGCTATCTGACGGTCACCCTCTCCATCTAATGTGCTAAAGTGGTCATGAATTGCTGCTCTGATCAGGTGAGATGCATTTCCACTATAATTTGATTTTGCCCGGTCTATTATTTCCTGTTTTAATTCTTCTGAGAGACGGAATTTCTTGGTCGTCAGTTCTGACGACGACCTCGAGTTAGTAGACGAGTCGTTGCGATTGTGACCTTGCAT</t>
  </si>
  <si>
    <t>MNPIBNEM_00001</t>
  </si>
  <si>
    <t>A0A2Z2HRE0_9EURY</t>
  </si>
  <si>
    <t>Phage_integrase domain-containing protein</t>
  </si>
  <si>
    <t>MNPIBNEM_00002</t>
  </si>
  <si>
    <t>A0A2Z2HQR7_9EURY</t>
  </si>
  <si>
    <t>MNPIBNEM_00003</t>
  </si>
  <si>
    <t>M1XQC4_NATM8</t>
  </si>
  <si>
    <t>ATGTCACTCAACTTAGGACAGTCATTGCATCCGTCGCAGACAGACGAAGAGACCCGCCTCGCCGCCGAAGCGGTTTCGGAGGGCGACGCGGTCACATTGAACAGTTCCGGCGAAGTCGTCGCCGCAACAGATACCGACGTTGTGTACGGCATCGCCGGCGATGACCACGAACAGGACGGGTATGCAGCGGGCGACCACATGACGGTCATCACACAGGGGCCGGTCGTTGCCAATGTCGCGACCGGCACCGGACCCGCGGCTGAGTTGACCGTGGTCACGGCGACGTCGCCAGCAAAACTCGGTGTGGGCGATTCCTCGAAGGGCATCGTCTCGAAACACGCCGAGGGCGAGGGTCCGGAGGAGATTCCGTCCGGAGCCGCCCATGTCGATGTATAAAATTCGCAACTAACGACGACACTTTTCATTCAGACAAATGCCACCATTGACGCAGATTGTTAGCGAGGAGTCCGTTCGACAAGTCGCGGAGGACTTAGCACAGGAAAACACCGTTTTCCGCGATGCGTTTCGAAATATCTCAATTCCGGATCGAACCGGCTCAACATTCGACATCCCAGTTCCGGAGGATAAGTTAGGGGAGCCGACCGTCCGCGAACCGGGCGCTGAATTTGACTACGGTCGCGAAGAATACGATGCGGTCACACTTGAGCGCGAAGAATACGCATCAGGAAGCCGCATCACCGAGGAGGAAATCGCGGACAACAGCTTTGCGCTGCTCGAAGATCACATCGACCGCCACGCACAGAAGATGGCTGAGAGGCTTGACGCCGAGGCGTTTAAAGTGCTGAACGCGGCGGCGACCACAGCCGCGCCGGAGGATAATGACCCACTTCCTGCCGGGTCCGATAACGGTGATGACGTCAGCTTCGAGGACGTTATAAAAGGCATGGAACGCTTAGAGAGCCGGGAAGGCGGCTACGAAGGCGATACTTTATTCGTCGGAACCGACGCCAAGAACGGTATCGTTCGCGACCTGTCCGACCGAGGAACAGACCTCGGTGATGAGACGATTCAAGGAAACGGAGTCGTCACGAATTATGCCGGCGTCGATATCGCGTTCAGTAATAACAACCTCCTGACAGATAACGACTGCATCCTAGTGGATACCGAATACTTCGGCTACGAGGGCGAATGGCTGCCGATCAGCACCGACCAAGAGGAGGATTTCGACAGTCAGTCGACCAAACTCCAGATTCGCTGGAAGGGCGATTGGGTCAGCACACAACCTGAGAGTGCTGTCCGCATCCGAGGCTGAATATGCCGCGGACGGACCCGGGCGCGGTCCTCACAACATTTGACGCGGATGCCGACACGGTCGCCGTCGAACAGTGGATTACACAGGCGTCGTTGCTTGTTGATGATGTCGCCGAGGAGAGTCCACATCTGACGAGTGACCGACTGCGACAGATTGAGACGCTGGTCGCACAACACTTCTTGGCGGCACAGCACCCACGGTTTGAGTCACAGTCCGGTGGGTCACGGGATGCGAGCTTTTCGGAGGGACGGTCGGGAAGTGCATATCTCGACCGCGCGCAACGCATCGATCCGACCGGCGTGGTCGCCGACAGTCTCACACAGGATGACTTCATTATCAGCGACGGGAGTCACTGATTCAATGGCTGATTTTGAAACCGAACTCGAATCCTTCGAGCGGGTGCTTGAGTCGCTCAACGATATCGAACGACAGCTTGACCCCGGCGAGCCGGTGGTCGTGGGGACGGCGGTCGAATATTCGGTAACTCAGTTGCCGAGTTAAAACAGGACAAATTCGGGAAACCGCTAAGTTGCCAAAGGTACAAGTGATTTCGGCGTTTATTGGGAGTATGGCACGAGCCAATGCTGATGGTGAGATAACCTGCACTGGGTGCGAGAGATCGCTCCCAGGAACGGTAGAGTACTTTCATCGTCATCGAGACGCATTCAAACCGAAATGCAAGGAGTGTCGTGGTTCATCATTCGGCATTCATGATTATAACAAGGTCATGGATGTCCCTGAGGGTAAGAAAATCTGCTCAGGTTGTGAGCGTGTTCTCCCCGCTGATGAAATTCACTTCTACAAAACTCAGAAAACATCCAGCGGCTATACCTCAAAGTGTAAGGAGTGCCGTGGTGTTCAATGCGGATTTGGGATTGCCAAACCCAATCGTGTAGGAAAAACATCCGACGGGCGGGACATCCCTGATGGGATGTGGTTCTGCCCCTCATGTGAACAGATTCTGCCACTGAACGGACAACACTTCTATGAACGCAGTGATGGATTTTCGGTCCGTTGTAAACCGTGCAAAAGTTTGAGCCGTAATCAAGCACGCCGTGATGTGGACGAGCTTGACGGTCAGGAATGGCGATTTATCAAAGCGAACTGGCTCGTTGACGGCGTTGTGCGGTGTGCGTACTGCGGCGACAAAACAGAGTCGCCGACACGGGATCACGTACAACCGATCTCAAAAGGTGGCAAAACACGACCGCACAATATCGTGCCTGCTTGCGGTGGCTGCAACCGCTCAAAGAGCGATCAACTCGCGACTGAATGGTACGTTGATTCTGAGTTCTTTGACCCCGCCCGTTGGAAGAAAATCAACGACCACCTGGATGGCAACACGCCGATCCCGAGCTAACCGATGATCGTCGGTAGTGTAGAGCGTAGGGGCTGAGTGTTATGAAAGCAATAACGCCCCCATGAGTGTCCTGCATCATCAGAGATGAAAAGGTACGCCGAGCATTGATGGAAACGTCAGTGAACTACAGAATAAAAAATTTGTAGGGTAACAGAACTGATACCTGGAGTTCGGAACCTCGGATATGGACCCCAAACCGTTCTTCCGCCCGGCGCTTGCGGAACTGCGTGTGAAGGGGATTGAGGGGTTCATCGAAGAATCCGGCATCCTGCGGACGGCCGAGTTCAGCGATATCGAGGATGCCGGCGAGGTCGTTGATGCGCTGGCGCTCGCGCTTGAACGCCGCATCAAGGAAATCATCACCGAAAAGGGGCTGATTGACACC</t>
  </si>
  <si>
    <t>NKAKDNDK_00001</t>
  </si>
  <si>
    <t>A0A256JBJ2_9EURY</t>
  </si>
  <si>
    <t>NKAKDNDK_00002</t>
  </si>
  <si>
    <t>A0A256JCE3_9EURY</t>
  </si>
  <si>
    <t>NKAKDNDK_00003</t>
  </si>
  <si>
    <t>NKAKDNDK_00004</t>
  </si>
  <si>
    <t>A0A145X6K8_9GAMM</t>
  </si>
  <si>
    <t>NKAKDNDK_00005</t>
  </si>
  <si>
    <t>A0A024QAJ6_9BACI</t>
  </si>
  <si>
    <t>HNH endonuclease</t>
  </si>
  <si>
    <t>CCATTTACTAGGTTGAAAGGAGTCATCGCTTCAGTAACAGGAATTACTTCATTGTTCAGTGGTACTTTAACTGTATTAAAATCAGTTTTAGGAATTGCTAGTGGTGCTACTGCGTTACAAACAGCAGCTACTCTTGCATTAGCTGGAGCAAAAACTATTTTGATAGGTGTAACTGGTTCTTTAATTTCTGTTTTCTCAGTTCTTGCAGTTGCTAGTGGTGTGATTGCGGCAGCATTTCTTGCTGTTGTTGCAGTAGTTGGGACTGTGGCAGGATTGCTTATGACGCTTGGTGATTCTGGTAAAAGTGCAACTGAGATAATTGATGGTCTTATAAGTACTTTGAAGGAAGCTGCTGATATTGTAATGCCTGCTGTTGTTGATTCAGGTAATGCAATGATTGAAGTATTTAGATCAATCGCAACACCAATAGGTGCGCTCGTGTCTGGATTGAAACAGATTGGTGTTGAGCTAGGTTTAATTAGTGAAAATGCAGGCTCTGGTGGCATTATGTCAATGTTACAGAGTGCTGTTGAGTTTGTTCGACCGTTTATTCAACAGATTGGTGATCTTGCACGAGTGTTCGGTGAATTACTGACAGAAAAGATACGAGATGCAACTGATGCAATACTCGGATTCTTACAAGATAATAACGCAAGCGGTATTATTGACCAGCTTATTTCAGGATTCCGTTCACTAGCACAAAACATAAAAAGTCTTATAGGACCAATAAAATCCTTTGTTGATAACATAATGGTATCAATAATGCCAGTTGTTAATAACTTAATTAATACAATACTGGGATTATCTGGCATGATTGCAGGTCTGTTCTCATCAGGTGAAGAAAGTGGAGCACAAGGACTTGTAAGTACATTCTTTGCATTAGCAAATACACTTGTATCATTTGTAGCTCCAGCGTTGAACTTTATAAGTTCGATTGTGAGTGTCTTAGCTGGAATATTTAACTTCCTGATAGATACTGTCCGTGTTGTTATGGAAGGTATTATCGGTCTAGTTGGTGGAGTGATAGATATACTCGGAGCATTCATTGGTGCAATGTTCGAAACTGATGGTTCAGGCAGTGGACCTGGCATATTTGGTATGATTGCTGAGTTAATACCTGTGTTAATAAATGGATTTGCAGAATTTATAGACTTCACTGTTGGAGCAGCTGATGCACTTGTTACAACATTATCACCTATAGTAGATGTAATATCATTCATTGCTAATACACTAATGGCAGTACTTGTTCCTGCTGCTAAGTTTGTTGGAGATATTATTAGAATATCTCTAATAGATCCATTTATGGCGTTGATGAGTGTATTTGATGGAGGTAAGATAACGATAAAAGGATTTATTGATTTTGTAAAGAATCAGTTTAAAGAGTTAGCAGATGCACTTGTTGATCTGTTTATGGGTCTTGGCGGTGTTATTGGAGATGCAATGCTTAATGTACTTCAGGGATTAAAGAATCTTGCACCAGATATTATGCAAGGATTTATTGATTTCTTTAATGATAAGGTTGCTCGTAAGATAGAGATTCCAGGTATTGATAAGACTGTTAAGATACCTGAAATAAATCTTAATGGTGGTTCATCTGGTGGTTCTGGATCAGGAGAAGGTTCAGGACAATCAACTGGTGACTCTAATGAAGCGAATATACGTGGGAGTAATAAGGGCAGTGATGCACTTACATCAGGTGGAACGAAGGCAGCAGCTATCGCAGGTGAAGGTTCTGGATTCCTTCAAGGTATGCTCGGTGGTGGAGGAGATGTTCAAGTGAGTGAAGGAGATACGACTAATATCTTCAACCAGACAATATCTGCTGAACCTGAAGATGAAGTGCAAATGGGTCGAATTGCAGAAGATGCAATGGCTGAAGCCAACTCATTCAAACGTAGAAGTCAAGGAAGTCAATAATGAATAATAAAATAACCAAAACTTTTAAATGTGTAGAGGATAAATTATAGTAATGCCAATCGGAAATGCATATTCTGGTAAAGTCGATTTTAAATTATTTGAAATAAAGTACGAACCTGATGGAAATGGGCCAAGTGAGATAAAACTAGAGTACGCTCGTCCATCGATTGGGATTGATAATAAAGGTCGATTTGTCACACATGAAATTATTGGTGGTACAACAGTCCGACAAAAAATTGGTGAAGAACCAAGAGAAATGTCTATAAATGGTGTGATAAAAAGTGACAACCAAGCAAAAAATCTAGATAAACTACGTGATGCAAAAAGTGCGAAAGTCTCATCTAACAGACTACCTGGTAAAACAATGAAATGTCAAATTCCATCAGTATCAACCTCACCAATATCAGACGGCGGAGGAGTAATGATTGAAGATGGTGAGTTCTTATATAATTTTAAGATGAAACTTGTTGAACTGACGCTTAGAGAAGAAGATTCTAGCTCTAGCTCAGACTCAGGTAGCTCGACGGTGACTGTTACACAAGAGGACGTTGAAGCTGCCGATGAAAATAGTAATCCAGTATCAGCGAATTCAGAAGAGAATCTTGTCGTTGGAGAAGATGGATCAATCGTGCCAGAATCAGAAGCCAACTCAGAAGAAGAATAATAACAATAACAGTACTAATAATATATTATGACAAAGTTTATCGAAGATACTGTTTCTGTAACAATGACCATCGGGGGTCAGACCTGGTATTTATCCGATGGAAAAGTAGTACTTAGTCGAAACACTTCTCCAAATTTTGTCCGTATAAATAAAATGGCTCCAGGTCCAAACACAGATTTCAAAAATGTTAATAACCTTATTGGTAAAAAATTTTCACTGAGTGTTGATACTGGCTTAACTGATTACCGTAACGCTCCAGGTGAATATACCAGCACGTTATTCGAAGGGAATATCGCTAATATTACATCACGAGGAACTGGTGTTTATAAAGCAACTGCATATGACCCTACACAGCAAGCATTAAATAAGACAGATAATGGTGGATCAATACTGTCTCAAGAGGTTCAGTTATCTACACCGAGAGCAGGTCTTAATAAGATACAGTTTGGTGATGCTCCGTATGCTCCTGGTACTGCAACTGCAAAAATGAATAATGTTTTAAAGAAAAAAGCAAGTGAAATACTTAGTGAAGTTTTAAAAGCTGTTGATATTACAGATACTAAGATACAATTATCACCAAGTGGAAAAACTGTCGGAGGACCACGAGGTTCATTTACTGGTGCTCAAGACCTTGAAGTTAAGCTTAATCAAGCAACAATAACTGTTGGTGAAGCACTACAGAAATTAACTAATCAAACGAAATCATTCTGGTGGTTTGATAGAACTGGTAAATTCTACTTTGGTGTTCCAGATGCAAATGTTCATAATCCAGAGTTAATTACTGATAATAGTGCCGGTATCACAACTCCTCCGTATCAATCTGTGTTGATTATTGGATCAAAAGTTGCATCAAAAAAGGGATATGGAAAATCAAATCAAAATCCTGATGAACCACTTGTAGTAGGAGGTAATATTGTGCTCAATGAAGGAGGTGAACCAGTATTAAATGAACAAAGCCTTCAATATGGTAATGTTAAAGGACTTGTAAAACCAACATTTACATATCGAAGTCGGGAAATTATTACTGAAAAACAAGGTAAAAATGCATTAGATAAGATTTCACAAGAACTAGGTGAACAATATGCATCAGGTAAGCTTACAACTGTTGGATTTCCTGAGCCAGAATTATTTGATGTTATTGTAATGCCACATGCAAACGATGATAAAAAAGGTAAAGGTAATTATAATCCCAGACAACCAATGGGTGGTAGTATTTTTGGATTATATAAGATAGAGCATATGCTTAATCCATCTGATGGATATAAGACACGATTACATGTTGCTGGGATGACAGGGCCTGCTTCAGTACTAGTTAATCCAAACAAGTTTGTAAAAGATCCTGCAAGCACCTTTATTCCAGAAGACGAGCAAGGAGAAGGATTGTCTGGTTCATCTGAGACTCGTGCAGGTCTTGTATCACAAAATACAGGTGTTGGATTATAAATAGTATGATTATAGTTAGAATTACGTGTAATTATGTTTGATAGAAATAGAGTTGGGCAACAAGAGCAGACTATTGATAAGAATGTTAAGTCGAGTGCTATTGGTAAAGTAACGAAGGTTTTTGAGCATATCAATCCTACTGATGATCCGAATTTTGAGGTGAATGTTCAGGTTGAAGCTGGTAATAAGTTAGAGTCAAAAGTGCCTGTTGAGATGGGTGGAAAGAGTGGGATTGATGTTCCAAAAGTTGGTGATAAGGTTATTGTTGATTATCGAGATAATAATGATCAGGCGTATGTTGTTGGAACGGCTTACAGTACGGCTGATAGGCCGCCTGTTGGGAGAGCAGGATTGTATCGACGTGAGTATCCGTCTGGCTTTTCACCGGCAGGAGGAGGCAATCTGTACCTCTCAGCAAACACGACATATGCTGATGGGAATCCTGCAACTGAGGAGGTCAGTGCTCCTGCAAGTAGTGTGATACGGCTTGCAAAAAGACCGGATAAAGTTCCTGACCCAAATCTTGAACGTGATATTCCAGCAAAACTTGAGTTTTTTGACTCAACATACTCAAAAGGATCAGGAGAATCACACATTTCAATAGAGTTAAATAAGAAATCAGGAGCCGATACTGACGTAACATGGGGAGCCAAGTTTGACCTCACAACAGGTGGATGGCAAATAGCTGATCAAAACGGTTTTGGTATTGAGGCAAATGGTGATGGTAGTTTTACATGGCATGTGAAGGAAGGAGAAGGGAATCTTAACTTCAAAGAGCATGATAGTGATACTGGACCATTGAACCTATGAGTAAGATTGTAACTGTTGATAAGTCTGATCAGGAATCGTGTGAGGCGACTGGTCATCCTGAGGATGATTGTACTGAGCCAGTTCCAGGTCAGGTACAGAAAACATCGACTCATAGTGTGACTGTTACTTCTGCAAGTGGTGATAAGAAACAAGTTGCGACGATCAATTCTGCTGTAATGCATTTTGATAGTCATTCGCATGATTATTCAGCACTCGAAGGATGTCATCAAGATGAGTCACATGATATTGACCCAGACCCGAGTAAGTTATCATCATTTACCATTAATGGATCTCGGATGTATGTTGTGAAAGATAATGTTACGAGTGATCCGATTACAGATGAGCCGGTTAATATTATTGGTTCAGGTATTAATAACTCTGCTGGAAGTAATTAAATCATATACTAGTACGAGTATCAAAAGCTTTAAGTGGCTAGAGTTCAATATGTATATATACGACGAAGGAGTGAGGAGGAGTGGTGAGGATTGGGATACCCTCTTAAAGAAGGGAATCTATTATTATAATGAGTCCCTTGCCGGTCTATGGCAGGGGAGAAACACTGAATCAGGACAGTATAACAATAATATAATAATACAATAGTATGAAAGAGGATACATAGATATGTCATTTGGTAGTGGTCCATCATTGGATGAGAACTTTGATTTGGAAGTAGGTAGTACTGGTGATGTGGCTGTTTCATCAGGTGTTGAAGAGTTACATAAAGACTTATCCTTACAATTATCTGTAGGGTTGCAGGAGTTTGTTGGAGCGACACCAACTCCAACAATTGAAGCAGAAGCTGTCTCACGAGCAAAAGATATAATGGAAGCAGACGTGCGTGTTGATCGTGTTCTTCAAGATGACTCTTCAGCCGAGTTTATCGAAGGAAATCAACGGTTAAAGGTTAGTATGAGGTATATTGCACGGAATAATTCTCGTGAGTTTTTTGCATTGGTTGTTGAATAGTATCGTATGAACCGTTTCAGTATTAGTATTAGTATTATTACTAGTATTATTAGTATTATTACTTATGGCTTTTAATCCGAGGGATACGGGGGAGATTCTTGGGGATTTGGAGGAGAATCTTCAGGGAAAGGTGGATCGGCTTACGAATTTTACTCGACGGTCGTTTAATCGAATCTTTTTTGGCTCAGTTTCAGCATATTTGCGTGAGGTTGAGCTTCGGTTACTAGCATCTCAGTTGTCTGGGTATATTGAGTATGCTGGTGGGCCAGTATCTGAAGAAGATTTACAACGGCTGGATATTGATAATGTTGAGCCTGAAGAGATAAATGAGTATTTGTATGATGAGCAGTTAGAGCGGTTAGTTGATGTTGTTGGGATTTCTCGTAATGAGGGTGATAATGCGACTGGTTTTATCGATATTTCGACCGCTGAGACTTCTAATGTTGTGATTCCAGACGGTACTATTGTTTCAACAACGCCTGATTCGAGTGGTGAAACGTTGTCGTTTGAAACGTTAGAGGAAGAGATTGTTCCACAAGGGCAAGAGATTGCGTTTGATATTGAGGTGCGAGCGATTGAACGAGGGACTGAGTATAATGTTCCAGCGGGTTCTATCGTGACATTTCAGAATCCACCGATTGGTGTGAGGGGGATTGTTGATTCGACTGGGATGAGTGGTGGTGAGGATCGAGAAGATAATGATGCATTGAGAGAGCGAGCGCGTAACAGTATTATTGAGAAACCAACTGGTGGGACAGCGAGTGGACTTGTCGGGTACATTGCAACTGAGATTGATGATGTTGACCCAAAAAATATCACGACAACAGAAGTGTTTGAAGATAATACTGTTGAAGTGACAGTTGATGGTGGTTCTGATCAGAATGTATTAACAGCTATTGATGAAGGTAAACCTATCGGGGTTCGTCATGAGCTTATTAGGCCACAAACTATTGAGATAAGTGTATCTGGGCGATTACGTGGCACTGATATTAACATCTCGTTCGTGAACTCTGAAATAGAAAATTATTTGTTGTCTGACCTGAATGTTGGTGATAATTTAATAATTGATAAGCTTATTCAGACAATACTTGGTTCTAGTAGTAATATTTTGAATGTTCGTAAGTTGAATGTTACTATTACAGGTGTTTCTAATGAGCGGTTTACGTATGTTGAAGGTGTTGATAGGTATCAGTTAGATTATACGCATGATGGTGATGTTTCGTCGGTTTTTGATTCGCTTGATTCTGTGTATAGTGTGAGTGATGGTGATTATAGTATTGTTGATGAGTCGGGTGATGGACGGGCTGATACGTTTGTCTGGGAGACAGGGCCGAGTAATGAGTTGAGTACAGGTGATGACTTTTTTGTTGAGTATTCATCATCTCAGCCGACTGACTTGGTTGCTGATGAACGAGTACAGTTTAATAACACAGAGTCTGATGCATATAGTAAACAAGTAGACAAAGACAAATATGAGTTATCTGTTCCTCCGTTTCCATCATCTGTTCAGATACGTGATCCTGATGGAAGTGACTCATTCCCATATACGAAAGGGACGGATTATATTGTTGCGAACACTGATGGACGACAATCTGACACGACGTTTATCTATGTATCTGGAAAAGACAGATATGAGTTAAATGAGTCTGTACAGGCTGATTCTCTTGTTATAACAGATGAATCTGGGACACAATATTCTAAGTCCACTGTAGATAGTGTTGGAGATTATGAGTTGATTGATGCTGATTCTGATGGACTTCCTGAAACTGTTGATTGGGGTACAGGAAATGGTTCGTCTCCGAATAATGATCAGTCATGGACTGCATCGTATCTTACTGATAATGGTATTGAGCAGTCGATTGTTTGGCAAGATGATGCTCAGGTTGAGCCGAGTGCTGGTGAAACGTTTGACGTTGAATATGCTCAGAAAGTGTATCAATTAGAAAATGAAATAGATATCATTGATGATAATGTAATTACATGTAATTGCTCATCAGGTTCATATGAGTATGAGGTGGACTTTGACTTTGTAGATTATGATGCTGATGGAAATCCTGATTCTATTTCATGGACTAGTATAAGTAATACGCCATCTGATGATGAATACTTTTATGTTACGTATAAAACTGATGGTGATATTATTCTTGATAAACAGGAGAAAATTGATGTTGATACTGTTGAGTTGGTGCAATCATGAGTGTAATGGATAGTACTATTCGTGATTTTCTTCCGAGTCCAATTCCGACAGGTGAGGTTGAGACAACTGAATCGTTCCGATTAGAAAAGGTAGAGATTACTGAAGATTCGGTTGACTATAAAAAGGAATATGAGTTATCGAAGTCTCCTGTAATCGAGGTTCGGAGTGTTACAGGTATTGTTAATGGGAGTGAGACAAGGCTAGAAAAGGGTGAGGATTATACTGTTAATTCTAGTCAGAGTATTGAGTTTATTAGTTCATCGTATCCTGATATTGGGACAGAGTTTGATGTTACGTATCTTTCAGAATCGTTAATCTCTCGGTATATTGACTCTGTTGAAGATGAGACTGATGATGTTGTAACAGAGATTGGACTTGGTGAAGGTGATGATGATGTTGATGGCGTGGTTGGTGCGAAGTACATCTCGACTGCTGACGATGAAGATTTAGAGCGTATTGGTGAATTGTTTGGCGATCTCGGAAAACGTGCTGGTCGTGAAACAGAACGATATAGGCAATACTTACAGTCAATTGCAAAAGTATATACAGGAACAGGTCGGAAGAGTAATATTGCTGAAGCAACGAGTGTTGTTGTCAGTGATGAGGATACTACTGTAAGTGCTGATACTATTGACTTCATTGAATACTTTGATGATCAAGAATTTAGTATTATTATTAATAATTTTTCTGATCATCGAGTTGATTTATTGTATGATGTGATTGATCTTGCTGATCCGTCTGGTGTGAGATTACGATCTCCATTATATCAAGTTAATAGAGAGTATGATGGTTTTCTGGAAGGACCGAATCCAGATATAAGTACGTTAGATGGTATTAACTCGATTGATGAGTTAGAAGCTGACTTTATTAGTCCGTTTAATCATAAGAGTCCTGATCGTGGTGAGTATCCAAGTAAGGTTTCTGTTGTTGATGATCGTGATGTATTTTCAAGTTCTGTAACCAGTTCTTTTGCAAAGCCCATTACTTTT</t>
  </si>
  <si>
    <t>MPIKJPOG_00001</t>
  </si>
  <si>
    <t>A0A343JQ84_9CAUD</t>
  </si>
  <si>
    <t>Tape measure protein</t>
  </si>
  <si>
    <t>MPIKJPOG_00002</t>
  </si>
  <si>
    <t>R4TL01_9VIRU</t>
  </si>
  <si>
    <t>MPIKJPOG_00003</t>
  </si>
  <si>
    <t>MPIKJPOG_00004</t>
  </si>
  <si>
    <t>A0A256LKT4_9EURY</t>
  </si>
  <si>
    <t>MPIKJPOG_00005</t>
  </si>
  <si>
    <t>A0A481V9F1_9CAUD</t>
  </si>
  <si>
    <t>MPIKJPOG_00006</t>
  </si>
  <si>
    <t>A0A2I0I568_PUNGR</t>
  </si>
  <si>
    <t>MPIKJPOG_00007</t>
  </si>
  <si>
    <t>MPIKJPOG_00008</t>
  </si>
  <si>
    <t>MPIKJPOG_00009</t>
  </si>
  <si>
    <t>ATGGGAGAATTAATCAACGGCAGGTACGTTTCTGACGAAGAATCAGCAATTGTCGATGCAATGATGGCTGATGCAAAAACGTACTTTGGAGAAGATTTGAACGACAGTGATGAAGCGGTAATTCGTCATTTTTACCGTCCTGTTGCACGGAGATTGCTTGAAGTGCAACGTAATCTTGGGTTAATTCTTGATTCATCCCAAATTGAACACGCACAGGGCGAAGCACTTGATATGTTGACCGCCCTGATTGGTGTTTTTCGAGAAATTGCAGAACGGGCAACCGGCAATGTGGAAATAAGTCTTGAATCGGCTGATACTGTCGATCATACAATTCCTCGTGGCACGGAAGTTTCAACAAACGCACTTCAACCAGTTGTGTTTGAGACAACGAAAGCAAAAACGCTTGTAGCAGGAAACACGTCAATTTCTGTTCCGATCAAAGCGGTCAATGGCGGAATCAAAGCAAACGTCGGTCAAAATACAATCATTAATTTTCCGTCAGGGACTCCATTTCCGGGCGCTGAAGTAACAAACCCGCTTGGCACTGACGGGGGAACACAAGAGGAAACAGACGCGGCGCTTCGAGAACGAGCACAAACTGAACTTTCAGAGGGAGCACGGGCAACCGGACCTGCAATTGTGACTCAAATAAAATCTGTTGATGGTGTTTATGATGTGAGTATTTTTATTAACGATACGACGACGACGGACGGAAGGGGCTACGGTTTACCCCCTCATTCGTTTGAGCTTGTCGCGGCAACCGACAATTCCGATGAAACACTTAAAGAAATTGCTCAGACTCTTATGGAAACAAAAGCTGTTGGTGATCTATCGGTGGCGGGCGAGAATGGTGACACTCTTGACTCATCTAAGCCATTTGTGACTGCAAATGGAGAAATTCAAACGATACTTCCAAATGACCAAACACATCCAATTGGGTTTTCTGTTTCGTCAACTATTGACATTTATATTGACATTGATATTCAAGTAACGAGTAACTACGTTGGAAATAAAATTGTGCAACAGTCAATTATTAATTATTTTGGCGGTGTTAACCCAAACGGAAATAATGAAGATGGTGAATTGTCTGTTGGTGATGACGTAATTCATTCTCAAGTTGAAAGAGCAGTTCTCAATGCTGACGGAGTGTACGACATTAACAAAGTTGCAATTGGAAAAACAAGCAGTCCAACAGGAACAAACAATATTGCTATAAGTGACTTTGAACAAGCAGTTACCGACGCAACATCTCAAAGTCAATATTTGACATTTACGATAACACAGGTGTAATTAACAATGACAATTGAAACTGGACCACCTGACGACAGTTACGACGACAATATTGAATTTCTAATTGACTCACTTCCAGAGTACATGGAAAACGATACCACGTCTGGAAATTGGAAGTTGTTGTCTTCAATTGGAGATCAAGTTGACAATCTTGAAGATGATCTTCAGTCTGTAAGTCGAGCAACTGCTGTTCAACAAGCAGGGACAATTCAGCAACTTAATAAACATGCACAGCTCGTTGGATTGTCTCACAATGAAGGAGAAAAAATTGAACATTATCGCGCTCGTATTATTGCTGAGTATCAATTAAACACTGCTGAAGGAACGATTAATTATATTCTTCGTCAAGTTGCAAATATATTACAAATTAATTTAGATCAAATTACGTATCAACGAGTGAACGCGCCTGCAACAGCACGAATTGTTATGTCTCCGTCTGTTCTTGACAATTTACAATTAGAACTGTATAAAGTTCAAGATATTTTGAATAGTATTACTGCGGCAGGACATGAGTTACTGGCAGTTCTAAAAGGCGGGTTTGTGTACGTAACTCCAGAGACATACAATAATAGAACTGATTGGTCTGGATACAAAGGCGGTTACAACGGACTTGATTCAAATGGTAATCCAAAACAAAACGCGGATAGCGGAACATACGCCGGAACTATAAATTAATACAATATGGCAAATTACACGACAAAATTGAAGGCTTGGGGAGCGGAGGGTCAAGAATACCCAACAAATTATAGTTATCTTGAGCAAGAAGCTCCAGTTGATGCGTGGGATAATTTTACTCAATACAATTTGATTAAAGATTTAAAAAGTCACTTAATTCCACTGACTAATGCGCGCATTGAGAGTGACACAGGAATTGCTGGTGGTGAACCGGCAAGTCCTGAAATATCTCATTTGTACCATGATACTGATAATGAAATTCTTGAAATATGGGATTCAACTGATCAAAAATGGAAATCTATTCTGAAGTCAGGAAACGCTCTTGATACATCATTGAATTTTGACGGATTAAGTGCAGACAATGTTGGTGCTATT</t>
  </si>
  <si>
    <t>NMAACFOL_00001</t>
  </si>
  <si>
    <t>R4TJV3_9CAUD</t>
  </si>
  <si>
    <t>NMAACFOL_00002</t>
  </si>
  <si>
    <t>A0A256IED8_9EURY</t>
  </si>
  <si>
    <t>ATGGATATACTGCTCAACAAAGACAATGACGTTGAACTGGACGATAGAAACGGATTAGCGACAGTCAATGGAAAACGCGAGGTTCGACAGTCTATTCGCAAGTCAGTCACATCATACTTTTACGAACAAATTGGGTCAACTTCAGCAGTCAACGCAACACAAAAAATTGAATTACAAGCTGAGGAAGTTGCAGAAAATAATCAGTACATTGACGATCTGAAATACGTTACTGCTGAAACATATACAGGCGAATCACGCGAAAAAAGCGGCATCAAAGTGAAAATAGTGTACGACACAAACACGACAGTATTTACGATTTAACACAATACAATGGGAGAATTAATCAACGGCAGATACGTTTCTGACGAAGAATCAGCAATTGTTGATACAATGATGGCTGATGCAAAAACGTATTTTGGAGAAGATTTGAACGACAGTGATGAAGCGGTAATTCGTCATTTTTACCGTCCTGCTGCACAGCGATTGCTTGAAGTGCAACGTAATCTTGGGTTAATTCTCGATTCGTCCCAAATTGAACATGCACAAGACGAAGCGCTTGACATGTTAACCGCGCTGATTGGTGTTTCTCGGGAAATTGCAAAACGGTCTACTGGAGAGATAGTAATAAGTCTTGAATCGGCTGATACTGCCGATCATACAATTCCTCGTGGCACGGAAGTTTCGACAAATGCACTTCAACCAGTTGTGTTTGAAACAACGAAAGCAAAAACACTTGCAGCAGGAAACACGTCAATTTCCGTTCCGATCAAAGCGGTCAATGGCGGAGTCAAAGCAAACGTTGGTCAAAATACGATCATCAACTTTCCGTCAGGGACTCCGTTTCCGGGCGCTGAAGTAACAAACCCGGTTGTCACTGACGGGGGAACACAAGAGGAAACAGACGCGGCGCTTCGAGAACGAGCACAGACCGAGCTGGCAGAGGGAGCACGGGCAACCGGACCTGCAATTGTGACTCAAACACAGTCAATTGATGGCGTGTACGATGTGTCTATCTTTATTAACGATACTCAAAATGCAAACGGAAGGGGGTACGGTTTACCACCCCATTCGTTTGAGCTTGTTGCGGCAACTGACGGAGTTAAAGGAACGCTTAAAGAAATTGCTCAAAAATTAATGGAAACAAAAGCTGTTGGCGATTTATCGGTGGCGGGCGAGAATGGTGATAATCTTGACTCATCTAAGCCGTTTGTGACTGCAAATGGAGAGATTCAAACGACACTTCCAAATGACCAAACACATCCAGTTGGATTTTCGGTTTCGTCAAATGTTGAAATTTATATTGACATTGACATTCAAGTAACGAGTAACTACTCTGGAAATGACGTTGTGCGACAGTCAATTATTAATTATATTGGTGGTGTTAACCCAATTGGAACTGATGAAGATGGGGAATTGTCTGTTGGGAAGGATGTAGTTCATGCTCAAGTTGAAAGAGCAGTTCTCAATGCTGACGGAGTGTACGATATTAATACAGTTGCCGTTGGGAAGACAAGCTCTCCGACAGGAACAAGCAATATTACTATTAGTAACTTTGAACAAGCAGTTACAGACGCAACACCTGGAAATCAACATTTGACGTTTACGACAACGCAAATATAATTTTTATTTACAATGACGATTGAAACCGGACCACCTGACGAAAGTTATGACGACAATGTTGAATTTCTCATTGACTCGCTTCCAGAGTACATGGAAAACGATACAACGTCTGGAAATTGGAAATTATTTTCTTCAATTGGAGATCAATTTGATAATCTTGAAGCTGATCTTCAGTCTGTGAATCGAGCAACTTCTGTTTCACAAGCAGGAACAATTGAGCAACTTAACAAACACGCACAACTTATTGGACTGTCTCACAATGAAGGGGAAGAAATTGAACATTACCGCGCTCGTATTATCGCTCAGTATCAATTAAACACGGCTGAGGGAACTATTGATTATATTATTCATCAAGTTGCAAATATATTACAAGTTAATTTAGATCAAATTACGTATGAAAAAGTGACAGCTCCTGCAACAGCACAAATTGTCATGTCGCCGTCTGTTCTTGACAATTTACAATTGGAACTGTCTAAAATTCGAGACATTTTGAATAGTATTACTGCGGCAGGACATGAGTTACTGGCAGTTTTAGAGGGCGGGTTTGTGTTTGTGACTCCAGAGACATACAATAATACAACTGATTGGTCTGGACACGTAGGCGGTTACGACGGACTTGATTCAAATGGTAATCCAAAACAAAACGTGGATAGCGGAACATACGCTGGAATCTTGAATTAATTATGACAAATTACAAAACACAATTAAAACGATGGGGAGCGACTGGTCAAGAATATCCAGATAACTACAATTACAATGAGAAAGAAGCTCCTGTTGACGCTTGGGATAATTTTATTCAATTTAATATCATCAATGATATTAAAAGTCATTTAGTTCCACTTACAAATAGTCGAATTGAAAGTGAGTCTGGACTGGCTAATGACGAGCCAACAAATCCTGATGATTCTCATTTATACCATGATTATGAAAATGAAAAATTGAAGATATGGGATTCAACAGATTCTTCATGGAAGTCTATTCTTGTATCAGACAACCCTCTTGACTCATCATTAGACTTTGCTGGACTCACTGCCAGTAATGTTGGAAGTATTACTGGACCGTCTGGATCTGTTATTTGGGACGGGACAGAACTTAATTCAGATCTTATTCAGACAACTGGTCTTGACGCTGATACAGTAGACGGAACTCATGCTTCTGATCTTTGTAGTGGAGTAAGCGACAATGGAGGAGAGATCCTTTCAACAGTAACCGATTTTAATTTTGGAAACAATCTTTCGGTTACTGATGATGGAGATGGAACTGTTACAATTGACTCGTCAAAATCTACTGATACACATACGTCAATTAGTCAAACAGGAACACAAGTACTCAGTTCCGTTGATGATATAGAATTTACAGAGCATTTAAACGTAATT</t>
  </si>
  <si>
    <t>GIPMJBAA_00001</t>
  </si>
  <si>
    <t>A0A256IF33_9EURY</t>
  </si>
  <si>
    <t>GIPMJBAA_00002</t>
  </si>
  <si>
    <t>GIPMJBAA_00003</t>
  </si>
  <si>
    <t>CATTGTCCATGACTCATCCATCTCTGTCGTGTGTGTATAGCTCATCATATCCAGCGTAAATATGCCTGCGCCAATCTCGATGAATTTGCCTTCAACCTCCTGCTCCATCAGCGCAGACGGGTGGGCTTTTCTGATCGCCCGTATATCGTTCTCTGATATATACGGATTAGAATCCGGCGTAACGCCGGTTATAGTAATTCTGTCCTCGCCCTCATGAACAGTAGCATCACCCTTACTATATTCTCTTTCTATATCCTTAAATGCAAAATCCTCAAAGTGGTTTTTTCTCGGTGTTGACGTTAGGAATCCATTTCTGTAATTTCCTTTTCGTAAGCGTTGTATTAAGATCTGTATCGCACGTTCTGGTACATCTCTTGCCTCATCTACCCAAAACCAACTTAAGTTTAAACCAGAAAGACGTTCAATTGTCCGGTCGTTATCTGCGGAGAGTATTAAAATGCGAGAGTCATTCGGTGTGTGGAACCCAGGCTCCTCAGCTTGTGCAGACTTGTACTCCCATCTCTGCCGTACACCAAAGTCGCGCATAACAGGGAAAATAGCATTTTTTATCATAGTTGATGTTGGGGCAACGATAGCACCCATATATCCTTGGTTCCAAACTTCTACATTGGTAACCGACCTGATTACCCCTGCTGCGGTCTTACCGCTCCCTACCCCCGCAGCGTATGTATAGTACCTATGCTTATTCCACAGAAACGGTTCTTGCTCTGTGAAAGGTTCCACATCCTCACTCATGTTCAGGGATTAGACTCCAAGCCTCTATAATTGGGTGGCACCGGCTACACAGACTCACTAAGTTATCAAGCTCATTCGCTTTATTTGGGTCATCAAAATCTCGATACGGTACTTTATGATGTACATCAAGCTCCGTGTCTAATTCATCCTCAGGTACGCCGCATCGCTGGCAAATATACCCATCTCTGGAACGGGCTTTCTCTCTGGCTTTCACCCATTCCCCATCGTAAAGACCTGTGGGGGTCCCTCCTTTCCATTGCTTACTTCTCTCACCACTGTAATAAGTTCGATCACGCCGGTCAATATCAAAGCGGTCCATCATATCGATTATTGGAGCAGTACTTCCAATTCCTAAGTCTGACGCTATCTGTTCCACCGTTTTTTTCTCTTTCATATACTGTTCTCTAATATACGGAATTGCCCAGCGCAAACCCCATACATTTGTTCGGTGAACCTTTTTAGAAAAGCCCCCCTGTCTCGCTTTTTTTGAGACTGTGCATTTATTTACATTAAATTCATCTACTAATTCTTTAATGCTCCAATCCCTTCTGATGTATAGATCATGCAGTATCTCAGGGTCATCTATATATGGGTGAACTCTACCCCCAATATTATATTTCTTTAACCAGTAACCGACTGCTGGATGAGTTACGCCTAACTCTGATGCTATCTCCCGTTCATTTTTCTGATTTACCCAGCGTTGGGTCCAGAGCCATTCAAAATCATGTAATAAATCACTTTTTTCTTGCTCACCGTGTTTGGGGTCAGTCTCTATATCATGCTTATCAAACCATTTTGATACTGTCTGTAAACTTGTGCCCATAAGATCAGCCATCTCAGATAGACTCAGATCGCGTTGATGATATAATCTCTTACAGGTCTGTTTACTCTCTAATCGCACATCGGGGGCGATTGGTCCATCATGCATCCTGTTAAAGTGTTGAGAGAGTGCATTAAAATTTGAGAAGTCAGAACGCTCACACTGGGGACAAACAAGCTTTTTTAGTTTCTCTTGTTTATTGTAGTCTGTCGCCTCTTGGCTGGGGTGACTTTTAATCGGCATAGTAATCATACGGTTAGTGAGTGTTTTAGTTTTTTCATTCCCATTGATTTGTTACTGACTCAGGCAAATTGATAACAGTCGTATCAGTCTCAACACCTGTCTCTGTCTCTCCCCAACTGTCGGGGTATCGTTGTTTCATCAGGGATGCAATGAATTGATGATCTCCATTCTCTCGCGCTAACTCAAGTGCCAACTCAAAGTAAAAGTCCTCACCGTGTCCCTTCGCGCGCGTAAGCCTGTGGTAAAAATCAGTGAACACATTATCTTTTCCAGACTCTATATCTGCCTCACCACGGTCAAGCCACTCGTACACACTTGACCTGTTTACACCTGCCATACGTGCAGCAATCGTGAGAGACTTGCCCTGCTCAATCGCTGTTGC</t>
  </si>
  <si>
    <t>EDDPLBNE_00001</t>
  </si>
  <si>
    <t>E3RY90_PYRTT</t>
  </si>
  <si>
    <t>EDDPLBNE_00002</t>
  </si>
  <si>
    <t>EDDPLBNE_00003</t>
  </si>
  <si>
    <t>A0A410N6T1_9VIRU</t>
  </si>
  <si>
    <t>Terminase small subunit</t>
  </si>
  <si>
    <t>GTAGGAGTACCCGTTCGGATATTCAATACCTGTTGCTCCCCACGTCTTGAGTAGCGTACTGTAGTTAGCCATTAGTTAAGAAGTCCTGCGTAAGTGCCGCCGTTGTCTTTCGGATCACTATTCGAGTCCAGACCATCGTAGCCCTTACTCGCGTCGTGATTGTTGTTATTGTAGTCAGAAGGAGTCATAAACGTAAACGTCCCTCTTGCCTTGATCTCAGATCGAAAGCCAGCGGCGGTGTGCTTGTCGATGATATTGGCAAATTCCTGCTTCGTAATTGAAACAGAATCAATCGCACTCCCCGGAACGCTCAGAACAAGCGTACCGTTCTCAGTACCTTCTTGATACTGAATCTTCTTTTTACTAACAGAAAGAAGCGTAGAAATGTTGTTAAAGAGATCTCCGACAGTTCCTTCGGAGGTAGTTGTTTGAAACTCCCCGATAACTCGTTTTCGGAACTTATCAGCAGATTCTCCAGACTTAGATTCAACCTCAACGAGCTGTGCCAGCTCTTCAATCTGTCCGATAGTTTGTGCGTTCTGTGGGTGAACTGCATTTTCTACGTCTCGGAGATCGTCTTTGAAACGATCAAACCCACGTCCCACTACATCAAGGAGCTTGAAGTTGCCCGTCGTCTCGTCTTTTGGCATCCACGGTGGAAGCTTAAGTAAAATATCTTCTCCAGATTCACTTGCTTCGCCACCAGATACCAGTACCTCTCCGTCACTCATTAGAAGCTAATCTCAGTCGTCGTAACACCAATTACAGAGGTATCAGTACCATCAGTCGTCGCAACGTCACTATCAGCAATAGCAATATCAGAAGTACCAGTCGGAGAGTCAGACGTTCCAACCGTTAGAGAATTAACGTCATACACTCCATCTACGTCTCGAATCGCATATTCAATTTGACCGTAGAGAGCGTTGTCACCGACGAGGATTTCACCAGTATTCTCATTCCCACCAGAGGTTAGACCACCAATGTAACTAACAATAGAATCTCGAATAGCAGACTTTCCATCGAAAGTATCGAGAACTTTCAAATCCGCATCTACGTAGATTTTGATTGGGTTGGGGGCAGAGTATGTAACACCGAACTGTTGTCCGTTAGGGAGGTCTGCTGTGCCTGTCACGGCATTTCCATTCGACCCACCCCAAGAAGTGTCACCAGCGGCCTTCGTATTAAAGATCATCTGTGCAATCTCCTGCTTGTTGCCGCCAAGAACTACCAGCTCAAACGAGTGGTCGGGAAGGCCGCCACTTCCAGTATTGTCAGAGTTGGTGTCGTTGATGAAGATACTAACCGATTTCACTCCATCGAGTGCCCGCGCACCGTAGATCAAAGCCGGAGCGGAAGCCCTCGATCCAGTTGCAAGCTCTTCCTTAGCCCGTGCGCGAAGTGCGTCGTCGATTTCTTTTTTAGTACCACCAGTTATTGACGATGGATTTGTAACGCTCTCAATGCCCGCTGGCGGGCTTGGAAGGACTGTGACAGTATTAGCACCAGCGTTCGCAAACACTCCAACTTCTTCCGACTCTATGGGTGCCATCGCGCTCTTCGATCCCGAAGCAAGAGTCACCGTTTCAGTCGTCTGGTACTTCGTTACCTCGTTTGCATCAGTTTGAACAACAGTCCCGCTCGGAATCGTGTAGTCTTTTGTTGCTGTATCTGACCGAGAAAATTCAACATCTCCAGTCGCAACCGTCGCTGGATCTCGTGAGACGCCAATGAGAGACGTAAGAAGATCGAGTTGCTTGCCTTCGGCATTATCAATCTGAGCCGACTGAAGAACAAGCCCAATGTCGTCTTGTGCTTGCGAAAACTGAATCGCAATGGGAGTGTAGAAAAGCCGAATTGTAGCCAGCTCATCTTCCTTCAAATCCTCCCCAAAGTATTCTTTCGCGTCGGCAATCATCGCGTCGAGAATCTGTTCTTGAGTGTCGCTAAGGTAAATTCCGTCTTCAAATCCCGTCATTCAGTAACCTCAAATTCAGAAATAGAGTCAGATTCGTAATTAATTCGTACATTGTATGTGTGGGGGTCTTGCTCAGATTGAGCAATGTCAATATTAGAAATAGCGTCAATTCGATCTTGTTCTTGTGCAACGCGAGAAATTTGAAGCCTAATTTTAGTTCTAATTTTGTTTGGCTTCGCTTCTCCAACTACAGACCGATTCATATAGTCTGTAATCATTACACGAACAGCCTGTTCAAATTCGTCTCTGCCTTCAACTGTGCTTAATTCGTTCTTTTCGTCAAGAAAAACAGAAAAATTGTCATTAAGGGTTAGATCAATCATATAAAATTACTCTATTTGTGTGATTCTGTTTCGCAATCTTCTACACCAGTTCTGCTGACCACGTTACCGATACGTTATCTGTTCCAGATGGCGGTGGATTACTGAACACAAACCGCATAGAATCAGCGGTTCCTGTACCAGAATCAACCGGGTCGGTTGAAACAAGAATACCAGACTGTGAATCGGTGCTGGTGGCAGATCCAGACACCAACAATTCAGTTAGTGAACTTGGAGTGTATCCAAGCCCGTGAGTAACTGTAAATATTTTTTGTGTACCGTCTCCGCTAAACGTCGAAGAACCAGAGGTTTTGGTTACGCCTTCAATATCAACCGTCCCCCCACCTTTACCGAGTGGAGTAGAGATATTGTTTATATTTCCAGATATTTTAACCGAATCTTCAACAGTCGATTCAGTATGAACCCCCGTTTGTATGGTTTGTGTGGCTGTATTAAGACCACCATTGCTCATAGATACATCAAGTGATGAATCTGAAACTTCATATACGTGAAGTCCAGTTCCACCGTGTCCAATATGTTGTGTTTCAGAATCAATCCGGCTACATTTTCCATATTGACCAATAATCATTCCTTTCGCCACAGGGGAGGAATATTGGTCAGCATTATTCCAGATGGTAGCATCTGTCCGAAGATCATTAACGGAATTAATCGTCATGCCTCGATACGTACAAGAGTCAATATCCAGACTTTTTATTACGAGATGTTCTGACGAAGAAATATTAACACCTACAGCCCCGTTAACTAAAATCGCGGAATGGCCGAATATGTCACCGGCTCCGTTGATTTCAAGACACCTGTTTCCGCCAACCACGTGAATGTGGTCATAACTGGTGTTGTATCCCTGTAATTTGACCCCAAACGCAGCTTGTCCGTTAGCATACGATTTTGATACATTATAGATGTTTAAATCTCCAATAGTAATGTTTGTTGGAGTGTACGTCTCTCCGAATACCACTCCCGAACCACCATTTGCGTCCAGTTCAAACCGGGGAATGTCTGTGTTTTTCTTAAACACAAACGTTGGTGAAAATTCGTCGGCTTGAGTATTTTTAATGTAGGTTCTCTTACTTTGTAATAGTGTGAT</t>
  </si>
  <si>
    <t>KCBJAIOK_00001</t>
  </si>
  <si>
    <t>A0A1H5ZJL4_9EURY</t>
  </si>
  <si>
    <t>(similar to Halovirus HF1) (Taxonomy ID: 222645)</t>
  </si>
  <si>
    <t>KCBJAIOK_00002</t>
  </si>
  <si>
    <t>L7TGK4_9CAUD</t>
  </si>
  <si>
    <t>Baseplate_J domain-containing protein</t>
  </si>
  <si>
    <t>KCBJAIOK_00003</t>
  </si>
  <si>
    <t>Q8V6M4_9CAUD</t>
  </si>
  <si>
    <t>KCBJAIOK_00004</t>
  </si>
  <si>
    <t>S0AQD3_FERAC</t>
  </si>
  <si>
    <t>CTAGGCCCTCGTAACTCTGAAGGTAACAATGATGATTTCGGTAAAGATGCTCGGCCCCTGCGTGCGCTCTAGCTGCTGCATGTCATCCCCGGTAAGCGTGGCGTCGAGCACGGCAAACGTCCCGCTTGGTTGCGGCAGGTCGCTCCGGTCTGTCACGGCAGCAACCGCGTCTCGGCCAATCTCTTTTGCCTCCGTTTCCGAAAAGGCTCGGGCGCGGATCGTGTGCGCCACGTCCGTATGTACCGCGCTCGTGTTCTCGCTTACCTGCGACTCGTCATCGTCGCCCACCTCGACTCCCGGCACGCCGGGGTCGGTGCCCACATCTACCGACACAGCCCCCGTAAGGCGACTGACGATAGCGGCTTGTAAGGGCAGTTTCGATGGGGTCACAGCGCAAGCCTGCTTGTGTCAAACGTCTCCATTTCCTTTTTCAGCTTCGCGGCGGCCATATTCTTCCCGCTTCGCATGAACGCCCGTTCTTTGAGGCCGCGGTTGCTAATTGAGCGGGCGATCAAGAACGCAACGTCTTCGTTCAGTTCTTCCTGGTCCATCTCCATCTGCCGCTCGGTGCGCGGCGTCGGATTCATCCGCTTCACCCAGCGGTCCAGCGACTCCTCTTTCCCCGTGAGCCGTTCGACTGGGGGGAAGTGAGGCCGCGCCCCAAACTCAATGCTCAGGAGGTAATTGAACCCGTCCTTGATCGTAACGGCACCGCTCGTGTCCACCTTTGCCTCCAGGTCCCGCACGGCGTACTTCGTCTCGATAATCTCCTCGCTGCTGTGCGTGCCGTAGGGAGAGGTCTTTTGGTCAAGGTTCCGCTTGGCAACCCGTGCCCCGACTTCCGTGGCTTTATTCAAGTTCTCTCGCGCCTCCGACTCGATTTCAGTCGGCATGGTCGCCAAGTTGGTTAGCGTCTCCCCGAATCCGTCAATGTCAACGGAAAGGCTCATCGCACTCGCGTTGTCTCTAGGGTGACGAACCCGCTGCGGTCGGGATTGCTAATTCGGCCCTGCACCTCCAGGTCGTCCCCGCGCCACCGAAGGCGATCCTCGCGGGTAATCCCATCTGCGGCAGAGGTCCGCATCACGACGGTAAGGGAGGTCGTCTCCTCCTCACGCCCTGCCGTGCGGCTCTCGCTCGGCGTGCCGCGAGTCACTTGCGCAAACACCGTTTTGCCTTCTGAGTACGTGACCTGCTCTTCGCCGTACTGGTCGGTTGAAACTGACCTCTCCAACTTGGTCACCTGCTCGTCAAGCCTCATCGGCGCACGCGCCACTGGTCGTAAGCATTGCGAGAGATCATCCCGCCATCGCTGGCGGTGTCTCCGGTCATCGGGTCGCGGTGGTCAAAGGTCGCTCGGATGTCGTGCAGAAGCTGAAGCCGCAGGTTCGGCGGCAGCGTCTCAAACCCGGCCTGGTACGTGATGCGGGCAGGGGAGTCTATGAAATTCCCGTCCACCTGCACCTCATCGCCGTCTGTCTCCGCATCGACGCTCGAAAACGACCCGTTCTCTTTGACTTCAACCTGCACGGTCGTCTCGTCAACCGGCGGGTACAGTAGGTTGGCCCTGCCGTAAAACTCCCGCCAAGTGAGCGTCACTTCCCGGCGCGTAAAGAGCCGCCCGGTGTACTTCTCCGCGCCGCGCCGCACGCCCTGTATGATCGTTTGCAGAAGCACCGCATCCGGCACGTCACCCAGCCGAAGAAAGCTGGCCGCTTCGGTGTTTGTGATCGGCTCGGATTGGGCCTCCGCAACGCTTACAGACAGCCCGCTCGGGAGCCGCACTTCCGTCGCCTCGCGGCGCGAAAGCTCGCCTACAATGTCCGCGTAGCGACCGCTCATTCGACTGCGTATCCTGCCTCACGTACAGCGTCTTTCCCCCGCACCTTCTCGCCGGTCGGGAGCTTGTACCACGGCCCGCCACAATATTCGGCGGTTTTCGTCTCTTCCCGCGGGTCCTTCGCCTGCACCTCCCGCTCAGGGACGTGCTCCTCAGCCCACTCGGGAAGCGGGTCCCCCGGCGCAAACGTCTCCGTCTGCACCGGGCGACCCAGCCGATCCCGTTCCACAATGACCACCATGGGGTCAGCCATCGTTACGCAATCTCGATGCCCTTGACGGCTTCGGCGAGGGCGAGGTCCCCACCGACGCGCCCGCGGAAGTGGTACTCAATCCTCCCGCTGGACTTGGCGGTGTACGGGTCGCGGATGACCTCCATCTGGAGCCGGTCCACGACGTAGTAGGCCCGCTGGTAGTCGCCGAAGACGAACGGAATGTCGCCCTGCGCCGCGGTGCCCGAAGGCACGAGGTCCTGCATCTCCACGTACTCAAAGCCGTCAATCGTCGCGGGCGTGGAGGCGTCCAGGCTCGGCTCGAAGAGGTAGTCGCCGCTCGAATTCTCAAGCGTGCGGGCGTGGCGCAGCGCCTCTCGGGTCACGCCCCACTGCCCATTCTGGCGATACCGCTGCTTGAGGCGAAGCGGGAGCGTCCGCAGTTCGTCGGCAGAAATCGCGCCGATGCCATCGGTGCTGGTGTCGGAAGTCGTTTCCGACACGAAGTTGCCATCCGTAATCATGCCCTGCGGCTCGCCGGTGCCGGTGCCTTGCAGGAACTTCTCCCCCTGAAGGCGATCCATCTCGGTCGTGACCACATCGCGGACCTCCGCTTCCACGTCGAACACGGCGTCTTCGATCATCTGCCGCGTGACCGGAACCTCCACGAAGAACTCGTGGGTGTCGATCACGAGCATGTCGCCGTTGTCCGCGCCGAAGTCGGTGCTGGTGTCGTCCGAGCGCGTTCCGCCCTCAGACACAAAGGCTGCCGAAGGCCGTCCCTGGAGCTTCGGGATCTCGACCTGCTTCCGCTCGGTCTGGAGCGTGCGGGCGGCCTGACGAAGCGGAGAGATGTCCACCGCGTCCTTGATGATCTCCTCCACGAACTCCACCGGGGCCAGCGCGTCAGACTGGTTGCCCGCCCCCGACCCGATGGACAGGTCCTTCGTCTCGCCCTTGTTCTCGCCGGGGTACAGGTGCTCGCGGTACGCCTCGCCGGAGACGTTCGCGCCGTTGATCCACTGCTTGAACGCCTTCCGCTTGTCGCTCATCTCCGCAGTGTCCGACCCGGGATCGGTGTCCAGGTCGCGGCGGTTCATCTTTGTCTCCAACTCATCGAGGCGGTCCTGCGCCTTCTCCCACTTATCGCGGGTTTCGGTGAGCTCGGTCTTGAGGGTCTCCACCTCTTCGCTCTTCCGCTCGGCGGCCTCGCGGGCCTCGTACAGTGCGTCCTTGAACTCTCGCTTCTCAGATTCAGAAAATCCCATAGTCTCGGATGGTGTTGATTAGAGTGTGCTCGCAAGCTCTCGTGCTTCTTCTGCGAGCTTGCCGAAGTCGGCTCCATCCGAGTCCTCTTGGGGGAGGGGGTCGTTGGCCTTGGTGTCGAGTGCCTCCGAAAGAGTAGCCTTAAAGGCCGCGTCCTCCAGAAGCAGTGACTTCAGTTTGCTGGCAAGCTGCTCAAGTGCATCGTCGTCTTCCAAAATGCCCTTTAC</t>
  </si>
  <si>
    <t>PMPJPLEB_00001</t>
  </si>
  <si>
    <t>A0A243SG50_9FLAO</t>
  </si>
  <si>
    <t>PMPJPLEB_00002</t>
  </si>
  <si>
    <t>PMPJPLEB_00003</t>
  </si>
  <si>
    <t>A0A1M6EZV0_9RHOB</t>
  </si>
  <si>
    <t>Head-tail adaptor</t>
  </si>
  <si>
    <t>PMPJPLEB_00004</t>
  </si>
  <si>
    <t>A0A372FB69_9BACT</t>
  </si>
  <si>
    <t>PMPJPLEB_00005</t>
  </si>
  <si>
    <t>R7TX62_CAPTE</t>
  </si>
  <si>
    <t>PMPJPLEB_00006</t>
  </si>
  <si>
    <t>A0A0Q6RUS4_9RHIZ</t>
  </si>
  <si>
    <t>Capsid protein</t>
  </si>
  <si>
    <t>ACCTGCCTCTGCCGCCTTCCTAAACTCGGCGACATTGGAGTCCTGTGCTTTCTCATACTCTCCGACGAGATCTCGAAGTTCATCCTCCGAGAAGTCAGAAAGCTCACCGTCGTAGTTGACCTTGTTGAAGCTGAGGTCCATGTTAGACTTGAATCGTGTCTACGTCTACCGCAAATCCTTCGTCCTTTGTCGCCGGGTTCTCGCCGGGCTTATCGCTGCCCTCAGCCGGGTCATCGAACATGGCTATTTCTTTACTGCCGTCCCCTTCAAACTCTATTGTGGTGGTGTGAATCGAGTTTTCGCCCGGATCGGGGTCGCCGTCGGGCATCCCATCGAACGGGTTGTACGCCCAGTTCAGCAGGCTAATAGACCACTCTGAGGGACAAGTCCCCGTCCCGCCCTCTGCCGGGCTATCAGGCCGCTGTCCACGCATCCTCTCGATGAACGAGATAGTTCTCTTTGCGTCAGAGACATCATCGCTCGTCCAATCTGACTTATTTCTCTCAAGCAGTCGCAGGTTGCGCTTGCGTACCGCTTCAGGGTCACGAGAGGCTTCATCGCTACACGGGTGGTCTGCCCATCGCTCCAACTCTGAAGCGGTCATGTTGACCTTATCAGACCACTCCGAATAGACTTCATCCAGCTCGTCGGAGTCGTCTTCGGCGAAGTTCATGGCGAGATACGCCTCAGTCTCGCTCATGTCTTGCGGCCCCTGCCACTCGGAAACCGAGTCTTGGGTTGCCGCAATCATCTGCCCCGTGAAGTCGCCGTCACTCCACTCTTCGCCCTTGTAGACCGGTTGTCCGTCTTCCCCGCAGATCTTGTTGCCATCAACGGTGAAGCAGTCCTTCGTCCGGTCCCGAATCTTCATGTGGACCGTGCCGCCCTGATAGGAACGGTTGGCCCAATCTCCAACGCTAAACTCGTAGGTGTAGTCTTCGCTGTCTTCAGCGAAGTCAGATGCGGCCTCTGCGAAATCGGTGTTGACGCCGCCTTCGTCGTAGCCACCGGGGAAGTTGACCGTGGAGAATTCGCGGAACTTTCCGTCCCGCATTTCCGGCTCTCCGTCGTCGTTCATGACCGCTTCGTAGTTCTGTCCGAACCCAAGCGACCCATCTCGAATGGCGGGCGGTTCATGCGTATATCTCGCAATTGCTTCCTGATGGTTCTGCGACCCGTCGATATTCGGTGTTCGGGTCATTAACATCAGCTTGCCGAGCCTATCGGAGAACCACACGTCACGAACCTCGCCAATCCGAGAGAACGTGTCGGTGTCGTTGTGATCCTTCAGGTGTGGCGGATTGGGCGTATAGTCTTTACTCGCCACCTTATCGAGGAAGTCCTCGGTGATGCGAACACCGTTTCGTCGTTCCGGCGGTCCCGGTTCCATTGCCTCGAAGATTACATCAACGCTTTCGAGGTTTCCATCTTCGTCGGTGTTCTTCCGGACGCCATGATCATTGAAGCCACACCCGACGCGCTCAGTAAACTCCGAATGGCTGAAGTCTATTTCTCCATCAGGCGTAGACGAAGAGAAAGTGAACTGCTTGTCAATATTTAGTGTGGTCTGCATTAGATAATTCTTGTTAGCTTATCTGAAACCCAAACTAGCACCATGCTGATCCCTCCGGTCGCGCCGGTAATGATCGTCGTGTTGCGCTTGACTTTGCCCTGAAGATCGTCTATATCTTCAGAATTGTCGTCAACGTTTCCTTGGATTTCATCTAGTTGACGCTCGATATTTCTGGTTCGCTCGTCAATGACGCCTATGTCTTTATGACTTGATCTGACGCCCTCCTGAATTTCATTAAGTTGTTCTTTTTGATCTTTTTCCATGGTGAGCTAGTTTTCGTCTTCTGTGACTGCCCGACGATTTCTTCCGTTGCTAGAATCAGCACCGGGCGACTGCCGAGATGTCACTTCGCCGCCCGCAGACTCAGCTCCACCTTCCGTATCAGTTGGACTGCCGCCTTCGGGGTTCTGTATTGAATCTCCGAGCTGTGAGAGTGCCTGAAGGTTCTCGATGTGTTCGCCATCGTTCCAGAAGGCAGGAACTTCATTGGGGTCGATACCAGCACGCTCTGCGAACGCTTCGGGCGTGAGAAGCCCGTTATTGAAGAGGTTAAGAAGTTTGTCAATTTCAAGCCGCTTCTCAGCAGAACTATGTTCCCCGAACTGGAATTCGGGGACCACTCCGTCAAACTCTTCGAGGTTTGCACTCTCGTTCAGCAGACTTTTGAGAATCTGCTGCTCAACGGCTTTCTTGACGCGGTTCTGGAGACGGCTGACGCGACGTTTGAACGACGGCATCGTGGCCGTCATCTCTCCCTGACCGGCCACGTCCATGTTCATGATTCCGCGCGGGACACCAAGTCCGGTGACGACCCGATTCTCGAAGTGCTTGAACGTCTCTTCGAGACGCATCGCACCCGCGCTAGAAGAAGTAGAGGTAGTTCCGACAATATCGGTTTCAACGTCATGCGGCGCGGCGAGCATCGTATCCGGTTCGATGCTCTGCACGTTGTCCATCCACGCCTGAACCTGATCTTCGCTCCACTGATTCTCGTCGTTTCCGAGCTTCCAGAGGATAGGCGGATACGCCTTCGTCGCAATGAAGCGGGCGTAATCGATCTCCATGTCGCGGAGCATATCTGCTTGCTCACGGACAGGCTCAACAAGCGACCGGCCGAAGTCATCGGTCGGGTGCTTCTCGAACGTCAGCTCCGCGACTTCATGGGGTTCGTACTTGATCCCGGTCGAACCCGTGGAACCAGTATCAGCTGAAGACCCTTCTGGCGTGCGGAGATTGTAGAATTCAAGATCGCCGTACTTGTCTTCCTTCCGCTCCATCATCTTCGTCGGAAGGAGCTTCGGCTTGAACTGCTCGTCTTCAACGACCAGCTCCATGAACGCATGGCCGTCAATGGCTGCATACTCGACCCAATCCACGAACACCGGCCAGAAGTCCGAGGTCTTCAGCAGACGCCGAAGCATTTGGACTTCGGTGTCTTGCCCATCACCAGACGAAGATTCGTTCTGCGCCGTCTGCGCGGCGTCTCCTGCTACGCCAGACTCTAGGGCAGATTCGAAACTCCGGGGTGAGATGTTGAATCCATCACCGACAATCCAATCGATAAGGGTCCAGAGGGCTTCATGTACGTGCGGGTCCGTGTACGCAATGTCACGGTTCTCGTCAATCGTCTGTTCCGGCGCTTCAGCAGCCCGGTCGCCGCCAACAGAACCCCCTGTCCCAGTATCGCTACGGATGACTCCCTTCGGAGAATCCGCGTAGAAATCCATTTCTTCGTTGCCCGGATCAACCGGCTCAACGAAGTTTCCGTTATTACTTGAAGTAGACATTTATCGGGGGTGTCGTCTGTTGTAACGTCTATCAGAGCCAGTATTTTGCTTCGTCATGACTTGAAGCGTTCCGCTACTGGTCTTTGTCGTCTCTACGCCGCTTGCACTACCGCTTGACTGCACCATTTTCCGAAAGGCGGCGTTATCGCTGCCTTCCGTCTCTTCTGAACCGTCGTCTTGATAGCCAGAAACGTTCTTGCGTGTCTCTGGCGTCGTTTTCCGGTCTGCGTCGAAGTTCGGCGGGTAAGCGCCCATGACGAGGGCCATCGCAAGGTCGTCTTTCCCGTTCGGGGCGTTTTCTTTTCCGGAGAACTTCGGCTTGGAGGTCCGATGGTTCTTCTCCTTGACGATAGCCTTCAGTTGGGCCTCGATAAGGCCCGCGGAATCCTCGACCAGCGTAATCAGGTCGTTGTGAAGGCCATAGTTGAAGTCGCCCATCATCTCGGCGATCTGCTCCTTGTCATCGAAGTCGAAGCCGACCGCCTTTCGGCCTAAGACCTTCTGGACTTCGTTGTTGAAGCCTTCGCCGACCCCGGTCTTATCCAAGAAGATCTTATCAACACCCATGTTTTCGGAAAGGGCGTTGATGTACGCCGCCATATCAGACGGATTCTTCGGATCTCCCTGAATTCCGACTGCGTTGAGGTCCTGCTCGTCCATCAGGGTGTGGAAGCGAAGTAATCGCTCCTGCCCGTAATGCTCATAGACCGCAACGGCCGTGTCGTCTTTCCCTCCGGCGGCAACGTCCACGGCCATGATCATTTTGCCGCCTAGACGAGCGTGTGTGGCCGGACTGTGTACGTGTCCTTCGGCTTCACCGCGCTCAATAGCCCGCTCGATACCGTCTTCGGTGAAGAAGCGGTATCTGTCAGAGACGGTTTCGCAAAGATACTCCTGTTTGAAGCCTTCTGGGTCGCGTTGGCGGTCCTTTTCGGCCTCTTCAACGCTCTGATACGGGTTGACAGGCTCTACGTCCTGTTCTATGAGGCTGCGCTCAACGTCAATCTGTTCCGCGTTTTTGAAAGACGGCTGCTCGATGGCGATAATCCCGTTATCACCCCCCGGCGACCCCCG</t>
  </si>
  <si>
    <t>POFBGKNF_00001</t>
  </si>
  <si>
    <t>Halovirus HRTV-5) (Taxonomy ID: 1273753)</t>
  </si>
  <si>
    <t>POFBGKNF_00002</t>
  </si>
  <si>
    <t>A0A1S3SJ08_SALSA</t>
  </si>
  <si>
    <t>SH3 domain-containing protein C23A1.17-like isoform X1</t>
  </si>
  <si>
    <t>POFBGKNF_00003</t>
  </si>
  <si>
    <t>L7TN41_9CAUD</t>
  </si>
  <si>
    <t>Portal</t>
  </si>
  <si>
    <t>POFBGKNF_00004</t>
  </si>
  <si>
    <t>L7THH1_9CAUD</t>
  </si>
  <si>
    <t>GAGTTGGAACTGGTGGAGGAGTCTCCGATTGACGCTGAATTAACTGGGTTTGACGATGACGAACTCATTGAGTTTGACGACTCAATTGAGTCAAACACAGTTGCCGAACTTGATGAACCGCCGATTGAGGATAAAGCATTAGAGGACGTTAAGATACTGAACCTCTATGCTGGTATCGGTGGGAACCGAAAACTATGGGGCGACAGCCCAGATGTGACAGCGGTTGAATGGAACGATGTGATTGCCGAAGCATATCAGGACTTCTATCCTGATGACACGGTCATCGTTGACGATGCCCACAAGTACCTCCTCAACCACTTTGAGGAGTTTGACTTTATCTGGACGAGTCCCCCCTGTCCGACACACAGCCAACTACGTAAGAATTTGTCTATTGAAACTGGTGCTGATCCTGTTTATCCGGATATGACATTATACGAGGAGGTTCTGTTTTTGCGGGGGTACTTTGATGGTCGGTGGGTGGTTGAGAATGTTGAACCGTGGTACGACCCTCTTATTGAGCCCACTGCGTCCGGTCGTCATATGTTCTGGAGTGATTTTGAAATACCTGAATTGGACACGGGACCCACACTCAGCCGTGATGGGAGTTCAGTGATGGACTCGTACGATCCTGATGAACAGGCCCGAGAGTTCGGATACGACGCCGATGAGTTACAGGAGTACAACTTCCCGTCTGATTATCCACGTGACAAGGTAATCAATAATATGGTCCATCCCGAGATTGGGAAGAAAGTCCTTGACTCTGCGTTTGAGTAATGCCCGTGCGAATAAATACATTAAGAACAGTACGCAAAGTGACTTGTTTTAGTGTTCACGCGCACGCGCACGCGAGTCTATGAAAGAGGAATTACTCCAGCGGAGACGAAAGACGTGGGAACTCCTCGTCGTCAAGGGTTACGACTACGGGGATGTTGTCACACAACTCGCTGCCGAGTTTGACTGTGCTGAGTCAACACTGGAGAGCGACATCCGCCGGATGCCGGAGTGGATTGACAAACTCGCTCACTTTGACGACGACAGCGGAAAGAGCCGACTCTTGGAACTCCGGGAGAATCGGCAACGGTATCATCAACTCGCTACGGAGGCCCGGACGGACGAGGACCTCTCATCGGCAGAACGCCGCAAACAGGAACTCCGGTTCCGACGACAGATTGACAAGGCGATTGAAATGGACATAGAACTCTCGCAATCGGTCGGGGAGACACACGAGGAGCCGGACAAACACGAGGTCAGCGGTGACGGTATCTTGGCCCCGCCGGAGGTGTTCGAGGATGGCGACAGCTAAGCAACCGACCGCACCAGATCGGCTGGTCCCATACGAGGAGCAACAAGGGTTCGTCTATGATACGGACACCCGGTATCACGCGTTCGTCTCGGGCATCGGGGCTGGCAAGACGACCGCCGGAATCGCTCGGGTCTTGATGAATGTCACGCGCTGGAACCGTGGCGAGACGGGGATGGTTATTGCCCCGACAATCCCGGCAGTCCGGAACGTCATCATCCCGGAGATGCGCGAGTGGGGCGTGTTCGAGATCGGGGAGTATCACACGACAGAGAAACGCCTGGAGTTCGAGAACGGGAGCGAGATAATCTTTGAGTCGGCTGATAGTCAGCGGAAGATTGAGCGACTCCGGGGGACCTCGCTGGCGTGGTTCTGGATTGACGAGGCGGCGCAGGTTGACCAGCGAGCGTGGGAGATTATGACGGGCCGACTCCGGCAGGGGGAGTACCTGAACGCCTTTGTGACGACGACGCCAAAGGGCAAGAACTGGGTTCACGACAAATTCGTAGCTGGCGACCCGGTCGCGGTCAATACGACCACGCACGTCCCGACGCAGGCTAACCCGCACACGCCGGAGACGTACACCGACGAGATTGTTGAGGAGTATGACGGCCGGTTCTACGAGCAGGAGGTCCTCGGGGAGTTCGTCGGGTTCGAGGGTCTGGTCTATCCGTGGTTTGACGACGGCAATCTTGTAGACTCCGCACCGGACCACTACGACGAAGTGGCATACGGCGTGGACTGGGGGCACAACAACCCTGCCGTGATAGTGGCCGTGGTCCGCACAGGCGACGCGTGGACGGTCGCGGGCGAGTGGTACGAGCGCCGATGCACCGTCCAGGACCACAGTCGGGCACTGGGCGACCTCGTGGACCGATTCGGGTCGGGGCCGGTCTACTGCGACCCGGCGGAACCCGCGAACATCGAACAGTTCCGGCGCGACGGGTTCAACGCCCGCGAAGCCGATAACTCCGTTACGCCGGGCATTCAGCACGTCTCCAGTCTTGCGGACCAGCTCCGAGTCGCCCGCCACTGTCAGAACATCCGCAACGAGTTTTCGCAGTATCAGTACAAGGACGGCGGTGACGGCGACCAACCACTAAAACAACATGATCACGCACTGGACGGCCTCAGGTATTGCCTGTATTCACACGCCCAGCGCGGCGGTTCGGCCTCGGTACGACGCACCGGCTCTATGTCGGACCTCCTCTAACCAGCAATGACAGACCCACTCATGCTATCGGCGGACGACGAGGGCGCACTGCTCGCAGTCCCGTTCGACGACGCCGACGCGGCCTCCTCAATCGGGCAGAAACTCAGCAGTGGTGGAACCACGCCACAGCCACAGACCGAGGAGGGGCCGGGGCCAGTCCGGCGGGCGAGCGAGCGTCTATCAAGTGCGCCCCTCTCGCTGATTCGGCGCATCATCCTCTCGGGTGGGGAGTCGGCGTCGGCAATCCGGACCCGCCGCGACGAACTCTACCGGAACGAGTTTCCACGCATCGAACCCCGGTATGCGGTCCAGTGCGACGAGTGCGGGACGGAGTTTGACAGCGAACGGGAGGAGTGTACCGTCTGCGGGGCGACCGACCTCTCTCCGCCGGACCCCGCAGAGAAACGCCGGGCGAGACGACTGTTTGAGTCGGTCAACCCCGCCGGGCAGTCACTCCGGGACGTTGCCAAGCGTGCCGAGATGGACCAGTGGGCACCGCCGGGCGTCTCCACGCTGGTCGTTGAACACGACTACTATCAGGCCACCACGGGCGACCTCTACCGTGAGGGGGAGATATACAAACGCGAGCCCACGGCGCTCTACCGGGCCGACCCGCTGGCACTCCGGCCCGTTGTTGATGAGGACGGCCAGCCCGGCAACCACTGGTATGTCTGTCCGATCCACCGGGACACCCACACTGAACACGCCGGCCAGTGTCACTGCGGGGCCGAACGCCAGCCGGTCCACTTTGTTGAGGGGTCGGCGGGCGGGGATTACTCATACTATCTCCGGCACGAGGTCATTACGTGGAGCTACGCATACCCACGACTCCGGGGGCTGGACGGCATCGCGCCGTCAATCCACGTCTGGCTGAAACAGGCAATCCTCCAGATGATGAACCAGTACGCGGGAGCGTTCTACGACACGGACTCCGACCGGCTCCCCAACCAGTTCATGATTTTGCACACGCCGAACCCGGACCACTGGGAGGAGGAGTTGGCGAAGGCCCGCGACGGTGACGACCCCTATGCAAGTCCGATTTTCACGAATCAGTACAGCCCGCAGGACAGTTCGACGCCGGAGGTGGACGTGATTGACGCCATGCCGGACGAACTCCTCGGGCAGTCGGAGGAGATTAAACAGACGTTCAAGAAGGACATCCGCCGGGCCTACGGTATCAGCAACATCCACGACAACGACCTGTCGGACGCGGGCGGGCTCAACAACGAGGGGCTCCAGTTGGAGGTCATGGACCGCTCGCTCGCCAGCCAGATGCACGACTATCGGGAGGGCTGGCTGGATACGTTGATGAAACGCCTCGGGTTTGAGGGCTGGCGCATCTCGTTCTTGCCCGAGCGCGGACAGGACGCCGACGAACTCCGGAGTCGGCTCAAGGCCGCCGCGTTCGTCCAGCAGGCCGGCGGCCAAGCCGAGATCGTAGACGGGCGGCTGGAGGTAGACGACTTTGCGGTGGACCTGGACGAGAGCGACGACCCGCCGACGATGCAGGGCGCGCCGAACCTCCCCGGCGTCGGGAGTCCGGTCCCCGAGGGCGGCGACGGTGGCGGCGGGGGTCCAGCGTCCGGGGGCGGACCCGCCGCACTCCAGGCTGAGGTGCAGGCACTCGAACAGGCCGCGTTCTCCCTCCTCGGCGTCTCCGACGCGATTGAGCAGAAAGGGACG</t>
  </si>
  <si>
    <t>ABJJLJKK_00001</t>
  </si>
  <si>
    <t>F8X595_9BACT</t>
  </si>
  <si>
    <t>ABJJLJKK_00002</t>
  </si>
  <si>
    <t>D2RPA9_HALTV</t>
  </si>
  <si>
    <t>ABJJLJKK_00003</t>
  </si>
  <si>
    <t>L0AIZ1_NATGS</t>
  </si>
  <si>
    <t>Phage terminase large subunit</t>
  </si>
  <si>
    <t>ABJJLJKK_00004</t>
  </si>
  <si>
    <t>A0A3M0ILN8_HIRRU</t>
  </si>
  <si>
    <t>CAGAAGGGGGTCGAAAAGTACCTGAACGAGCGAGAAGGAGGAATCAGCGAGAAGACGTACGAGGAGTACGAGGACGAGCTTGCTGAGTTCGTCGATTACTGCGACGCGCGCGGTGTATATCCATTGAATGAACTCAGCAAGGCCGACATGACGGAACTGAACGAATGGTATCGAACCGAGGTCCCCGTCCAGGTGCAGCGGTACGGCTCCAAGACGACACGGGACTTCATCTACCTGGTTCGAAATTTCGTTCGATTCCTAGAGGATCGAGAAGTCGTCAAAGACGGACTTCACACGAAACTGGAACCCCCAGAGATGGACGATGGTGACGGCGTCAATGACGACGTCCTTGATGCTGATCGAGCACAGGAAATTCTCAACCATCTCTCGACGTACGAGCACGCTACCATCGAGCACGCGGTGTGGGTTCTCTTGGCAGCATTCGGCGGCCGACGGGGAACGATTCGAGCGATCGACCTCGACGACTGCCACCTCCGAGAAGAAGAACTCGACGACGGCGAGAAGCCGTATATCGAACTCAAACACCGACCAGAGCAGGGGGGAACGCCACTGAAGAACGACGAGAAGAGCGAGCGCGAAGTTAGCATCGCCCGGTGGATTGCCGACATTCTCCTCGATTACATTACGGTGACTCGGGAGGATGTGACCGACGAGTACGGTCGGGACCCGCTCATAACGACTGACCACGGACGAATTGCCCTGTCCACAATATCGAAGTACGCGTACAAGTGGACGCGGCCGTGTAAGGTCTCAGGAGAGTGCCCTCATGGCCGGACGGAAGCAGACTGTGAGGCAGCCACGGACATGGATCAGGCCTCCAAATGCCCATCCAGCAAGTCGCCCCATCCCTCTCGAAAGGGGTACATCACGGAGGAGGCGCGGGCCGGGGTCCCAGACGAACTGCTCTCCGAGCGCTGCGACGTCGGCATTGACGTGCTCGAGAAGCACTATAAGCACCTCACCGAAACGGACAAGCGAGAATTGCGGCAGGAGATGCTCGAAACAATCCGTGAGGAGAGCGACGGCTACGTCAACTGAGAATATACTCACTGAAAACCGATGATCCGGAAGCGAACTCGGCAGTACCAGGGCGAATGCGTTCGGGTAGGACGAATGGAAAGTGTCATGGTAGTTATTGGACGTTCGATAAGGCGGTTGACAAGGCAAGTACAGTCCTATGAACGGGCCGGCCGCCGTGGCCTCACAGCCCGTGTGTCCGCCAGACACGCGGGCGGGGATCGCGGCGGGGCCCTCCCACCCACCAAAGTAAACATCGGAACCATGTCGGACCATAGAACTCTCGAACAATTCGTAGAATCGGTACGGGAAACAATCACAGATCAGTCAGATTTGTCGGATCTCGTGGAAGAAGAACTGCTTCCAGTCAAGATATATCTGTATAAGGACGAAGGCTACGTCGGATTCGCATTTGGATCGGATAGCTTCGCTGGCAACGTGGATCTTCAGGAGTTGACCGAATATTTAGAAGATCAGGTCAAACCCATTGTTGACAAGCGAAAGTTCACGGAGGGGGACAACGCGAATGTCGGATTTGTACTCGTCCGAGCAAATGGCGATATTGTGGGCTTCACAATTGACGACGAGTACAAGAAGCCGAGTAAGCGGTAACGGTGGAAACAGCCGATCACAGGCACCCCAGATAGACTCCGTTGATACGGGTTCAAACTGAGGTGCGCCGATTCGTCTGGTGGATAATCTCTCCAGCAGTTTCTCGAATCAGTAGATCCGTGCAAAACCCGCTGTTGAACTACAGTGGCCGTCAGGTCTGTGTCGGACCCCCAATTTTCCCGATACCATAGCTAAGAACGTCTTTCATTAGCAGGGTATCTCACGCCCACTCTCACAACCCATCTCACGAGATGCCCTCACGCGGATCAGAGAATCAGGTTACTTTCTCTCTTCGTCCCGGCCAGATTGTGGGTTCCCAACCAGCTTCTTCCTACGTACTGTGAGTGTTCACAGATCAGGATACTTCGGCCTGGTTGGGCCCTCCACTCTGGTCGGATTGCGAGGGGAACTCAACCTACTTACCTCCGACCCTGCTCACGAGCATCTCTCACGATCGGTTTCACGAGTGAGCTCACGATACCCTACTGTATCTACCTCAGAGAGGCTTATATTAGTTCCTCAGAGAAAGAAGGTCTCAGTGGAGCGCGTCGTTAACTAACGCGGATAATGCAACCAAAGCTAGCAGGTCATCATAGTCCTCAATCATGTTCAGGTACTTTTGGTAGTGCCACGTCGGACCTCGTTCCGTAATCAGCAGGAACTCGAACGCCAAATTCGGGTTTTCTGAGAGCCTCCGATAAAATCCATCTCGGAATGCCGCGTCCCACAGATCCTC</t>
  </si>
  <si>
    <t>EFPGEHBC_00001</t>
  </si>
  <si>
    <t>A0A285N2E5_9EURY</t>
  </si>
  <si>
    <t>Phage integrase, N-terminal SAM-like domain</t>
  </si>
  <si>
    <t>Haloarcula hispanica pleomorphic</t>
  </si>
  <si>
    <t>EFPGEHBC_00002</t>
  </si>
  <si>
    <t>CTAAAAATCTCCCCTCCATTCTTCCGTACCGAGCACGTGGTCTTTCAATGCTGCGCACCAACGCTTTGCCATATTAGGTCCAAAGTGACGTAACATACGAGCATAACATGACCTCCATGTTCCACCAACCGTAGTCCACGCATCCAAGTAAGACGACCTATCCCAACCATTCGGGTCAGACGCAAACCCAACCTCAGGGTCATCAACACCTGGAATATTCAACAACTCAGCAATAGACAACTCACTCACACCATCCTCACGCTCACTCAACAAATGAGCATACTCACACTCCAAATACTCACGCTTCGCCCTATTAAAATCATCCATATCACTCGGATTATCAACATACTCATACACAGGCGCAAGATTCGAAGACGTAAACGCACTCATCTCAGCACTTGTCCCCTCCTCCAAATCAGGCGACTCACCAGGCAACTCATCCGGTCCAGAAGATATATCACTCTCATCCGCAGGAATCGACCCACCCTCCACCAACGCAACAACATACGCAGGATCAGACTCAGATGCCTCAATCTTCACCATTGAATCATCATTATCAGGCTCAGGAAACCACTCAGTATCACTCGTCAAAACAGCAGCAATAATCCCCTCACCACCATCCTCATGCGAAACAACCTCACCAATCTCATACTCCTGTTCCAACTCAGAAACCGTACTCACACTCGTCAATGCATCCTCAATACCATCAAGTCTCATACTATCACTCATAATAATCACTCCGAACCAGAATTATACACAGGCTCAAGTGTCGTCTCACACCCATAATGATACGGTGGAACCTCAGGCACAGGCTCAAACCCTTCATGCACATCCTGCTCACTCACAGAATCCTGCAACTGTGTCGCAATATCACCATCAGTAAACAACACGACATCATCATGCAACGAATCACACAATGGTGTCGAAGCATCCTCATTCACTACCCGAAATCCACGAATTGAATCATTCTCCATAAATCGTGTCAGTTTTGTAGACTCACGCGCACGTGTACACTCCATTTGTGCAATCAAATTAGCACGATTACTAATCTTTGCGTCACTGTACGTATCTTTCACACGATTCTTAATATGAACAAAGTCATCACCTGACTCAACACCACGCCTCACTTGCGTCCGAATATTACGCATCAATTCATCAATTGCATCACGTGTTGCCATCTCAACATTCGACACGTAATGAGATGCATTCGTATTCACCGCATACGAATACGTTGGCGAATCACTATACTTCTCATACACATCATTCAACTCCTCAGTCAAAACCTCATTCACACGAGTCGATAAATTCGTGTCCCTAATCGTCGAACTCGTCACCCGATTCGCATCCTTCTCAAACGAGCGTGAAGCGTTTTCTGGAGACTGCACATACTGAGACGCAATCCGCTCCAAAATATCATCACGCGCCTTCTCAACAGCCTCACGAACCACATCAGCAACAACCCCTTGCGTCGAACCAGACCCATCACTCAACTCAACACTAGACACAGTATTACTCATACTCGAATCCCAAATATTATCAGGATACAAAACAGATGACTGAGATGACATTGACTTCGGCATTCCAGCAATCCCATCACTTGAATCATCCTCATTAGTATCACCAGTAGAATCATCATTCGAATCACTATCATCGCCTTGCCCAACGTATCGAATCACGTTTTGATTAACTTCTGGCTCTGACTCAGGCTGATCTCGTGACCCAATCTTAATCTCAACACGTTCAGGATTCTCCATACCCATTTCTCTTGCCTTTTCTTGTAATGGTGGATTAAATTCAGTCTCTAACTCACGACGCGCTTCCTTAATTTGACGTTGCACATCCTGCTTCTGAGCAACACCAGCAATTTGCCCAACACTCTCAGCAAATCCACCTAACGCATACTTCGGCATTGGCATCGCTGACACAATATAATCAATATCAAACTGTAAGTATTCAGCAATATCAGCAACCTCACCAGAAATCGTCTCAACACTAATATCACCACGAACACCCTGTTTCATGCCAGGATTGAAATTATCCATTTCCTGTGCCTGCATGAAATTATTAATCGCATCACGACTCCACGGATTCTCCTCAGTCCCAAACAAGAACATCCACAATGGATATGCCTTTGACGCAATCGCCTCATCATTATCCTGCAATTTCTGCTTCAACCCTTCAATACGTGTTGAAACTGCTTCCAATCTCGACGTACCGTACACTTCACCAACATCAGCATCTCGCGTAAACTTAATTATCTCATCACGAGTGAACGCAATCTTTGACTTATCATCATACAAGTCTTCAATAGGCTCACCAAACCGTGTCTGACCAGTATCTGCTATCTCCTGCAAATAAGCGGCTGCATTACCAGACTCATCTTGTGGCACTTCCTCATAATCCTCAGTCGCCTTCGGACCAAGTAAAATAGACTGGTCAGGATGCGTAATCACCTCAATAGTCTCAGGATTCAAAAACTTAAATCCAACAAGCCTATCAGGGTCTTCCTTCGCAGGCACTTTTTCAACAAGCACCGTACCACGAACCTCTCGTTGAACAACTGCCTTCTTCGCAAGATTACGCCAATCCTTCCCCAACTCACCCTCAAGAATCGCACACGACTGCAACCACTGTTTTAACTCTCGACGCTCTTCCTGTGACAAATGCGGAGCCTTCACATAATACCCTGGCTCAATAACCTGTGATGCGAACGATAACACAGGCTTCCGAACCATTGGTGTCGTCTCATACTGACGCCAATAATTACGTAAATCATCTTTTGGTGCCTCAACACGGTCATAATCCTCAGACTCAACCGTAAACGCTTGGTCACCAATCGTATCCCTCGTATCAATCGACTTCGCATTCGGTTGATTATCAACACTCACCAACTCAGACACTTGATTACGAACAGACTTCCCAAATGAACGTAACCGAGACTCATCACGTTTCTCACCAGACATAATTTACTCTTTTACTACAACAAAAAATAATAATACTTAACATCATTATACTAATTCATTTTTATACTATAAAAACCTTTTCATTAACTCAACGCAATTTTCCAAGTGTAAACGGTTTCGCAGAATCAGGACTCACCTGCGCCGAACTCGACTTATTACTAAACGCCCACACAGCAAGCCCCAATGCATCAGAATAATCATCATGCCCACCACTCGGATGCTCTATCTTCAACTTCCCAGTCGATGTATATGAATATTCTAACTCAAGACACTGCTCAACAAGTTTATTCCCAGACCGATTCTCATTCGGCACAAACTCAAACATAATATCATTATTCTGCAAGTGATTCGTCAACGTATTATACAATGATTGCTTCTTCTCATTCGTAAACTTAAACCCAGTCACTTTCCTCCCTAAATCTTCACGAATCTGGTCAACAACACCCTGACCTAACCCAGTCGAATCTATCATAATAGTATCATACTCATGATACGAGTCTAATTCACGCACTCGCCCCATCGCATCTGTCATCGGCATATCATGCGTATCCTCAATATCAAACACATTACCATTCCCATCAATCGACACGTACACAGACGCATCACCACCAGTTGAAGCAAGGTCAACACCTAAATACGCAGAATTAGTATCCTCTCTCCGAACAGACCCACTCGCACAATTCATTAAGTCCTCTCGTGCAAAATACTTATCAGTATTCTCAACAAACTTCCCCTCAATCTCCTGCTGAAACTGCGTCGTCGTCAAATTACGACGCTGCTCTTCAATAAAATCATCATCAATAAACTCATTCTCCCACGACGGAATCTGAAGCGTATACCAATCATCATCAGTGAATCGATCATACAAAAACCCCTTCTTCCCAAACGGCGTCGAAAGAAGCACAAACGTTGATTCACCAACCGCAAGCATCTGAGACAACACCTGCTGAAAAATCTTATCAGGAATAAACGCCGCTTCATCAACAATCAACAAGTCAGTCCCATACCCTCGAATATTCGACCCATCATTACCAACAGGCAAACACATAATACGCGCACCATTATCAAAATTAATCTCAGTTCGCGTATCCCTCGTAATACCCCACTGCTCTTCAGCGATATCACTATCCCTAATCTGACGCTTCACCTCATTAAACAACTCCATCGACTGACGCTGTGCCTTCGCAGTAATCAATACTTCAGAATCACTATGTGTCACCGCATACCATAACGCTAACCAAGACGCCATCGTAGACTTCCCAACACGCCTCCCACACACAGCAGCCTTCCGATTCGAATCCGAATCCATAAAATCAGACTGATACCAAAACGGCTCCTCATCCAAGTACCGCTCCACAAAATACGACGGCTCATCAAGCAACCTATCAGGCTCAAGAGACTGATTTTTATTCACGGGATATAACCTTCCTCCACATCAGTAAACCGCTCTGACAAGCGTTGTGCTTCCGTCAACACATCAGCATGCCCAGGCTTCAAAATAAACACAGGCGCATACATCCCATCAGTAATATTCAAATTATCAGCAAACCACGATTCAGGAACACCAATCACATCCCTCGGAATCGAAAACTCAGTATCAACAGTAAAATACGGATTCCCATTCAATCCTAATCGAAACATTGGCTCAGAACGAGCCGAATCATACACTTGTCGTTGAATATACGCATAGGACTCCTCCTCCATCACAGGACCATCCACATACTTCACAACCTTCAAACTCGTTCGTAAATACCCACCACTATAATCAGTAATATTCATACTAGTATCAATATCCTCTCAATATTATTCTGCATTCCGAGATTTCCGTAACTCTGACAACTCATCAGCAATATTCTGTTCAGCCTCTGCCTGCTGCTTATCAGGAGAATCCAATATCCCTAACTCCTTCAACTGCCTCGTAATCGTTTTATTCAACCTATCATACGCAACATTCAATGCATTTTCTTGGTCTTCCTTAATCGGACGCCCATCATCAGTATACCCAACAGTCTTATCTTTATGCACAACCCCAACATCATCAATATACTCATTCGCCCGTTTCGTCTTATGCATATCAATCGAAATATTACGAATCATCTGCAACTTCGCAAACGACGGCTCACCAGACCCAGGCAAATCATCTAATAATGATTGCTCAACTGCATCCATCCACCGCTGCTCCATCTCAGAACGATTCTCATAATACGATTGCCGTTGCGTATACAACCCATGCGTCTCTGCATTACTCGTCCCACTCGGCGTACAACCACCATGCAAGTAACAACGCCCTTCACCGACATGATTCGTTCGAAACCCTGCTGTATTTGCACAATACCCAATCATATTACCATCATCGTCATAATTATCCCACCCATCAGGATAATTTTTCACTTGTGCAGCACACTTATCTTCCTTTGGTTCTTCCGTAGGCATAAACTAGTTCATATAAATTTAACGTGCGTCGGTTAGTTTAAGTAAGCCGAACCCCATGCAGCAAACCAAAACATTTAAGTACCTAGAGAATAATACCATTATACAAGGGGAAATAGATGAAAAGAATAAATCCCCCAGAAGGGGAATAAGGGGAAGTTTATAATATACATCACAATCATATACCCCACTTACACAAGTAATGAACCATACAATCTCGTGTAACACTATACTATTACTCATACGCTATCCCACTTACACAAGGTGACAAACCATACATCACTTGTGTAACCATTTATTATTATCCATAGTAATTACTCCCTTACACACATAAGTAATCATGACTCACACAAGACATGAATTCATGAATTGTGTAAGTAATAATTACGTATAAGAGGCGCGATTTTTTCACTACACTCGTGTAGTGAATCCCCTGTATGTATCGGTATTACCACTTATCTAAGTCAACACGCTCTCGTACCATTTGTCTCACTGTTCGTAATTCACTTGACCCAACCTCATTACTATCCATCAACTCACGAAACGATTTAGTCAATAATAACCGCTTATCCATATCATCCACATCAGTAATACTCCTGTCAACAATCAATGACATCACAGCAAGAATAATTACTTCATATGACTTCCCACCATAATTATTCGAGGAAATATCAGTCTCACGAATAATACTGGCAACTGATTCTGTTTGGTGCTCGCGTAAGGAACACAAATTGCAGAACGTATACACATCATTCATAATATGACCATACCGAATCGTTGTTTTTCTATTATACGTTTCATTGTCTCCTGCAAACCTATCGTGAACCTTACGCAAGCGTTCATACTTATCACGCTGAGATTTACTTAACGTGTTACCATTTCCGTCAGTCCCTTCTGTCCAGAAGGTGGTTCGGGAACTCGTCCATTTATTGTCTGAAACTCGTGTATTTCCATCCATCCAGTCTGCTTCCGTCGAGCGAGAACCTTCACCAGATTCCCGACTCAATGCATCAACATGTACCATAAGTAATACAATACTCGTAACATTATTATGTAGAACTCTCAGCAC</t>
  </si>
  <si>
    <t>HNEPNLKF_00001</t>
  </si>
  <si>
    <t>R4TMD9_9VIRU</t>
  </si>
  <si>
    <t>Halovirus HGTV-1 (Taxonomy ID: 1273749)</t>
  </si>
  <si>
    <t>HNEPNLKF_00002</t>
  </si>
  <si>
    <t>R4TKY6_9VIRU</t>
  </si>
  <si>
    <t>HNEPNLKF_00003</t>
  </si>
  <si>
    <t>R4T8V9_9VIRU</t>
  </si>
  <si>
    <t>HNEPNLKF_00004</t>
  </si>
  <si>
    <t>R4T6K8_9VIRU</t>
  </si>
  <si>
    <t>HNEPNLKF_00005</t>
  </si>
  <si>
    <t>R4TMD4_9VIRU</t>
  </si>
  <si>
    <t>HNEPNLKF_00006</t>
  </si>
  <si>
    <t>HNEPNLKF_00007</t>
  </si>
  <si>
    <t>R4TKY1_9VIRU</t>
  </si>
  <si>
    <t>CTCGCCACCAATAACGACCTCCTCACCGACGTTCGGTTCGACTCCGGTACTGCCCCAAACGCGAGATTCTGTATTTACCATTTGTGTAGCCTTGGTTGCTCGATAGCCGCGGGCGTCTCTGTTACTGCCATATTATACGAGCCGGTCAATAGTCCTTGTGGGACCTCGACTCATAGTAGCGAACTGAACGTTCCACCGCTCCCCTCGATAGGGTCGTTGTTGGAATCGAGTGCTTGGAACCCATTATCGGTGTCCTCGAACGTTGTCCCATCGGCAAACTCGAACGTTCCCTCGGCGAGTCCTTGGGTGTCCACACCTGCCGCGGCGAGTTGGTCGATAAACTGTGAAAACTCGGCAACACTAATCCCAACTGCTGATAACCGTTGCTCCGGTATGGCTATCTCAATTATTGGACGTTGTGCGGTTGGTTGCTCTTGTGCTTGGATGTTCTCCGAGTCCGTATCCAATAGAACAGCAACAGCCTCGCGGATGTCGTCTACCGTCGCCCCGGAGATTTGAGCGCGGAATGATGCTTGGATACGGAGTCTATATCTGCTATCACTCTCGCCGGTCTCCCGGTCCACGTCGAAAATCTCGGCGAGTTTGTCCAACTGTGTCCCGGTCGCAGTTGTAACGAACTTCGCCTCATCTACCTTCGAGCGGGTCGCTTCGACCTCGTTGAACTGTTGTGCGATAGCGAACATCAACGCGTGCCACTCAGTTGTTGTATCGTCTACCGGATAGGGGGAGGTGAACGTGTCTTTGAGACGGTCGAGTGTATCGCTGTCTAAGTCGTAGTAGGCCATCGTTAGAGGAAGGTAATATCCGCGGTGTCGATGTTGGCGACCTCTTTGGTTCCGATACTGATGTTGCTCGTTCCGAGCGTCGTCCCAACTTCACCAATCGATACGTCCGCCTCGACAACACCATCCTCGTTCAGTACCCGGCGAAGCACTTGGTCAAAGATAACGTCTTGTCCCACGTTCAATCCCGGGAACCGCGCCCCGCTCAAGTCCGTCCCACCGATGTACCGGACTAAGCGGTCTGTGATTTTGTCTTGTCCGTTTGACGGGAAGGTATCGTCAGTTGTGAGTGTGATTTCAACAGCCACCGACACCTCGGTCGCACGGTCGAAGTTCTCGGTTACAGTCCGTCCGTCGCTGTTGACGGCAGTACCGCTCTGTGTGCCGAACGAGAGTAACCCGCCAGCCCGGGAGTCGAAGATAGCCTGTGCGATAGTGTCGTCGTTCACATTTGGTGCGAGAACTGTCACACGCACACCGTAGTTGTCGTTCGTCGTGTCGTACACCTCCTCTACCTCAGCCGACTTGATTTTCTCGCTCCGGTTGATGACCTCGGCCTTAATCGCATCGCGGGTCGCCGACCCGGACTGGGCGAGCGTGGAGAGATACCGATTCTTAAACTCGGCATCGGACTCCTCATCTCGTCCCTCGATGAAGCCGTTGGCGATAGAACCGGTCGGAAGGGGGTTGTTGACGCTATTGACGTTCGGTTGTGGATTCTTAAACTCCAGTATCGTATTCGCGCTCAGATTCGTCTCCTCACCCAAAAATTCCTCATCCACGTCAGTATTGAACGGCTCGACTGCCTCGATGGGGACGTTCGTTACCTCGCTCGTCCCCGCGGCGATAATCGCCGACTCACTCGTCTTGAATGGAATCCGAGGACGGGTATCTGTTTTCGGTGCTTGGACGATAGTTCCAGCGGGAATTGTGATGTCGGAGTTTGCGGTGCTGTTCTTACCTATCGTCACCTCGCCGGTCGCCCCACGCCGCCGTCTCCGTTGGAATCCTGCGAGGGCTAACTGTTTGTCTAACTGGTCGCCGAACGAATCCTCGAAGAACGACGCGAAGTACGAGGCTTCAGTCGCGGCCCACTGCTTCGACAGTTCGACGGTGACGGCGTTGATTATCTGTGTCTGTGGCGAGTTGGGGCGTAGTTCGATGTCCTCCCCCAACTCGGTGAGGAAGTCCTGTTTGATGTCCTCGCGGATAACGTCGATGGGTTTTCGCTCGAATGACCCGTCATCTTGGACACCGTATGCACTACTTGTAGACATCGTTACGCATCACCCAATTCTTGTACGATTTGGAGACTACTGTCCTCGACCAACGTCACTGAAATAGTCAACTCGGCGGTCCGATTCTCCTCATCCCGGTCAATCTCAATACTATCCACACTCCGAACCCGGTCATCGTACTGAAGCGCGATGCGGACCTCCCGCCGGATAATCGCATCCGACGCCCCCGCAATCGTGAACACATCGAGACCGAAGTCCCTCGCAAACACTTGTTCGCCTTCCACGGTCGCCAACAGTATCTTCAACTCTTGTTGAACGGCTTTGAGGTCATCGAACAACTGCGATTTCTTTTGTCTGTCGCGGAAGATGTCCACCTGTCGGTCCACCGCGAGTGTCTTACCGTTATCGGGCATTGGTTGTCTCTATATCGGATTGCTCGCCTCAAAAAGTTGGTCGCTCGTTACTCCGCGACGATGTTGTTCCCACCAGTTCCGAGGATGTTCACCGGCTCACCCGTTTTCGGGTCGTCTTGTACGTCCGTATCGACCACGTACGCCGGATTTCCACCGATACGAACCACATCACTCAAACTCGATGAGCGAGGGTCCAAATTGTGTGAGTCGTCCTCGTGACAACCGTTTTCCGCATCGTAGTCGTGTGCGTGACTCGGGAACACCATCTCCGCGGTCGGAACGGTCGCAACAGGTGTCCCTTCCACCGTCACCGTAACCGGAATCGGACTCGTTTGTTCGACGGTCCCGGGCGCGGGTTCCGTACAGTCAGACGGGTGTCCTTCGGCCTCACAGGCGCTCCTGATGAGTGCTAATCCGGCCATTACTGTGTGGTTGTGCTGTTCTCGAAGTTCACGTCCTTCGCGTGGAACGTGTAGTTCCCGCTCCCATCCGAGACGATACCGTACCCGCCTTCGTCCAACAGTTTCACGCCACCGGTCTGTGCATCGAGTGTCAATCCTTGCTCGCCGACTGCGGTTAGTACGGTCGTTGTCCCGTCTGGTTTGATTCGGATGGTGGTTCCCGATTCGTGTGCGACGACAAGTTCACCCTCCTCGTGGTCGGGGATGGTCAAATCGCCGTTCCACATCAGGGGAAAGAGAATCGCGTCCTCGACAGTGAACCGGCGTTCGTCCTGTTGCTCGATATGGCCGCGTTCGTTCAGCGCGTTTTCGAGTGGCTGTCTGTTGTGAAGGAC</t>
  </si>
  <si>
    <t>NKPJMLKN_00001</t>
  </si>
  <si>
    <t>A0A1H6JP31_9EURY</t>
  </si>
  <si>
    <t>NKPJMLKN_00002</t>
  </si>
  <si>
    <t>NKPJMLKN_00003</t>
  </si>
  <si>
    <t>A0A1H6JKN6_9EURY</t>
  </si>
  <si>
    <t>NKPJMLKN_00004</t>
  </si>
  <si>
    <t>NKPJMLKN_00005</t>
  </si>
  <si>
    <t>A0A090D380_9BACT</t>
  </si>
  <si>
    <t>Putative secreted protein</t>
  </si>
  <si>
    <t>CAAGGAAACCTCTTTGCGTGGATTGATTCCCACATTGAGGCGGGGACGCTCGGTGAAGCTGAGAAACGATTGCGAGGAATCAAAGGCATCGCCACAAAAATCGCTCGACTCACCATTCGACAAGCAGTCTGGGCTCTCGATCGAGAGTCTGACTTGCGTGACGACGAGTTAGCATATCTCCACCCTATTGACGTTCAAATCGCTCGTATTATCCAAGCAGTGTGGTCACGCCCTGAATAACATCATCTTCAATGACGACTGGTGGCGCTCTGCGCTGACTGCTCGGAGCTAATCGACGACCTCCACTGGCTTACCCGAAGATCGAAAATTCTGCTTCGAGGATCCAGACACGAGCTGACGACAGTCGTGCTGAAGTAAGGACGCTCTAATTAGTCGGAATCGAAACAGTCCCGCCATATCCGATGGTTCTCGGGCATAGATATATCAGATATAAATTCATTAGGAGTAACATATGAGACAGGAGTATCCCGAGAACTGGGATAGGATCCGTCGGCGTGTCTACCGGCGTGACGATTACACGTGTCAGAACTGCGGGACGGTGGGTGGTGCGAAGGGGAATGCAGAGTTGCACGCACATCATATCATCCCGAGGAGTCAGGCCGGAAGCGATCAGCCTAAGAACTTAACGACACTTTGTCAAGCGTGTCACAGCCAGCTTCACGGCCGACAGGTTGGTTCGAAAAAGAGACAGACTGCGGACTATGACAGTAATGATGTTATGACGGCAATAAAGTTTATTCTGTTTATTCTGACGATAATCATAACGGTTCCTGTCGCAATCATTTCAAATCTCCTTGGATTGGGGTTCAATTTGTTGTCGATCTTTGTTAGCTGTATTTTTGTTGTGGGCGCTCTATATGGCATTCTATATGCCATTTTCACCTCCACTGACGTCGAATAAACCCAGAATATTACACCAATGATCAAAACTCTCGCACTATCTTAGTACCGCCAGAGTGTTACACGGCAGCGTAATCTCAGTATAGATAGGCTCGGGTACAGTTTCAGTCGTTCCTCATTGTCCTTCGTTACTCCATCGCTATGCCCTCTCTGCGGTTCGCACAGTGCGCCCAGTGCGAGCGCCTCTTTGCCACGTCGCGCCAGCTCGACTACCTGTCGCTAAAATTCAAACGACTGAACGGGATAGTTATATACTCAAGTACGCCCCCAAGAAGCAGATGGAGACTTGGAGTGGGCATGGGGACGATTGCACCAGTCGGAGGAACTAGGAGGAAGATCTCAGACCATTAGTTAGAGGGGCGCTTACCACTGCTTAGGATATTGACTCTCACGGAGTGGATAATATATCAACACTTTGATGTGCGAAATCTACCCTAATATACGCAAAAACATATTTGACTTTTATCACTTTCAGCAGATTTTTTATATTAAACAGTTGGATGTAATACATATCGATTCCATAGCCGACCAGTGGGATGACACCGACGATGATGACGTGATGAGTTACACAGATACAGATCTGTTACTTGCTCGTAACTGGTCAACACGATTCCATGATGCCGATAACATGTTACAGCCATTGATCCGAACAGTCATGGCTGAATACCCAGTTGAATCAGAATCAGAAGCAATGGATATGGCACTTCGGGTTGGGATTGCAAAGGCCATTGATGATAAAATCACTGTCATTGACCGCAAGCAGTTCGATATTAAGTATTCCATCCCCCCACGTGGATGGGTGGATCGACAGCGATTCAGTGTTGATGCGATTGTGACTGTTCCGCCTGACGAACAGTCAGAGTATCTTTCAATGTCTGGACCAGTAGTATGCAAGGAGATGTGTCATGCTCTCCGTGATGAAGGCGTGTTCAATACGATTACTGACATTGAACAGTTTGGGTTGGAAATACTGATAGGGCATGAGCCTCGTTTACCAATTGTCTCACTGTTCCGCTATGATTCGATGGTATCAGTCATGGACTTTTTCATCCATGACAGTGACCCAACTGAATGGTATCGAAAAAGCGATGTGAACAGTGCAATATCTTTCAGC</t>
  </si>
  <si>
    <t>FHDMAFEI_00001</t>
  </si>
  <si>
    <t>A0A1G9R4M6_9EURY</t>
  </si>
  <si>
    <t>CGTCGGGTTCCAGAAGTCGGGTCCGCAACGATCTTTGCTAACGATCAGTCCGTAAGCACAGTTGTTGACGGGCTTGAACCACACGAGGTCGAACTGGTCGTAGAGGGCGGGAACCCCGGCGAGATAGCCGAGGCGCTGATGGAAGCGAAAGCGGCGGGCGACGTTCTCGTTGGTGGGGTTCACGGAACGGTCGTGAACGAGACCGTGGAACTTGTAAACGGACAGGTAAAGGACGTGGCGTTCTCGAACCCACAGGATGTTCAGATATATGTCTCCGCCGATCTAACCACAACGGACGAATACGAGGGCGACGAGGCGGTTACGGACTCGATCACCTCCTATATCGGCGGGATCTTCACCTCCGGGAACAAGGATGGCGGCAAAATCTCTGTAGGCGACGACGTGATTTACGGGGAAATTGAGTACGCTATCCGGGACGTGGATGGGGTCTTCGATATAACTTCGTTGACTGTTGGTAAGACGGCTTCCCCCACAGGGACGGGCAATATTACGATTGAGGACTTTGAGTTAGCGGTCTCGGACGGGACTGATTCGTCTATCTCGGTTACAACCACATAATGACAAATAGTGATGCGGGATCTGATCTGGTTCGGGCGCTTCCGCCGTGGATGCCGAAAGACGAGGGTAGTGGGAACTTCGCCCTTCTTGACGCTATTGGAAGTTCTATTGATGATCTGGAATCCGACCTGTCCCAGATTGATTCCGAGTCGAAGGTTCAGTATGCGTCTCGCAAGGGAAGCATTGAACAGATCGGAAATCCGTTCGAGACGGTCTCGAAAACAAACGAGTCGGTAGAGAAGTATCGGCTCCGGACGTTCACCGAATACCAGTCGATCACCAGCGAGGGGACGATTGACGGGCTTCTGAATCGGGTCGGGGGTCTTCTGGACGTTGATCCGTCGGTGATTACCTACGACGAATTGGCGGCAAATATGAAGGTCGGGATTCCGTCGAAGGCGGCGAACGATCTCCCGCTAAGTGTCGCGGAGTTCTCGGCGAATCTGAATCTTCTGGTCCCAGCGGGCTACAAACTCGATCTGATTATGTTGGGGACGTTCACATACATTACCCCGACACAGTACACAGACGGTCTCTCGGAGGCCCAGTATGGATACGACGGTCTCGACACACAAGGAGACCCGAAAGACAACGGCGGTACGTATGCGGCGGTTCTTGACTAATGGCTAACTACAGCACTCTATTGAAATCGTGGGGGAGTACCGGATCGGAATACCCGAACAGTTATTCCTATCTTGAAGGCGAGCAGCCCGTTGACGCTTGGGATAATTTCATCACCCACAACATCATCGAGGATATTCAGCACCTTCTCGATCTTACGAATGACCGGATCGAGACGGACAAGGGCGCTTCCGGCAACGAGCCGACAAGCCCCGAGACGGCTCACCTCTACAACGACACGGACAACGAACGGTTGGAGTTCTGGGACGCCGCCGGATCGGCGTGGCACGGGCTGATGAAGGTAGACGGAGACACAATGACCGGGGCGCTCGATATGGGCGGCTTCGGGATCTCCGGCGTCGGGTCACTCTCCCTGACGGGAGACGCGGATATTGCCGGGAACTCGATCTCGGACTCCGCCGTCGGGGAGACAGTCTACGACGCGGTTAATCAGCACGTCCCGTTGAGTGTCCTCGAACAGACGCAAGTGACGCTCACGGCTGGAACGCACCTCTCGGGTGGCGGCACGGCAACACTCGGTGAGAGCCTGTCTGTGGACGTTGACGACGATTTCGTTCTCAACACGGGAGACTCGATTACAGGTGAGTTGGTCGGGAGCCGGGGCGCGGGTTCTCGATTGTTTACGGCCCAGAACACGGCTACCGGAGACCGGCTTTCGATCCGTTCGACTACGGGCGACGAGTTCGAGATCGTTGGGTACGACTCGGCCGCTGGTCTGTGGAATGACGGATCGGCGCTCGCATACGACCCCTCCAGCGAGGACTGGTCGTTCGGGACGCTTCCGAACGTAAACGGCGAGAACGTGGCGACTCAACCGTGGGCCGACGCGAACTTGGTGAACGTGGAAGACACGGAGATTACCGAACAGGACGGCGGCTCTGTCGGGTACAACACGTTCGTTCCTGTCGGGACGTTCGGCCTCGATGATACCGAACAACTCTACGTGACGAGAGCCACGCTTACCAAGAACGGCTTCAACGCCGCTTGT</t>
  </si>
  <si>
    <t>OBOKHOIJ_00001</t>
  </si>
  <si>
    <t>OBOKHOIJ_00002</t>
  </si>
  <si>
    <t>OBOKHOIJ_00003</t>
  </si>
  <si>
    <t>A7S4M7_NEMVE</t>
  </si>
  <si>
    <t>Predicted protein (Fragment)</t>
  </si>
  <si>
    <t>GCCCGCGAGATTCAGGACTTCCTATCGCGGTCGGGGCTGATCAGCGACATCGGCGACGCCATAAGCGACGCGAGTCGACAGGAAGTCTTTTCGACCATCGAGTCGGCCATCGAAGCCGAAGACGACGACCCCGGCATCGACCCCGACGCCATCGCCGAGCGTGTCACCGACCGCGATCAGTCGCTGGCGGCGGACTTCGCCGATCGAATGAGCGACGAAATCCGCGAGACGGTCGCCGATGGCTGGGAAGACGGGAAGAACGCCATCGATATCCGCGACGACCTGCAGGAAAAAGAACAGCAGTTCGGCGACTGGCAGGCCGAACGCATCGCGCGTCAGGAACTCCAAATCGCCGCCGGTCAGGCGCGGAACGAATATGCCGCCGAGACGGGCCGGGTCGAAGTCTGGCAAACCAGCGAAGACGATCGCGTTCGCGAGGCCCACGACCAGATGAACGGGAAATGGAAAGAGCCGGGCGAAGATTTCGAAGTCGATTACACGGTCGGCGACGGGCCATCCCGCGGCGTCAAACAGGAAAACGTCCCCGGCGATAGCGAACCGGGGATCGGCTGTCGATGCACGACGCTGTTAGTCGATCCCGAGGAAGTCGACGACGATAATCACGCTGGCGTTTAGGCGGGGAAACCGTTTAGGCGACGGTCGGCATGGTTTGAGGTATGACAGACTTTTCAGCATACCTCGCTGAAGAAATCGTCGACTGGATGTCGCAAAACACGCAGCTGGATACGCCGCCGACTGACCTGTATGTGACCGTCTTCGACGACACCGATACGGAACTATCGTCGAATCTCACTGACGCGCGGAAGGCGGTATCGACGGCTGGCGACTGGACGAAGAACGGATCACAGTTCGAAAACGTGAATCAAATCAGCCTCGGGACGGCCTCGACGGAACTGACGAACGTCGACGATGTCGCGCTGTATGACGCTTCGACCGGCGGGAATCTGATCGCCCGATATCAAATCGACCAGTCGCCGTTCAATGTCGCCGACGGGTCGGAACTGACATTCGAAGCCGGCGACCTTAGCTTCGATGTCGTCGACCGAACACAATAGGGCTGACTAATGCCGCTATCAGTCGCCAGCGGCGATACGCGGACGATATCGTCCGGCACGACGCTGAATGCCGACGGCGCGAACCTACAGGGCCAGTTAAATCTCGACGGCGGCCTGAATGCGTCAGCAGCGGTCGCCGCGTCCGGCAGCGGGACGGCGATCGGATCAGCGTCAGCGAACCCTGAAACGCGAAACACGGCCGCCGGAACAGCGACGGCTGTCGGGTCGGCATCGCGGACGAACTTCATACTCTATCCGACCGGAACGACGACCTTCGCCGATGGTCTCGACCTACAGATTCAGCGAAACCTACAGGGCGAACTGAACATCGATGGCGCGGTAAACCTCGCCAGCAGCGGAACCGGAACGGCCGTCGGGACGGCGATCGCGGCGGTAAAGGTCGAAGAAACGGTCGCCAGCGGCATCGGCGAAGCCGTCGGAACAGCGTCGGCGACTGTCCCGCGCGCTGTTTCGGCATCGGGGTCGGCCGAAGGGGTCGGCGCGTCGGCTGTGTATCTGATATTCAACCTGATCGCATCCGGCAACGGGACGGCCGATGGGACGGCATCGCGGTCGGCATTCCAGCGCGTCGCTGCGGCTGGCGACGGCGATGGTTTCGGGTCGGCATCGCGGACGGTATTCCTAACCGAATTCGCGGCGAGCGGAACCGGGACGGCTGATGCGGCGGCGAGTATCAGCGTCTTCGTGAACTTCCCTATCGCTCGTGGGTCAGGAACGGCCGAAGGAACGGCAGCGAAGCCGTCGCTACTGCTGACGCGGGTCGCAGCCGGCGATGGCGAAGGCCTCGGCGCGGCTGACATAAGCGAAAAAGTCCCGCTAATCCGCGGGGAATCGTTCGGCATCGATTACGACGACGACGAAGATATCAGCCTGAACGCCCAGCGCGACTAGCCAAAACGATAAGCGGGCGGGCGGCCTTTTTGCGACCATGCCAGACGAAGGCTTACCCGGCGGCGATATGTCGTCGTGCATGACGATCATGCAGGAAGACGGCTATGACGAAGATGCCGCCGCTCGAATCTGCCAGTCGCTGAAAGAGGAAGAAAAGTCCGATAACGGGAACGCCGAAGAACTGCGCGACGCCCTCCAGCGCGGGAAGGGGCTGATCGCCGATGTCGGCGTCGACATCCTGTCGGGCGTCGATGTTCCCGCCATCGACAGCCAATGGGTGAAGTTCAAAAGCAAATCGGACGAATACGACTGGCAGGTCTCCAGCCGACTAGTAACGAAAGACGAAGACGAC</t>
  </si>
  <si>
    <t>NCFKOFJD_00001</t>
  </si>
  <si>
    <t>R9QT34_9VIRU</t>
  </si>
  <si>
    <t>NCFKOFJD_00002</t>
  </si>
  <si>
    <t>R9QTM7_9VIRU</t>
  </si>
  <si>
    <t>NCFKOFJD_00003</t>
  </si>
  <si>
    <t>AAATACAAGCGTGGAGATTGGGTAAATTGGGATACCCGAAACTCGACCGAGATTGGAAAAGTGATTGGAGGTTACACAGAAGGTGACGACATCCCTGACATCAGGGGCAACCGTGGCCTTTCACCAGAGGGTGATGACGTGCTGTACACGCTACGGATGTACAAAGAGCGTGACGGGATGTATCATCCAATCGAAGGGAAACCTATTGCCCATTACGAACGCTCTGTACGCTCCGCTGAGGAGCCTTCTGACGTATCTGAGAATTACGTCGAACTGAGTGCTGAAAGCATTTTACCAGATAAAGACGCTCTCAAGTCGATGGCGATGCTCGCTTCTGAGCCGATGATTGACAGGCCCACTGATGGCGATAGGCGGCTTGTTTTCCACACACCTGTTGATGGTGACATGTCAGAGTCTGACATGGAAAAAGTCGTGATGATGGCTGAGTCAGAACTCGATTCTCGTGTCGATGCAGAGATGACTGACACTGGAATTATGTTCGGGCCCGCGCCCATGACAGGCACGGGCAAGACAGAGTTTTTGCACGAACACTTGGACGTGATCGAGTCACTCGTTGATAATACTGTTGGTATTAGCCAGAAGTCTACTCTTTTCGCAGCAGGGCCAGCAGACAGGTACTCTGTACAGCCGTGTTTCGCAACGAGCGAGGAAATGAGTGAAGCTATTCTGGAAGAGATTACTCGCTTGTACAAGTTGGTGACAGGCATTGACGCAGACTTGTATTACGTGGATAGTAAGCTCGCGTTCGATACGGGCCTCAAAGAATTGGGTCACACGGCACTCGATATTGCAGAGATTCTCACTCGTCGTATGGGTGACGAGCATGGCGCACGAGTAGAGTCTAATTCTTTCCGTGTACTGCCAGAGGCTGGCATGAGTGAGGCTGGCTATCATGGCAATGGCGATAGTGAAGAAGAGGAAGAAGAGGAAATGGGTCGCTCTAATGCAGAAAATTACACTGACTTCAGTGTTGACGACTGGGTTCAGTGGTATCCATCAGAGCAGACAGAAGACCACGGAAAGGTCGAGTCTGTAAGCAGCGATGGTGAATCTATCACTGTACAGCGGTGGACTCAAACGAGTGATGGCTCTTGGAAAGAAGGCGACGAAACACTCACGAAAGAGGCAGACGATAAGATCGAGCCGTGGGGCAACTTCCCGCGAGAGCAGGACGACTTTGCTATTGATGGAGAAGACCCACGCCGAGCAGTGAAACCCTCGGAAGACGAGAACGCTGAGGTTGATTCTCTGATTAGTGACCAAGTTGAGCAATCCTTGCGAGATAAGGCTGAAGAGCACAACGAAGAGCACGGCGACGATGAGTCGAAACGTGTCACGTATCGGATGCTCAAAAACGTCTTTAATCGTGGCATGGGTGCCTATCAGGATAGCCATCGAGAAGGCATGACCCCACAGCAGTGGAGCTATGCTCGTGTCAATGCGTTCCTGTACCTCGTTCGAAATGGCAACCCTGAAAACGATGCTTACGTTCAGGACAACGACCTGCTTCCAGAAGACCATTCTGAGTACAACGAAACTCCAGACACGGAAGAGAACGCTCCCTACTCGTATCGAACTGGTGACATGGTTCGGTGGCAGGCGAATGCCAACATGGTTGGAAAAGTCGTTCACAACCCAGAGGAGCGCGAAATTGTCATGGTTGAAATCATGGAGGAAGGCGATGATGGGATGGAGCCGACTGGCTACACCTTGACTGCTGGACCCGATGACTTGATTCCAATGGCAAAAATGGAGAGCGCGGCCATCACCACAGGCGACATGCCAACCGAATCGGCTATTCCCACACACGATACGGGGAACGACGGATACGGTGAGGGCACGCCACAGGAGGTTATTGATATGATGGAGCAGTTCTTCGGTGAGGCTGACCTTTCGTCAGCACAGATTGCTTCCACAAAAGAGTTTGCTGAATACATTGATGGGGAAGCGCTCGCACACTTCTTCCGTGGTGAAAATGAAGAGCCACCCATCGAGAGTAAGAAAGAGCTCGAAAACTCACGCGAGGTTGACCCGAAGTGGTTGGAGAGTGAGATCGAGGAAATGGAAGCATCTATGGACGAGTTAGACGAGGTGTATTCTGATTGGTCTGATTCTGTGAACATGACCGCAAGCGAGCTTCGTGAGTGGTCTGGCCACCCATGCTCAAGAGAGGCCAGCCTGAAACCAGAAAAGGTTATGCGACGAAATCTTGAGCTTCTCGAAACAAACAAGTCTGATTGGGATGCAAGTCATATTGCAGACGCAAAACGGACAATCTCGTTCGTTGCTCGTATGAGGGGTGTCGAAGGTGACGAAATGGGTGCAGGCGCTCACGGCTGTCCTTCGAAAAGGGACATTAGCCTGTTGAACTGGGCTTACAACCCGTACAACAAGTTGCCCGACGTTCCTGAGAGTGAGCAACTCGATGATGTTAATGAAGTCGAACTCGGAAAACTTGCGGAAGTAAAAACAGAATTAGCTATGGAAGACGTACCAGAGAAACACATGTTTAGTACCCGAGAGGAAGCAATGGATGCCATTGAGGATATGGACGGCATTACTGGCGTTCACGAAATGGATGGCATGTATATGCCTGGTGAGACACACGAGGAATACATGGATAAAGTTGCTGAATCTGGGTATCATGGCAACGAAATGGACGAAGAGGACGACAAAGAGATGAATGCCTCGTATTCGATGATGGGGGCGGATATTCACTCCCCTGAGTTTGATGGCACGACAATGATGGACTGGAGCTCGCCAGATATGGAAGACTTTGACACTGATGACATGTCCACACTGGCTAATCACTTCTTGATTTCAGAGAGTGGGTTCCCGCCAGAGAATTTCACTGATTTGAAGCTCCCAGTTGTCGAGCCGAATGGTGAGCTTTCTTTGCCAGCATTGCGAAATGCAAAGGCTCGTGCGAACCAGGTCGAGGGCCTCTCAGGTGAGGAACTCGATGAGGTGATGAGCATGATTACTGAGATGGCGAACGAAAACTTCGATGAGGCGAATTTTGAAGAGATGAGCATTGATGGCACGAGTGGGCGACCTACGGCCTCGAAGACAGTAGGCGGGGTTCGCGTCCTGTCCGGTGATGACCTCCAGCAAGTGACAGATAAGTCTGGGGAGAGCGATGTGGACGCACTAACAACATATAACATTACAATGAATAAGAAAATTGAATCACAGCTCTCGGAACTTGACGAGCCTGTTGCTGTCGAAGCAGCGGAAGTCGAAGAGCTTCGGGGTAAGGCGAATCGATTCGAAGAGATGTCTGAGAATCTTGAAGCACTTCGTTCGAGAACTGACATTCTTGACCAGGTTTCCCGCGAGCAAGTCGAAGAGCTTGCAGAAATGGATGAACCTGTTGTTACAGAGTCTACTCGCTACGAGGAGCTTCAGTCTGAGGCTGAGGAAGTTGCGGGAGTTTATGCAGCACAGCTTGCAGAAAAGTACGGCGCGTTTTCGTCTGAGGAACTGATGGAGAAGTTCTCGATTGAGGAGCTTCGAGATAAGTTCGAGGCAGAAGTTGGTGATGTAAGTGAGGAGCTTACGTCTTCGACAAGTGCCCAGCCGAAATCGCAGGATGCTGACGAAGAATCTCTTGAAAGTGCGAGCGAGACGACAGAAGCGGAACTGTCAGACGAGGTTCGCCAGAAGCAGGAAGAGATTCGAGCGAAGATTCTTGACTGATACGAGGAAATAATATATGGCATACACACGAGATTACGACGACCTTGATTACGGTGACGAAGTTCGTGGAGAGGCGCTCCAGACAGTTGGGCTCCCCCACGATGAAGCAACTGATGGCATTCCTGTCGGAGCAGTTGTTGGCATGGATGGCGATGTTATCCAACCAGCTTCTGCTGGAGAAGAAGTGGGCGTTCTGTACGCATACCAGGTTGCAGGAGAGGGCACCCCAAGTGACCCGGCTCCTGTTCGACAAGACCGGAAGGCTACTGTTGCTGTTGGTGGCAAACTGAAGGTTCAGGTTGCTTCGGGTGTCTCAGCAGGCGACCAGCTTGAGGCAGATGGGAGCGGTACTTTGGTAACTGCTGATGGCACTCACTCTGGATACGTTGCCCTTTCTGGCGCTCGTCGGCAGGATAATGATAACCCGAATGGCAGCGGGGGAGAATACTACGCAGAGGTTCTTCTGCGATAATTAAGAGGTATTTATAATGGCACTTACTACACGAGACGTTATTACTGAGGACTTTGTTCGAGAAACTGTTGAGGAGGTTGTAGAAGAGAACCTCATCTACCGACGCGCTTTCCGAGAGATTGATGCGTCGAATATTCAGTCTAATTCTTACACCTTCTACATTGACCAAGACGATATGGGTCGGCCAAAAATCGTCGGTGAAGGTGAGGAACCACCTCGACACCAGAGTACAGTTGATGAAACGACGGTTCAGTTCGATAAGTTCATGGGTGAAGTCGAGATTACGATGGAAGCTATGGAAGACGGTCTTATCGAAATGAAGGCCCGAGAAGTCGAAGACCTTGCCCGAGCCCTTGCGGAAGAGCTTAACGAGCAGGCGTTCGATGTTCTCGATGCAAACAATCAGGTTGTGAACGAAGATGGGAGCGCAATCGGTGACGGAAACGATGTGCTTTCCTTCTCTGACATCATTGAGGGGATGAAGGCCCTTCGAGAAGATAGTCACAACCCAGACTTGCTTATTGTTGATGTTGATGGCTACACTGACCTGATGACTGACCCTAACTTCAACCGAGCTACGGAGGCTGGTGACGAGGTTGTGGACACGGCAGAGATTGGTCGAATCGCAGGCATGCCTGTTGTTGTTGACACGACACAGGACATTAGTGATGGCGGGCACGGTGCTTTCGCAATCGATACCTCAAAGTATGGTTACGAGCTCACCCGAACGCCAGTTTCGACGATGGAATACGAAGAAGAGCGGCGACAGTCTGACGTGATTCAGGCCTTCACCCGAATTGCGTGGACTAGTATCTTCAATGAAGCAGCGGCTCGAATCGACGGATAAACGACTGTTCAACTCAGTTCGTTACTCGGCGCTCTAAAATATACTAAAAGATACGATGGTCTACTCACCAGAATTTGTCACGTTTCAGGATATCCCTGTTCAGATTCCTGATGATTACTCGAATACAGAGAAAGCGGCGGCGTTGGAATTTGCAGAATCGTCGCTCAGACTCGACATTAATGATGGTGATGATATTTCAGAAGACGTGAGACAAAAGGCTGGTGTGATGTTGAAATCTGCTGTCAGGCAAAAGGCAACCTGCGAGCTTGCAAAAGGCGCAGAGCATCCTGACGATACAGCATTGACCGACCTTTCAGACACAGGCTCTAACAAAGAAACATACGCCTCTGATGCCTTTTGCGATAGGTACGAAGAGATTGTTGAAAAGATTCAGTACTCTGACTTGTTAGAAGACACAGAAGGTGATACAAGTCCGTTTGTTTATACCACGGATGACCCATCGCCTGAGGATGAGTACCACGAATACCCAGTCGAAGAAGATTCATTTAATAGGACAAGCGATAATGAGTACGAGTAAAAAAGACGCCCAACGTGTCAAGAGAAAATTAGCAGACCTTGACAGAAGAGTGGAGCAAATGGCTGAAAAAATGAAACAAGATGAGCCAAAAGAAATTGTTAACCTTGCTAAGTTCTTTATTCACGCAAAGTTTGAGAATAATGATACTGTTCTTCCTGAAAAGAGGGAATATGGTGGGAAGGGTGGCTCAGAACAGCATTTGTCACAAGCGTTTAATATAAAATACAGCGGTGACAAAGCTACAATCATAAACACAGCCGAACACGCTGATACTCTTGAAAGAGGCCGAACTAAGTCTACATACCAAATTCCTGAAAGCCTAGACGACTCACCTGTCTATATTCCCGGTTCGACAAGAAAAGATGGGATAACTGATCCAGAATTACGGGCTCTTGTTAATTGGGAGGCAAGCCAAACGCAAACGCTTACTGGGTTCAATTATTTGGCTAATGCACAAGACCTATGGAAACTAACGTTTGATCCCGATGGAGATTTGCGAGAACAAATCCGTGACGCTGGGTTTACTCGTAAAAAATGACTCAACCACAGGAAATTATTGATGGCATTGTGACTGTTTTGAAAAATAGTGATAATATACCAGATGTTGTTAACTTCATCAATAAAGAGCCTGATGTAAACAGTAACCCGATTAAGCTTCCATTTATACAGGTGTCTGGTGAAGTAAAGCTTAATGTTGACGCGACAAACTCGAACAAGATAGACACTATTCATGGCAGTAATAGTGAGACGTTGAAAGAAGTGTACGAGACGCTATACACGCAAGAGTTTAATGTTTCAGTCTGGACCGCACAGGGCTCATCTAATGATGTGAAGAAGCTGAGTGCCAGTATTAGGAACGTGTTGTTTGAGTACACGACTGCTGGTCCAAACAGAAAGTTGCCTGACCCGAATGGAGATGGCACGTTGGATGATGTGTGGAACGTTCGGTTACTTGAAACAGAACGCACTGACGACTTAGGAACTAGCCCAACAGCAAGAAAAAGAACAGAGGTAATTGAAGTCTCGGCAGGAGAAACTTTCATTACTGAAGATAAAGAAACGATTGAAGGCGTAGAATTTATCTGAAATGTTTATTTACTTGGCCACCACTCCTTTTAGTATATGGAGATATGCCGAGTAACGTACAAGTTGAACAAATGAAGATTATACACAATAATAACTAATGGCAGTATTTGGAAATTTCCCTGGAGTCAGGGTCACGACACAATCCGGTGGTATTAGCGGTGTTACTATCGGTGAAGAGGAAAAGCTCGTTCTGTTTGGTGAGCCACGTTATGATGTCAATAATGATGGAGAAGTCGTTGTTGACGGAGATGACGATGCGCTTACGCCATCAGTAGGAGAGCCTGTCCAGATTCGGGCACGCCGAGAGGCAGACGGTCGGTTTGGACAAGGTTCGCCTTTGACTGGTGCAATGAAGGACGCGATTGCGAATGGGGCAGATATCGGTCTTCTCTTTGCAGTCGCAGTCCCCCGAACAGTAATCGTAGGAGAGGTACAGACTACACAGACAGGAACACTCGGTGAGGATAAAGACAGTCTCGAACTTGTCGAGAACACTGGTGTTCCAGCAGCGCCATCAACTGGTGATGCAAATGACTTTGGTATCAGCGCAGAAGATGACGATGGTGAATTAGAAGTTGAGCTTCGATATTCACCAGCGCCCAGTATCCCAACTGAATCAAAGACAGCAAACGTTAACCCATTGACGGGCGAGTATGCTGTCAGTGATGATGTGACTGGTGATACAGTGTTTGACTACACCCGAAATGAGTACGGTGATGCATTTGGTCGAAAGGCAGTTGTAAATGTTGTTGATGAGAACGAGACTGGAATCTTTGCAACACTCTCAGAATCTGACGCTGCTGCTGCAAAGCTCGACGGACAGGTAGCTTCACTTCGAGAAGACTTTCAGATGGTTAACGCAGTGTCTGCGGCTGAACCAAATGCCAGCGAGGTTCTCCCCGACGCGGAAACATCTAACGATAACGGTGGTGCTGATGCTCGCTTTGATGCAGCAAATTATGGCACTGCTAACCAAGGTGTTTCGTCTGAGAGCTTGTACAAGTTTGCACCAGCACGACTTGAAGATGAGGAGCGGAAACTAATCGGTGGAGTGGGTGGACTCTTTGCTGGTAATGAAATCGAAAACCCAATCTACAACGATGAGTTGACTGGCTTCCAGCAGCTTGAACAGAAGCTCACACGAACAGAAGCTGACAATCTTCGAGATAACGATGTGATTCCAGTCCGGTCGGGTCCATCTGTGAGAGTTGTTGGCAATCGTTCGACGAACTTTAGCGCATCTGATACTGTTGCAGCCGCATTCTTTACTCGAAGAGTCACTGATCGTGTGATTCTTATTGCAAAGTCTGTTGGCGACCAGATTCTTGGTCAGATTAATGATGCAGAAACAAGAACGCAAGCACAAAGGTTGATTCTTTCACAGCTTCGAGAGCTTGTTTCAGATGGGCTTATTCGTCCGAACACTGGTTCCGAGACTAACTTTTCGGTTGATGTGTTCGAGAGCTCTACAGACAATAACCAAATTAATATTGACGTTTCTTTCACTCCGTTTGGTGTTGTCAAGCGAGTGGATGAAACAATCACTGTTGACGTATAAGAGGATAACATATAATGGCATTTTATAACAACGGAGATAGGCGAAAAGAAGTTGGCGAAAACTGTACTTTGTTTTTGCCTCAAGGAGAAGGGAATGGAACTCCTGTTAGTAATGTATCTTTCTCTGAGGAGGCAAACACCTCTGAAGTTCAGTACACGAGCGGGTTCACACAATCAATTGCAGTTACAGGAGTAACGTACTCGGGCTCTTTCACAGTTCCCGGTCGTGCGAACACTGAACGGAGCACGGGTTGGAGCACTGGAGAAAAAGACAAGCAATCAACAACATTGCCTCAAAATGTTGGAAACATGACTATTGAGGACGGAAACGGGAGAGCATACACATTCTCTAACGTTCTTCTGAATAGTCACTCGAAGGATATTCCGTCTGATGACCGGACGGAACAGTCCTTTGACTTTATGGCTGAAAAGCTAGTTGCAGACACATCAGGCGAGTCTGGCGGAGAAGGGTCAACCCCTGCCGCAGAAGAGTAAGCAGTCCATAGAATAGACAGACAATAATATTAGGGTGTGTGGCTCGCACTCTATACGACAAGCTATCCGTTCCTTGCCCGAGGAATCACACCACTTTTACCCGGATACATTTGTCGAGTGACGTAGCTAAGCGAAATCCACTATTGCTGGAGAAAACTATATTACAACAATGCCGATGGAACAAAACGAAGCACTGAACTTTTACGAGCGTATCACTGAAGGAAAAAAGAAGTACGATGTCATCGAGCTTGAACACTCAAGCGGGGCCACACTCTCTGGCGTCGAGATGCACCCTGTTGACAAGCGCACTCTTGCTGGCGTAATTGAAGAACTTCCAGAAGAGATGTTCGAGGCTGCGGAAGATGTCGAGGATGTGGATGAAGCAGAGGAGCAGATTCGAGAAGAAGCAGACTCAACCTCTGCTATCAGTGAAGACACTGTGACCGCCTTCGAAGAACTTTGCGATCACTCGTTAGATCACGATGAGCTAACGACACCTCAGATGCGGTCAATTATTCAAGAGCTTGGCTTTGCAACATTGTTTGAGCTTGGCACTGAAATCATTGACATGTCTTCAGAAAAGACGGGCGATGTTCAAAGTTTTCGAAAACAGGGATAGGACAATATCTTCTCTCTGCACTTGAAGGTGGCGCGACTTCTTTTTCGGTGAGAGACAGTGAAACTGGGCGGATGCGTGAAGCATACGCTGATGATTTAACTGACTCACAACTGAAATTTATCTATCACGCCACACAAGAAAGAGAACGAATGAAGAAACGAAAGTCCAAAAGAAATACACCATCTACACCGCACGTTCCTAACTCACCGTAACATAATCTAATACCACTTATCTATGGCAGAATACAACGAAGAGATCGAGGTTGATTTTAAGGTAGACACTGAACAGTTTAATGTTGACAGTGCTGTCGATAAAATTCAAGAAGCTGAGAACAGTCTAAGCTCTCTCGACAGTGCGTTTGAAGAAGAGAAAAACAACCTCGACTCTGCCAAAGAGTCACTTTCTGATCTCTCAGAACAAGATTTAAGTGATATTTCTGAGGAGAAAACTATAGACATTGATGTCAATGGTCCTGAGGACTCTGAAATAAAGGAAGCAGTGTCAGGTATTCCTGAAGATGAGACTATTGACATTGGAGTAAACGTCAAGTCAGCAGAATTTACTGAGGCTGAAAGTGCTCTTCAACTTCTCGCGAGAAATAGAAAAGTAGAAATTATTGTTCAAACGCATGACGGTGGTATAGACGACATAGAGGACAGTCTATCAAATATATACGAAGAGTTTGATGAAAAAGAGCTTGAGATCTCTGTTGACGATAGCGGTGTGTCTGATACTCAAACTTCCTTATCAGAGATTAGTGGTTATGATGGAGACAAAGTTACGTTTAATACTAGTGTTAATGAAAGTAATGCAAAAGAGGAGCTTGATGAATTAGAAAGAGGTACTGGCGAAGGTCGATTCAGACAAGCAAAAATTCAGCCAGTTCTATCAGAACCCTCAGTGGGGTTATTCTATATTGATATAGGTAAAGTAACTAGTAGCCCCCGTAATGAAGAAAGGTACGAAGCCGAGATACATCCTATTCTTAAAGGTAAAGAAGAGTTCAGAGAAAAAATAGGAAATCTATCTAGAGGTGAGTCTGAAGATGGCCGCGATGCTCCGATTTCGCCACAAATAAAACCTGATGACGTTAAAGATGCAAGAGAGACCCTAAACGACCTTGCTAAAAGCCAGTCTGGTAATGGTAGAGATGCCCCCATTTCTCCAGAGATAGAATTTGATGACGTGAAAGAAGCTGGGGACACACTTCGAATGTTGGCTAAGGACCGTAATGCAGAATTTAAGCCGTTTGTCCCTTCAAGCGAGGTGTCAAATGTTCGTAGCACGCTCGCAATCCTATCCCGTGACAGAACTGCTGAAATAAGTGTCAGTCTCGATATTTCTGATGGTGCGTTGGCAGAGATTGTCGCAGAAATAGAGGCTCTTGAGTCGAGTATAAAATCTGTAAATCTAGAAGCAAAGATTGACCTGAATAGTCTCGTTATTGTTGAAGAACAATTACAGTTGCTTACTCGTGACAGAACTGTAGACATCAAATTACAGACAGAGCTTCTCAACAAAGACATTACGGGCTCTGCTGCGGATATTGATAGTGAGATTGCCAAATTACTCGACCTTGCAGAAGCAGCTAGTCTTGCTGCAAGCGCAAAAGACGAAATTACAGATAGTAATAAAGAGCTCGATGATGCTGCTAATGACACTACTCCTTCTATAACAAAAGAAGCAACATCGTTTAAAGAAGCTCTGAGAGAAGCTGATTCCTTCGCTGAAGCAAAAGAAGGTGTTAGAAACGCAAACGAGCACATGTCTGGTTCTATACGAGAGGCTGTTGATGATCTCGACGACGAACAGACAAACTTCGATGATGCAAGCAAGGGTGCTAAAACAAATAAAGAAGCTATTGAAAGTCTTGTAAAAGCGAGGTCGAGTAGCACTAAAAGCAGTAACGCCCTCTCAGATGCGGTTCGAAAAATGAGGCGTCGGACTGACAATGCGACTGATTCAATGCGTGCTGCGTCTCAGGTGGGTGAACTATTTAGCGAGGGGTTGGGATCACTATCGCTGAATCTCGGAGCGTTCACTATTGCATTACGGAACTTCTTGACACAAATTCCACTCATCATTACAACGCTTGGTTCAATCAGTACACTAGCTCTCGGTGCAGCGTCGGCTATTGGGACACTCGGTGCTGCAATGATTGCACTACCCCTTGCAGGACTATTCTTAGAGGCGCAGTCATTAGCTGATGAGTTTGGAAGCATCGAGTCAGCGAGTGAGGCACTCTCTGTAATATTTCAAGAATTGCAGGAAGTGCTCGTCACTGCTGTAGAGCCAATAACAGATGCTGCATCAGAGTTTACATTCTTTAGAGATGCTGTTCAAGCACTTGGGTTTGTAGTGAGCCTTCTATCAGAAGGGTTTGCAGACTTAACAGAAGGTTCAGAAGCCTTATCACAAAGCCTTCCTGAAGGCGAACAAGTTTCGACTTTCCAGAGTGTGATGGACCAGCTTGATGGAAGCACGCTCGAAAACTTGGCAGATTCGCTGGTTCTCTCCTTTAGGTTACTTGGAGATGAAGTTGTTACTGCCTTTGCATTCCTTGGAAATGGATTAGCAAATGCTATCAGACAATCTTCACGATTAGTAGATAGAATCAACAATATTCAGGGCACATTGTCACAGTTTGGGGCAACATTTAGCGAGCTTTCAGAACTAGGAATTAAGCTCGGGTCAGGTTTGGCACCAGCTCTCGAAGCCTTTTCCTCTGTTATCGAAGAGGTGGCCGCAGCGATGAAT</t>
  </si>
  <si>
    <t>BHBEOEBI_00001</t>
  </si>
  <si>
    <t>BHBEOEBI_00002</t>
  </si>
  <si>
    <t>BHBEOEBI_00003</t>
  </si>
  <si>
    <t>R4TME2_9VIRU</t>
  </si>
  <si>
    <t>BHBEOEBI_00004</t>
  </si>
  <si>
    <t>R4T6L7_9VIRU</t>
  </si>
  <si>
    <t>BHBEOEBI_00005</t>
  </si>
  <si>
    <t>BHBEOEBI_00006</t>
  </si>
  <si>
    <t>R4TGH4_9VIRU</t>
  </si>
  <si>
    <t>BHBEOEBI_00007</t>
  </si>
  <si>
    <t>BHBEOEBI_00008</t>
  </si>
  <si>
    <t>BHBEOEBI_00009</t>
  </si>
  <si>
    <t>BHBEOEBI_00010</t>
  </si>
  <si>
    <t>A0A103Y3T6_CYNCS</t>
  </si>
  <si>
    <t>TTTGTCTGGATCAACGCGAAGTGATTTGACAGTCGTGACGGAGGGTGCAGGCATCAGCTCGTCATCAGGGGAGAAATAGACCCGTAACTGCTCTCTGTCCACGTCTGTGTCAATACATGGCAGTTCGGTTCGCGTAACTCGCTGTCCGATGACTGTCTCCATTGATCTATATCATTGTTTCGTGTTGGTATCATATAAATATTTGTTTGTTGAAGTAATTAGTACCGATATAACACACTCATTGAACAACTATTCCGTGTCGGTAGTATGTTCATTGAACGGCTATGATGGCGGTGTCCACCCACCATCATTCCATCCAATCGGATTTGCGGGTTGGGAATACTCATACGTTCCTTGTGCAGTAACTGTTACAGGATAACTTGCTGATACAGATTCATTCAGAATGTCTGTAATATCATTTTTTGACAACGGATTCCGATCAATTGCATTCGTTGGAATTGTCACATCAAGCACAGGCTCATCAGGCACTGTTTCATATGTGATTGCAGTTACGGCATCAGGAAACAGCACTGAGAGTAACTGTGAGACTGATGGGGTTGTTGAATCAAGTCCGACAAGTGCACGGGCTGCTTGGACACGCTTTCGGAGTCTGTCATCAGATTCCCGATCATCAGCCCGTTCTGGATTCCCAATATCTTGTCGTTGTACACCCACTGGTCTACCAAGATTGTTCAATGCACCACCACGAGCGGATGTTACAAATCGATTGTCATACACACTGTCGATAGTCGCATCAATACGATCAAGCGTGGTTCCTAATGCATCAATCAATGGTTGTATATCATCACTCCCATCAACATTTTCGGATCGAATGTCATTTCTGAGGAATTGATATGGGATATTGTCAATCAATCGCTCTGTGTTATCAACTGTGAGTGCAACATTGAGTCTATCAACAACGTCGAATTGACTATATCGTGGGAATACAAGTCGATATGACCCGCGTTCTCCCACTGGGTCTGCACGTGCAATTTCTTCAGGCAACCCAACAGTTAGTAATTCACTATGCAAATCAGGTGTCTTATCACCTGTTGTATCTCGCTCAATGACAACCGAAACGTCGCTGGCTGTATCACGTAATGCCACCACCGCAACTAACTGATCACGTGCACTGTCAAAGGTATCTGTTGGTATCCATGCTGATTCCCATGCCCCACGTGCTTTATTGTATCGAACATCAATATTCTGTGGATCTAAGACAGTCGGTGTAAGTGGTTGTGTTACTGGTACAACACGATCAGTTTGCACCATTGTTCGTGGTGTCAGAAACGTTGCTGTATCAGCTAACTGTTGTGTTGTTAATTGTGATGATCCTAACCGAGCCATTGATTAGTCTCCAATCACTGCTGGTTGTCCACCGAGTAACAGATCATCTTCTTCATCTAAGTTGATACTATTCGTTGTGGTATCTGGTACTTCAATTAATCCACGGTGAATCAATGTTCCATCAGTAATATACGCATATGCATTGACACTCATTGTTGAATCACTTACATCAAAAAATTGTGTTCCAATATCAAGTACTGCATCACCATCAACAGTGGTAATTGTTACATCATCCGTAGTAATTGTTGCACGGGTGTATTGATTTCCTTGTGGTTCTGTAATCGCTGCAACTGTATCAGTGTCAGTTATCGTATCAGATGTATCATTGTAAATTGTTACTTCAACGGTTCCTGTTTGAAACAATCGTGATAACAGCAGTCGTTCACCTGCATTTGTAAATCCTTGTGCCATTGATTATCCCCATCGTGTCTGTGTTTTGAGCCGCATTATCGATGTCACTATACTTGTGTTGTTGTGATCTCGATGTCTGATTTTGTTAGAAATACAACTTCATTTTTCTGCACAGGAAGTTGCTGTAATCCATCAGCATCAGTTGTCGTATCATCAGTTCCGTCGCCTGTCTGATCAATCGTGATATTCGTTGCTCCACGAACACCTGATACAGATGTTGCTTGTGTCCGAACACGCTCTTGATACAATGACTCACCAAGTTCTAAGCCAATCAATTCCGTATTTGATGAATTAAATCCACCTGTGTATTCAATGATTGCATCACTCACAGCAGTTGCACCGACAAAATCATCTGTTACAACAAGATCTATCTGTATTGTTGGTGACACAATTGTTGGGCGTGAAAACCGTACTTGAACATCTTGTTCTCGAAATGAGTCATATAACTGATACGAAGTTGCATCACCAAACACACCATGATTTAATCGGAATAAATCAATAATACTCATCGTTTCAAATAATGTCTCACCAATGAGGTCATCATTCCCACCTTGAACAATAACTTCAGATGAAAATGGTCGCAATCCATTCTGTGTGTTCGGTGTTGGATTTGTTACTACTGATGCACTGACAACACCAGGTGTGTTATTGATTGCAACTTCAATATCCTCAGCACTTGCTGATGGAGCTGACCCATCTTCACGAAGTACGCGATTCCGTAACTCAGTATCTGTTTCCCGTTGTTGTCCACGACGGAGACTATCACCATTTGTGTCTGTCACCGTTGGATCACCAATAGCCTCTGGATTCGTCACTGTCCCAATCCCTGCTGGTGGTGCTGGTAACACTGTCAATGCATTCTGTCCAACATTCACATCTGAACCCCCACGTCGTGATTCGACTGTTGCACGAACCGATGTTGTGCCTGCTGTGAGCGTCACTGTCTCTATTGTGTCATACTGGATGGGATTTTCCCCTGCGGTTTCAACAAGCGTTCCTGCATCAATCTGATAGTCCTGTGTGGCAGGCTGATTCCGTCGAAACTCAACAACACCTGTGGCTGTTACTGCATCTTGTCTGATGAATCCTAACTCACGAGCACGTTTACTGAGTTGTCGTCCTGATGCATTCTCAATATAGCCTGTATCAAATACCGACTGAATATTCTGTTCGGTTGTATCAGCAAGTGTTTCGGTGAATCCCTCTGCAATCGCATTGATGATGGTATCGGAACTAAATACGGCTTCAGGTTTTGCATCCGTAACAGCAGCCTCAACGGTATCCTGTAAGGTTTCCTGTGCTGTTGGGGTGTATGATTCACCATCAACAGGCAT</t>
  </si>
  <si>
    <t>FLDBFPCM_00001</t>
  </si>
  <si>
    <t>A0A256LKY1_9EURY</t>
  </si>
  <si>
    <t>FLDBFPCM_00002</t>
  </si>
  <si>
    <t>R4TKG2_9VIRU</t>
  </si>
  <si>
    <t>FLDBFPCM_00003</t>
  </si>
  <si>
    <t>A0A256LKS9_9EURY</t>
  </si>
  <si>
    <t>GAGTTCGGGATAGTCGAGTAGAAACTTCACGAAGTCCACAACGAGGTCTTCTTGTAAGAGTATGTTTCCGGTCATCCGTAAGTCCCTATTACGGGCCTGTTATGGCCCGTCTGGTGTGCTGAACCGATATGATGCCTGTCCTGTACCGTTCACGATTACGGTGGTATCCACGTCGAAGCCCCCGGAGTGTGTAACGACATTAGCCCTCACTATCTCGATGGGGAAACTGTTAGCCCCCACGTATCCGACGTATCTTCCTGCGTTCTCGTCGGATTCTTTCAGTTCGTTCTCCGTTAGTGAGACGGAGTCGTCTACCTCGGGAGCACCACGGTCTATCGGGGCGAAGTCTTCTGGAACCGTATCGCCCTCGTATGTGACCGTTCCTTCTACCCGAACGTCGAGAGTGTCATTTGCCGGGTCGAATCCGTTGTATGCCTCTACGAAAAGGCCGAGTTGGTCGTGGCCTTTCGTGGCTTGCTCCCGACCGGGGCCAGTTCCGGTGGCTCCGTCGTGGCTTTTCCATTTAAGAGGTCGTGCCATAGTAACCTCTTAATTATTTGCCTTTGCCTACGAACCTGACGGAAAGTGCTGTACCGCCGGACGCTTCGGGAAGCGTCTCGTTCGTGTCTCCGTCTTCGCCACGGATGATAAGCAGGTTGTTCACCTCGTCGTACTGGGCGAGGTATGGCGATCCGTCACGGACATAGCAGTCTACGCCCTGAAAACGGTTCAGACCCACGTCGTTCGGACTGAGGCTTTCTCCGCCGGTACTGTACGAGTCGATGTCGACAACGGCGTAACGGGCTTTGACCGCACCCTGAAACTCCGTGTCCTCGATGTCTACGGTGTATGACATTGTTGGTTTCTCCTGTTGTTACCGCGTCAGTTTTCCATTTGGTGCTTTAGGTCTTCTACGACAGGTTCCAACTCTGCGTCCAGTTCTTCCTGTGTTGGGTGACTGGCCTCCGGATCCACACCGAACGCCTTTGCGAGCCGTTTCTTCTCGTGGTATCCGATGTCGGATAGGGCTTCTTTCACGTCAGAAACCGGGCCGCCCAGTTTCTTTGCGAGTTTGCCCTGTGTAGACCACTCGACCGTGTACGGATCGCCCTGCCGCTCGAAGAACAAAGCGTCTTCTACGTCTTCTATCGTGGTCGGCCTCGGACTACCACCCATCGGGTTACGGAACCGATAGGACTCATTAGACGGGCCATGAACCGTGTTTGAGGTCATCGGGCCGGTGTAGGTCACTTCAGCGTATTTCATATGTGGTATGTCCTGTGTTTGTGTGGCCGACCTAATAACTCAACGACCTCTACGAGAGGTCGCGTGCCTTTGCGTGGGCCGCCGGGTTGACCAGAGCGGGCTGGCCGATGGTCACGTAGAGGCCCTGATTACCGAGCCGGTTGATGGCGAACGGGTTGCCGTCGACCTCCGTACCCGTGCTGTAGAACTGCGTGGGCAGGAGCGTCTTGAAGTACAGCGTGGAACTGTCCACGAGGTACACCCGACTGATGCCGTCTTCGGGGATGTCGACGGACTCGAAGATGGGGATCTGCTTGTACGACTGAACAGTGATACCCACGTCGCCACCGGGTTCGGTTTCGACGCCGTTCATACCGACGCTGACGCGCTCGCTCTCGAGACGCTCCTTACCGCCGACCTCGTTCTCGATACGCTGGTACGTATCGTGGCCGGTGAGGAAGAAGTAGTTATCGTCCGTGACCGGGTTCTTACCCGAGTTCTGCTTGATTTCACGAACCATATCATCGAGGATGTCGATGACGAACGTGCGGTTGTTACCGCCGTTCTCGAGAACGTTCGACTCGAACTGACCGGAACTACGGTCGAACCCGTACACGTTCGCGTCCGACGCCGTCCCGATGACGTTGTTCGCCTCGGCCTGATTACTGATGAGTTGGTCGATGGAAATGAGGTCTTCCGCACCGCGAGCCTCCAGATCCTGACCGAGTTGAACGTTGATGTGCTTGGGGTGCTGACCCATACCCGTCTGCTGTTCCGTGCCGGTTCCGTACCAGCGTCGGAGCCAGTCGAACGGATCCTCGAGGTCGTCGTCTTCAGTCTGAGCCAGAAGTTCTTTCTCTTGGCTCACGTCGAAGTTGTGCTGAACGGTCTGCGCCTCGACCTCGTACTGCTCGAGGTTCGGACGGTCGGTGTCGTTCAGCGTGGCGTTCTCCTCGGAACCACCGGAACCGAGCGGCTTGTGACCGTGCTCGTTAGCGATACGAACACCGGAACGCACCCACGCTCGGTTCTCCAACAGCGCGAAGATGTTGGGTTCGTGGTTGACGAGGCTGAAGACCTCGGAGCCGTAGACGGCGTTTCGGACACCCGAACTCGTCGTGAGCATCGGGTTGTCCTGCTTCTGCATACCTTTAGACGACTTCGCCATATACTCCGGGACGAACCCGTAGTAGTAGTCGATCATATCGTACACCGTGCGGATCTCGCCCGTGGCCTTCGTGAGTTTGCCGCTGGGTTCTCCGTTCGGTGAACGACCCTGAAGTCGGTAGTACCCGTCTCCGACGCCGCCACGTTCCATCTGCCGCTTTTTCAGGAACTTCTTGGCGGGCGTGGAGTTCATCAGGTCTTTCTGCTTCTGGATCTGTGCCTTCGTGAGTTGAACTGCCTCTGATGTGTTGACGCT</t>
  </si>
  <si>
    <t>HLHNFGCL_00001</t>
  </si>
  <si>
    <t>R4TND3_9VIRU</t>
  </si>
  <si>
    <t>HLHNFGCL_00002</t>
  </si>
  <si>
    <t>R4TP20_9VIRU</t>
  </si>
  <si>
    <t>HLHNFGCL_00003</t>
  </si>
  <si>
    <t>L7TKI1_9VIRU</t>
  </si>
  <si>
    <t>HLHNFGCL_00004</t>
  </si>
  <si>
    <t>L7TGZ9_9VIRU</t>
  </si>
  <si>
    <t>GGTTAGAAGCGAATCGTAGGATTCGCCCCCGGTTTTTTTCGCCTTCAACCGATCCCGCGTGTCTTCGGATAGCGGAATGGTCGTCGTCATTTGTCGTGCCACACAACCCGTTAATGACGGTAATGTCATTCCTTTAGCGCGTTTCACCCAACCACCGTTTCAGGTGGAAAACACACCGACCGAATGGAAAACCGCAAGACGGTGAACTAAACGGGGTAAACGCCCGGTGAATCGTCTACCCGTCGGCGTGGTCGCCGTTGTAGTGAACGGGGCACCGTTCTTTGTCGACCAACGCCTCTTCGTCGCACCCGTCGACGTCGCACACGCCGGGAAGGGTAATCACGACACTGTCGGGTCAATCGTCGTCTTCGGCACGGTCCATACCGACCGTGTGAATGTTCACGTCGACGTCGGCAGTCGTCACCGTATCGTCTTCCAGCTCACGTAACTTGCTTTTCGCTTGCCGCTTCGTGGGCTTCTTCGGTGTCATAGTGGCGTGTCTTGGTGGTTTTCGATTTCTTCAATCCGATCCCAAATGTCTTCGATTTCGTGCCGTGCTTCGACCCATTCGCCGAAGTCCTTCGCCGTCTTCGCCGCTTTGCGGTATTCCTTCTGTTGCAAAAGCCCGCGAATTGACTTGTTGAAGACGGCGTTTATCTTCAAATCGACGCGGTCGCCCACGGTGTCGGCGACGTATTCACCTAAGACGTCGAAGTCGTTATAGACGGATTGGCGGGTGACGTCGTACCGACGGGCAAGTTCCGCCCCGTTCACCAAACCGGGGTGCCCGACGTCTTCGATACGTCGAAGGATTTCGGCCCGCCGTTCCCCGTACGTGTAATCTTCGGGCGGTTTGTCGTCGGGCACGTCGATCGTCCGGTAATCGATACGGTCGTCGGTACTGTCGGTCATGGTAAACGAAGTGAAGGGGTGAATCTCGCGCCGGGCCAATCGACCCGACACGGGGGCGAATCCAAACACGGCGTCGACGACGAAGACGCCGCACCTACGGCTTTGTCACCCGACCATCTAGTCCTTGCGGAAGCGTGGTGAAAGTAAAGCATTCGGGCGATTTGAGCCGTTCGTCGTCACTTACCGCCTTGTTCGTGGATTAGAACATTCACCACGTTCGACGACGACCCCGACCCGTCGGAAAGCGTCGCTTGGGACGTGCCGGCCGACGATACGAAGACGGCGTCGTCGCCCTTCGGCGTCGCAACGATCATGGGTTCTTCGGGAAGGTCGCCGCCGACTTTGGGAAGGTCGGCGGAATAGTCGATCGTCGCGGTACCGGACGATAGCGTGACGGAGCCGGCCCATACGCGACCGTTCCCGGTCGGGTTCGTCTTGCCGCTTGTGACTTGTTCGAATGGCATAGTCTATTAGGCAAGCTGATAGCGCCCGACGATTCGTTCATCCGGGGCCGACGATGCAAGGACACCGTACGCGTCGACCGCGACGTCTTCGACCGGCGTCGTCTTCGCAAGCGGGTGAAGCGTCGCGTCTTGCAGCATCGCCATATTGACGGTCGACATATCCGCCATCACGAAGAGGCGTGACCCGTCGACGTCCGGGCACCCGTGGCTTTCCATAATCGGCACACCGTCGATGTTGAGCGCTCTAAATCCGAAATCTAACTCGTCGCCGGGCGACTGATAGCGAACGAAGTCGTCGACGCTATCTTTCAGGTCTTTGAAAATCTTGTGGTCGGTCACACCGACAATGTCGTCGTAATCGGCCCCATTCCGACGAAGGGTACGGGTGTCCGATCGGACCTTCGACTCGTCAAGCGTCCCCGACCCGCCTTCGTCGGTAAGATTACCCGACGCGGCAAGGTCGAATAGCCCGCTAAAGCCGTCGGCGTCGTTCCCGCTGATATTCGTCACACTTCCGGTTCCCTGAATCGCTTGGGCTTCCTCATAGTGCCGCACCGACCGCACAAGGGCCTCTTCGGTTAGGGAACGCGACGATCGAAGCGACGACGTCGCAAGCTGTAAGAAGCCCGTGACGGCCGTTTGACGGCCGTATGGCACGACGTCATACGAATGCGTCGCATAGGTGTCGTCGTTTTCGACCCACGTTTCGTCGGTGCCCGAATTCGTGCCGGGTTCGAAGTATCGTTCGACGTCCCCGTGGTCTTCGAGTTCGTCGATCTTGTAGGTTGATTCCTGAATGGCGACGCGGGCGACCATATCCGCAAGCGGCGTTTGCTTGCGGTCGGTGATCGTGACGTCCGGGCTAACGAAAATCGGAAGCGACGCGTTTGACGTGTCGTACGCCTTCCGCACGACGGACTTTGCGGCGTCCCGAATCGCGCCCCCGTCCCGAACCAACGTGTTGAATTCGGTGAAGGCGTCTTCCCACCCCGAATCGTACATCTTGCGGCGAAGGTCGACGGGCTTGCCGCCCGAGTGGAATCCCATCGGGTCCGCATACAGGACTTCGTCGCCCGGAAGGCCGGTTTCCTTGCTTACCTGTTGAAGAAGGTTACCGAACGCGGCGTTGTGGGCTTCCGTTTGTTCTTTCGCCGTGATTTCCCGGCGGGCGGTGCTTGCCTTCGTGACCGTCTCGTAATCTTGTCGCATTTGTGAATCATCTTAGTTATTTTCGTCGACAATACGCGGATTCGACGACGACGAATGGGTCGACCCGGACGTCGATTTGGCCGCCGGGTCGACGTCTTCGCCGTCGGTGATACCCGAATAGTCGACCGAAAGGTCGCCGTCGGTCGTCTTCGATTGTTCACGAGCCGCTTTCCGGTCGCCGTCGCCGTCGCCGTCAAGAATCGACTTCACCGACTGTGTGCGATCGTTCCCGCCGCCGCCGTTCATCCGGTCGTTTGCAAAGTCGGCGGCGTCGGTGTGGTCTTCAAGAGCGGCAACACGGCCTTCAAGACTTTCGACGGCCCCGGCGACCGATTTTAACGCGTCGGCGATTTCGGCGTCGTCTTCGCCGCCGCCGTCGGCGACCATCGAGTCGGGTTCGCCGTCTTCCGGTCGAATCGGCATTTCGACGCCGCCGATTTCGGCCATGTCGTCGAAGTCGTCGACCGATTCGTCGGTCGCCCATTCGACTACGCCGGCAAGATTGGCTTCGACGACGGTTTGCCCGGTTTCCGCAAGGAATTGCGAAAGGGCGTCGCCGTCAAGCTGTTTCGACTGTTGTGACTGATTGAACATGGTTTGATTGTCGTGTTTCGTGACGGACTTCGCCGACCCGAACGACGCTTGCAATTCGTCGGCGTCGATCGGCGACGCGCCGCCGTATATCGACAAGCCGGACAAGTCGCCCGACTTCACGCGCCCCCACGATTCGTCTTC</t>
  </si>
  <si>
    <t>PMKNBGKH_00001</t>
  </si>
  <si>
    <t>K7JS07_NASVI</t>
  </si>
  <si>
    <t>Halovirus HHTV-2</t>
  </si>
  <si>
    <t>PMKNBGKH_00002</t>
  </si>
  <si>
    <t>M0MEX8_9EURY</t>
  </si>
  <si>
    <t>PMKNBGKH_00003</t>
  </si>
  <si>
    <t>R4TA41_9VIRU</t>
  </si>
  <si>
    <t>PMKNBGKH_00004</t>
  </si>
  <si>
    <t>R4T690_9VIRU</t>
  </si>
  <si>
    <t>PMKNBGKH_00005</t>
  </si>
  <si>
    <t>X1WX70_ACYPI</t>
  </si>
  <si>
    <t>ATGGAATCAGATATTATCGACTACGTGAATCAACTTGCTGAACAGAAATTCAATCGTAACTGGTCGGAGGAAAACGAAATGCCAAAACATTACGGAGACGAAGACGACGAAGAGTATATGGGTAGCGTTCCCGATAGTCATATGTTTGACTCTCGTGAAGATGCTGAAGAAAAGGCTGAATCAATGGGTATTGAAGGAGCACACATGATGAGTGGTATGTATGTTCCTGGTGATACACACGAGATGTATGCGATGGCTAAAGAGGAAATGAGTGGTTCAGACAGTGTTATGGTGGCACTGCCTGTTCAGACGGACACCAAAAATATTAAAATTACTAATATGAGTAACTTAGAGGAAGAATTACAAGCTCTTGACACACCGATTGCTGTTGAGGCTGAGGAGCTAGAGGCTCTTGAAGAAAAAGCAGATCGACTTGATACAATGTCAGAGAGTATTGAGGAACTTCGAGAACGCACAGAGGTCATGGATGAGGTTGACCAGAGTGATCTTGAGGAATTGCAGGATACTACTGATCCAATGATCATTGAGTCTGCTGAGTATGAAGAGCTAGAAGAAGAAGCATCGCAAGTTAAAGAAATGTATGCGGCATCACTCGCAGAAGAGTATGATGCATTCTCTGCCGAAGAACTGTCAGAAAAGTATTCGGTTGCGACACTTCGAGAGAAGTTTGAGAGTGTTATCGGAGAAGTGAGTGAAGAGCTTTCTGCTAGCTCAAAACAGGCACAACCTCGTTCACAAGACCCATCGGAAGAAGAATTGTCAAGTCAGTCTGATGGTTCGACTGAGGAGCTTGATGAGTCTGTGAAAGAGCGTCAAGAACAGATTCGACAGAAAATTTTGAGTAATTAAAGAGGTATTTATTAATGACACTAAATCTTAACGCACAACCTGGTGACGAGACTCGACGTAACGGTGATTATATCGGTCTTGATCATCCGAATACAGAAGAGCGACCAAGCGGTGGTCCAACACCAGCAGCAGGGAAACCTGTTGTTCTTGGATCAAATGGTGAAGTAGAAGCGGCTCCAGCAGGCGGGGGAGGAGATATTGTTGGTGTTCTGTACACGTATCAACATTTTGGTGAAACTGTTGAAGGTGTTCAGGACAGGATTCGACCAGAGCGAGATGCTACTGTAAAGACTCACGGTGCAGTTGTTGCAGACTTGTCAGATCAAGTCGGTGGTGCTGCGACTGTTGGACTTGGAGAATCACTTGGTGCTAATGGTGAATTGGTTGTTTTGAATGAATTAGAGGCTGATGGGGATCTTTTCGAGGTTCTCATCCGATAAAATTTGAGGTAAGATTAATGGCACTAACTACACGCGACGTTATTACGCAAGACTTTATCCGAGAGACTGTCGAGGAAGTTGTTGAAGAGGATCTGATTTATCGTCAGGCATTCCGAGAAATTGATGCTTCTGATATTCAGTCTAACTCATATACATTCTACATTGAACAGAATGAGATTGGTCGTCCAACCATCGTTGGCGAAGGTGAAGAGGCTCCTCGTCACGGTGCAGAGACACCAGAAGAGCATACTGTTCAATTCGATAAGTACATGGGTGAACTGGTCATCACAATGGAAGCGATGGAAGATGGTCTAATGGAGATGAAAGCACGAGAAGTTGAAGACCTGGCCCGAGCAATGGCCGAGGAACTTAACGAAGATGCATACAACGCTATCGATGAAGCAGTAAACGCTCCAGATAATCCATACACAGAAACTGGTGATAACAATAACATTCTTTCATTCGATGATATTGTTGAAGGAATGAAACAACTGCAAAAAGAAAGTTATGATCCAAACCTTCTCATCGTTGATATTGATGGATACACTGATCTCTTGACAGACGATAACTTCAATCGTGCAACTGAGATGGGTGACGAACTCGTTCGAAATGGTGAGATCGGACGAATCGCAGATATTCCAGTTATTGTTGACACGACACAAGAATTAGGCTCTGATGGTCATGGAGCACTCATGTTCGACACGACTCGATTCGGATATGAACTTACCCGAAGTAGCATGACAACACGAGAGTATGAGGAACCTGAGCGTCAGGCTGAGGTTGTCCAGGCATATACTCGTAAGGCATGGACTGCTATCTTCGAAGATTCGGTTATTGAGATCTCAGGATAACTAGTATAGCACTATATCATTGTATATATACTGTTCGACAGTCCAAAACAGTATAGATACTCATAATAAAATTATATCATATAAGATACCATACTAACACTATTTATGCACGAGCCAGAATATATTCAGTTGAATGACATTCCTGTGCAAATTCCTGATGATTATAGTATTGAAGAGAAGAATTCTGCAATAGAAGTGGCTGAAGCAGAAATAGAGTTAGACTTAAATGATGGTAAAGACTTACATGATGTTCCGAGTCATTTAGAGCAGAAGATTCGGACTGCTATTAAACAATTGGGGACAGCAGAACTGATACGATCAGCGGAAGACCCGAATGATGTTACACTAGGCGATCTCGGAGATTCAGGAGCTAATAAACGAGACTTTGCTGAGAAGTATGAGGAAAAATACGATAGTCTAGTTGCAAAAATTCGTAACAGTAACGCACTTGAAAGTGAAGATGATGATAGTGCCTATGTTTTTACTACCTTTCAGACTGGTGGAGCTGGTCATACGACAGGTGAATACTGATGGGTGTCTCACACAATTTCGAAGACTTACAACGAGATATTGAGGATCTGAAAGGTCGAACAGGTGGTATTAACAATAGAACATCTAAGAAAATGGGTGAGCAGATGAAAAAGGAAGTTGTTAATATTATTTCTCAGGAAACTAGTGCTAGAGGA</t>
  </si>
  <si>
    <t>ILBPDGEI_00001</t>
  </si>
  <si>
    <t>similar to Halovirus HGTV-1) (Taxonomy ID: 1273749)</t>
  </si>
  <si>
    <t>ILBPDGEI_00002</t>
  </si>
  <si>
    <t>A0A4R2TH60_9CLOT</t>
  </si>
  <si>
    <t>Ig-like protein group 2</t>
  </si>
  <si>
    <t>ILBPDGEI_00003</t>
  </si>
  <si>
    <t>ILBPDGEI_00004</t>
  </si>
  <si>
    <t>Number</t>
  </si>
  <si>
    <t>Supplementary Table S9: Viral sequences retrieved by VirSorter2 from  Urmia Lake metagen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u/>
      <sz val="11"/>
      <color theme="10"/>
      <name val="Calibri"/>
      <family val="2"/>
      <scheme val="minor"/>
    </font>
    <font>
      <sz val="10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b/>
      <u/>
      <sz val="11"/>
      <name val="Times New Roman"/>
      <family val="1"/>
    </font>
    <font>
      <sz val="10"/>
      <color rgb="FF333333"/>
      <name val="Times New Roman"/>
      <family val="1"/>
    </font>
    <font>
      <b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5">
    <xf numFmtId="0" fontId="0" fillId="0" borderId="0" xfId="0"/>
    <xf numFmtId="0" fontId="4" fillId="2" borderId="1" xfId="0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 wrapText="1"/>
    </xf>
    <xf numFmtId="0" fontId="6" fillId="2" borderId="1" xfId="1" applyFont="1" applyFill="1" applyBorder="1" applyAlignment="1">
      <alignment horizontal="center" vertical="center"/>
    </xf>
    <xf numFmtId="0" fontId="0" fillId="0" borderId="0" xfId="0" applyFont="1"/>
    <xf numFmtId="0" fontId="3" fillId="3" borderId="1" xfId="0" applyFont="1" applyFill="1" applyBorder="1" applyAlignment="1">
      <alignment horizontal="center" vertical="center" wrapText="1"/>
    </xf>
    <xf numFmtId="11" fontId="3" fillId="3" borderId="1" xfId="0" applyNumberFormat="1" applyFont="1" applyFill="1" applyBorder="1" applyAlignment="1">
      <alignment horizontal="center" vertical="center" wrapText="1"/>
    </xf>
    <xf numFmtId="0" fontId="0" fillId="0" borderId="0" xfId="0" applyAlignment="1">
      <alignment wrapText="1"/>
    </xf>
    <xf numFmtId="0" fontId="8" fillId="0" borderId="0" xfId="0" applyFont="1"/>
    <xf numFmtId="0" fontId="3" fillId="3" borderId="1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/>
    </xf>
    <xf numFmtId="0" fontId="7" fillId="3" borderId="1" xfId="0" applyFont="1" applyFill="1" applyBorder="1" applyAlignment="1">
      <alignment horizontal="center" vertical="center" wrapText="1"/>
    </xf>
    <xf numFmtId="0" fontId="7" fillId="3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www.genomedetective.com/app/typingtool/virus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58"/>
  <sheetViews>
    <sheetView tabSelected="1" zoomScale="85" zoomScaleNormal="85" workbookViewId="0">
      <pane xSplit="3" ySplit="1" topLeftCell="D347" activePane="bottomRight" state="frozen"/>
      <selection pane="topRight" activeCell="E1" sqref="E1"/>
      <selection pane="bottomLeft" activeCell="A2" sqref="A2"/>
      <selection pane="bottomRight" activeCell="A359" sqref="A359"/>
    </sheetView>
  </sheetViews>
  <sheetFormatPr defaultRowHeight="15" x14ac:dyDescent="0.25"/>
  <cols>
    <col min="1" max="1" width="12.85546875" customWidth="1"/>
    <col min="2" max="2" width="11.5703125" bestFit="1" customWidth="1"/>
    <col min="3" max="3" width="6.5703125" bestFit="1" customWidth="1"/>
    <col min="4" max="4" width="8.5703125" bestFit="1" customWidth="1"/>
    <col min="5" max="5" width="18.28515625" bestFit="1" customWidth="1"/>
    <col min="6" max="6" width="12" bestFit="1" customWidth="1"/>
    <col min="7" max="7" width="21.5703125" customWidth="1"/>
    <col min="8" max="8" width="49.140625" customWidth="1"/>
    <col min="9" max="9" width="9.5703125" bestFit="1" customWidth="1"/>
    <col min="10" max="10" width="47.7109375" bestFit="1" customWidth="1"/>
    <col min="11" max="11" width="26.5703125" style="7" customWidth="1"/>
  </cols>
  <sheetData>
    <row r="1" spans="1:11" s="4" customFormat="1" ht="21" customHeight="1" x14ac:dyDescent="0.25">
      <c r="A1" s="1" t="s">
        <v>0</v>
      </c>
      <c r="B1" s="1" t="s">
        <v>6</v>
      </c>
      <c r="C1" s="1" t="s">
        <v>8</v>
      </c>
      <c r="D1" s="2" t="s">
        <v>777</v>
      </c>
      <c r="E1" s="2" t="s">
        <v>9</v>
      </c>
      <c r="F1" s="2" t="s">
        <v>10</v>
      </c>
      <c r="G1" s="2" t="s">
        <v>11</v>
      </c>
      <c r="H1" s="2" t="s">
        <v>12</v>
      </c>
      <c r="I1" s="2" t="s">
        <v>13</v>
      </c>
      <c r="J1" s="3" t="s">
        <v>14</v>
      </c>
      <c r="K1" s="1" t="s">
        <v>7</v>
      </c>
    </row>
    <row r="2" spans="1:11" ht="20.100000000000001" customHeight="1" x14ac:dyDescent="0.25">
      <c r="A2" s="9">
        <v>1336944</v>
      </c>
      <c r="B2" s="9" t="s">
        <v>15</v>
      </c>
      <c r="C2" s="9">
        <v>2394</v>
      </c>
      <c r="D2" s="5">
        <v>1</v>
      </c>
      <c r="E2" s="5" t="s">
        <v>17</v>
      </c>
      <c r="F2" s="5">
        <v>26</v>
      </c>
      <c r="G2" s="5" t="s">
        <v>18</v>
      </c>
      <c r="H2" s="5" t="s">
        <v>19</v>
      </c>
      <c r="I2" s="6">
        <v>9.2999999999999998E-57</v>
      </c>
      <c r="J2" s="9" t="s">
        <v>20</v>
      </c>
      <c r="K2" s="9" t="s">
        <v>16</v>
      </c>
    </row>
    <row r="3" spans="1:11" ht="20.100000000000001" customHeight="1" x14ac:dyDescent="0.25">
      <c r="A3" s="9"/>
      <c r="B3" s="9"/>
      <c r="C3" s="9"/>
      <c r="D3" s="5">
        <v>2</v>
      </c>
      <c r="E3" s="5" t="s">
        <v>21</v>
      </c>
      <c r="F3" s="5">
        <v>6</v>
      </c>
      <c r="G3" s="5" t="s">
        <v>22</v>
      </c>
      <c r="H3" s="5" t="s">
        <v>19</v>
      </c>
      <c r="I3" s="6">
        <v>4.9E-206</v>
      </c>
      <c r="J3" s="10"/>
      <c r="K3" s="9"/>
    </row>
    <row r="4" spans="1:11" ht="20.100000000000001" customHeight="1" x14ac:dyDescent="0.25">
      <c r="A4" s="9"/>
      <c r="B4" s="9"/>
      <c r="C4" s="9"/>
      <c r="D4" s="5">
        <v>3</v>
      </c>
      <c r="E4" s="5" t="s">
        <v>23</v>
      </c>
      <c r="F4" s="5">
        <v>45</v>
      </c>
      <c r="G4" s="5" t="s">
        <v>24</v>
      </c>
      <c r="H4" s="5" t="s">
        <v>25</v>
      </c>
      <c r="I4" s="6">
        <v>1.6E-153</v>
      </c>
      <c r="J4" s="10"/>
      <c r="K4" s="9"/>
    </row>
    <row r="5" spans="1:11" ht="20.100000000000001" customHeight="1" x14ac:dyDescent="0.25">
      <c r="A5" s="9">
        <v>862915</v>
      </c>
      <c r="B5" s="9" t="s">
        <v>26</v>
      </c>
      <c r="C5" s="9">
        <v>32759</v>
      </c>
      <c r="D5" s="5">
        <v>1</v>
      </c>
      <c r="E5" s="5" t="s">
        <v>28</v>
      </c>
      <c r="F5" s="5">
        <v>1</v>
      </c>
      <c r="G5" s="5" t="s">
        <v>29</v>
      </c>
      <c r="H5" s="5" t="s">
        <v>30</v>
      </c>
      <c r="I5" s="5">
        <v>4.7000000000000002E-3</v>
      </c>
      <c r="J5" s="9" t="s">
        <v>20</v>
      </c>
      <c r="K5" s="9" t="s">
        <v>27</v>
      </c>
    </row>
    <row r="6" spans="1:11" ht="20.100000000000001" customHeight="1" x14ac:dyDescent="0.25">
      <c r="A6" s="9"/>
      <c r="B6" s="9"/>
      <c r="C6" s="9"/>
      <c r="D6" s="5">
        <v>2</v>
      </c>
      <c r="E6" s="5" t="s">
        <v>31</v>
      </c>
      <c r="F6" s="5">
        <v>4989</v>
      </c>
      <c r="G6" s="5" t="s">
        <v>32</v>
      </c>
      <c r="H6" s="5" t="s">
        <v>33</v>
      </c>
      <c r="I6" s="6">
        <v>8.5000000000000005E-20</v>
      </c>
      <c r="J6" s="10"/>
      <c r="K6" s="9"/>
    </row>
    <row r="7" spans="1:11" ht="20.100000000000001" customHeight="1" x14ac:dyDescent="0.25">
      <c r="A7" s="9"/>
      <c r="B7" s="9"/>
      <c r="C7" s="9"/>
      <c r="D7" s="5">
        <v>3</v>
      </c>
      <c r="E7" s="5" t="s">
        <v>34</v>
      </c>
      <c r="F7" s="5">
        <v>0</v>
      </c>
      <c r="G7" s="5"/>
      <c r="H7" s="5"/>
      <c r="I7" s="5"/>
      <c r="J7" s="10"/>
      <c r="K7" s="9"/>
    </row>
    <row r="8" spans="1:11" ht="20.100000000000001" customHeight="1" x14ac:dyDescent="0.25">
      <c r="A8" s="9"/>
      <c r="B8" s="9"/>
      <c r="C8" s="9"/>
      <c r="D8" s="5">
        <v>4</v>
      </c>
      <c r="E8" s="5" t="s">
        <v>35</v>
      </c>
      <c r="F8" s="5">
        <v>1</v>
      </c>
      <c r="G8" s="5" t="s">
        <v>36</v>
      </c>
      <c r="H8" s="5" t="s">
        <v>19</v>
      </c>
      <c r="I8" s="6">
        <v>5.0000000000000002E-5</v>
      </c>
      <c r="J8" s="10"/>
      <c r="K8" s="9"/>
    </row>
    <row r="9" spans="1:11" ht="20.100000000000001" customHeight="1" x14ac:dyDescent="0.25">
      <c r="A9" s="9"/>
      <c r="B9" s="9"/>
      <c r="C9" s="9"/>
      <c r="D9" s="5">
        <v>5</v>
      </c>
      <c r="E9" s="5" t="s">
        <v>37</v>
      </c>
      <c r="F9" s="5">
        <v>0</v>
      </c>
      <c r="G9" s="5"/>
      <c r="H9" s="5"/>
      <c r="I9" s="5"/>
      <c r="J9" s="10"/>
      <c r="K9" s="9"/>
    </row>
    <row r="10" spans="1:11" ht="20.100000000000001" customHeight="1" x14ac:dyDescent="0.25">
      <c r="A10" s="9"/>
      <c r="B10" s="9"/>
      <c r="C10" s="9"/>
      <c r="D10" s="5">
        <v>6</v>
      </c>
      <c r="E10" s="5" t="s">
        <v>38</v>
      </c>
      <c r="F10" s="5">
        <v>29</v>
      </c>
      <c r="G10" s="5" t="s">
        <v>39</v>
      </c>
      <c r="H10" s="5" t="s">
        <v>19</v>
      </c>
      <c r="I10" s="6">
        <v>2.3999999999999999E-6</v>
      </c>
      <c r="J10" s="10"/>
      <c r="K10" s="9"/>
    </row>
    <row r="11" spans="1:11" ht="20.100000000000001" customHeight="1" x14ac:dyDescent="0.25">
      <c r="A11" s="9"/>
      <c r="B11" s="9"/>
      <c r="C11" s="9"/>
      <c r="D11" s="5">
        <v>7</v>
      </c>
      <c r="E11" s="5" t="s">
        <v>40</v>
      </c>
      <c r="F11" s="5">
        <v>2</v>
      </c>
      <c r="G11" s="5" t="s">
        <v>41</v>
      </c>
      <c r="H11" s="5" t="s">
        <v>42</v>
      </c>
      <c r="I11" s="5">
        <v>7.2000000000000005E-4</v>
      </c>
      <c r="J11" s="10"/>
      <c r="K11" s="9"/>
    </row>
    <row r="12" spans="1:11" ht="20.100000000000001" customHeight="1" x14ac:dyDescent="0.25">
      <c r="A12" s="9"/>
      <c r="B12" s="9"/>
      <c r="C12" s="9"/>
      <c r="D12" s="5">
        <v>8</v>
      </c>
      <c r="E12" s="5" t="s">
        <v>43</v>
      </c>
      <c r="F12" s="5">
        <v>0</v>
      </c>
      <c r="G12" s="5"/>
      <c r="H12" s="5"/>
      <c r="I12" s="5"/>
      <c r="J12" s="10"/>
      <c r="K12" s="9"/>
    </row>
    <row r="13" spans="1:11" ht="20.100000000000001" customHeight="1" x14ac:dyDescent="0.25">
      <c r="A13" s="9"/>
      <c r="B13" s="9"/>
      <c r="C13" s="9"/>
      <c r="D13" s="5">
        <v>9</v>
      </c>
      <c r="E13" s="5" t="s">
        <v>44</v>
      </c>
      <c r="F13" s="5">
        <v>0</v>
      </c>
      <c r="G13" s="5"/>
      <c r="H13" s="5"/>
      <c r="I13" s="5"/>
      <c r="J13" s="10"/>
      <c r="K13" s="9"/>
    </row>
    <row r="14" spans="1:11" ht="20.100000000000001" customHeight="1" x14ac:dyDescent="0.25">
      <c r="A14" s="9"/>
      <c r="B14" s="9"/>
      <c r="C14" s="9"/>
      <c r="D14" s="5">
        <v>10</v>
      </c>
      <c r="E14" s="5" t="s">
        <v>45</v>
      </c>
      <c r="F14" s="5">
        <v>470</v>
      </c>
      <c r="G14" s="5" t="s">
        <v>46</v>
      </c>
      <c r="H14" s="5" t="s">
        <v>47</v>
      </c>
      <c r="I14" s="6">
        <v>3.3999999999999998E-85</v>
      </c>
      <c r="J14" s="10"/>
      <c r="K14" s="9"/>
    </row>
    <row r="15" spans="1:11" ht="20.100000000000001" customHeight="1" x14ac:dyDescent="0.25">
      <c r="A15" s="9"/>
      <c r="B15" s="9"/>
      <c r="C15" s="9"/>
      <c r="D15" s="5">
        <v>11</v>
      </c>
      <c r="E15" s="5" t="s">
        <v>48</v>
      </c>
      <c r="F15" s="5">
        <v>1</v>
      </c>
      <c r="G15" s="5" t="s">
        <v>49</v>
      </c>
      <c r="H15" s="5" t="s">
        <v>50</v>
      </c>
      <c r="I15" s="6">
        <v>1.3000000000000001E-9</v>
      </c>
      <c r="J15" s="10"/>
      <c r="K15" s="9"/>
    </row>
    <row r="16" spans="1:11" ht="20.100000000000001" customHeight="1" x14ac:dyDescent="0.25">
      <c r="A16" s="9"/>
      <c r="B16" s="9"/>
      <c r="C16" s="9"/>
      <c r="D16" s="5">
        <v>12</v>
      </c>
      <c r="E16" s="5" t="s">
        <v>51</v>
      </c>
      <c r="F16" s="5">
        <v>2</v>
      </c>
      <c r="G16" s="5" t="s">
        <v>52</v>
      </c>
      <c r="H16" s="5" t="s">
        <v>19</v>
      </c>
      <c r="I16" s="6">
        <v>1.3999999999999999E-6</v>
      </c>
      <c r="J16" s="10"/>
      <c r="K16" s="9"/>
    </row>
    <row r="17" spans="1:11" ht="20.100000000000001" customHeight="1" x14ac:dyDescent="0.25">
      <c r="A17" s="9"/>
      <c r="B17" s="9"/>
      <c r="C17" s="9"/>
      <c r="D17" s="5">
        <v>13</v>
      </c>
      <c r="E17" s="5" t="s">
        <v>53</v>
      </c>
      <c r="F17" s="5">
        <v>1</v>
      </c>
      <c r="G17" s="5" t="s">
        <v>54</v>
      </c>
      <c r="H17" s="5" t="s">
        <v>55</v>
      </c>
      <c r="I17" s="5">
        <v>5.0000000000000001E-4</v>
      </c>
      <c r="J17" s="10"/>
      <c r="K17" s="9"/>
    </row>
    <row r="18" spans="1:11" ht="20.100000000000001" customHeight="1" x14ac:dyDescent="0.25">
      <c r="A18" s="9"/>
      <c r="B18" s="9"/>
      <c r="C18" s="9"/>
      <c r="D18" s="5">
        <v>14</v>
      </c>
      <c r="E18" s="5" t="s">
        <v>56</v>
      </c>
      <c r="F18" s="5">
        <v>1</v>
      </c>
      <c r="G18" s="5" t="s">
        <v>57</v>
      </c>
      <c r="H18" s="5" t="s">
        <v>19</v>
      </c>
      <c r="I18" s="5">
        <v>4.8999999999999998E-3</v>
      </c>
      <c r="J18" s="10"/>
      <c r="K18" s="9"/>
    </row>
    <row r="19" spans="1:11" ht="20.100000000000001" customHeight="1" x14ac:dyDescent="0.25">
      <c r="A19" s="9"/>
      <c r="B19" s="9"/>
      <c r="C19" s="9"/>
      <c r="D19" s="5">
        <v>15</v>
      </c>
      <c r="E19" s="5" t="s">
        <v>58</v>
      </c>
      <c r="F19" s="5">
        <v>3317</v>
      </c>
      <c r="G19" s="5" t="s">
        <v>59</v>
      </c>
      <c r="H19" s="5" t="s">
        <v>60</v>
      </c>
      <c r="I19" s="6">
        <v>1.7000000000000001E-67</v>
      </c>
      <c r="J19" s="10"/>
      <c r="K19" s="9"/>
    </row>
    <row r="20" spans="1:11" ht="20.100000000000001" customHeight="1" x14ac:dyDescent="0.25">
      <c r="A20" s="9"/>
      <c r="B20" s="9"/>
      <c r="C20" s="9"/>
      <c r="D20" s="5">
        <v>16</v>
      </c>
      <c r="E20" s="5" t="s">
        <v>61</v>
      </c>
      <c r="F20" s="5">
        <v>0</v>
      </c>
      <c r="G20" s="5"/>
      <c r="H20" s="5"/>
      <c r="I20" s="5"/>
      <c r="J20" s="10"/>
      <c r="K20" s="9"/>
    </row>
    <row r="21" spans="1:11" ht="20.100000000000001" customHeight="1" x14ac:dyDescent="0.25">
      <c r="A21" s="9"/>
      <c r="B21" s="9"/>
      <c r="C21" s="9"/>
      <c r="D21" s="5">
        <v>17</v>
      </c>
      <c r="E21" s="5" t="s">
        <v>62</v>
      </c>
      <c r="F21" s="5">
        <v>7262</v>
      </c>
      <c r="G21" s="5" t="s">
        <v>63</v>
      </c>
      <c r="H21" s="5" t="s">
        <v>64</v>
      </c>
      <c r="I21" s="6">
        <v>3.2000000000000003E-85</v>
      </c>
      <c r="J21" s="10"/>
      <c r="K21" s="9"/>
    </row>
    <row r="22" spans="1:11" ht="20.100000000000001" customHeight="1" x14ac:dyDescent="0.25">
      <c r="A22" s="9"/>
      <c r="B22" s="9"/>
      <c r="C22" s="9"/>
      <c r="D22" s="5">
        <v>18</v>
      </c>
      <c r="E22" s="5" t="s">
        <v>65</v>
      </c>
      <c r="F22" s="5">
        <v>383</v>
      </c>
      <c r="G22" s="5" t="s">
        <v>66</v>
      </c>
      <c r="H22" s="5" t="s">
        <v>67</v>
      </c>
      <c r="I22" s="6">
        <v>7.7999999999999998E-41</v>
      </c>
      <c r="J22" s="10"/>
      <c r="K22" s="9"/>
    </row>
    <row r="23" spans="1:11" ht="20.100000000000001" customHeight="1" x14ac:dyDescent="0.25">
      <c r="A23" s="9"/>
      <c r="B23" s="9"/>
      <c r="C23" s="9"/>
      <c r="D23" s="5">
        <v>19</v>
      </c>
      <c r="E23" s="5" t="s">
        <v>68</v>
      </c>
      <c r="F23" s="5">
        <v>6764</v>
      </c>
      <c r="G23" s="5" t="s">
        <v>69</v>
      </c>
      <c r="H23" s="5" t="s">
        <v>64</v>
      </c>
      <c r="I23" s="6">
        <v>7.4999999999999998E-23</v>
      </c>
      <c r="J23" s="10"/>
      <c r="K23" s="9"/>
    </row>
    <row r="24" spans="1:11" ht="20.100000000000001" customHeight="1" x14ac:dyDescent="0.25">
      <c r="A24" s="9"/>
      <c r="B24" s="9"/>
      <c r="C24" s="9"/>
      <c r="D24" s="5">
        <v>20</v>
      </c>
      <c r="E24" s="5" t="s">
        <v>70</v>
      </c>
      <c r="F24" s="5">
        <v>0</v>
      </c>
      <c r="G24" s="5"/>
      <c r="H24" s="5"/>
      <c r="I24" s="5"/>
      <c r="J24" s="10"/>
      <c r="K24" s="9"/>
    </row>
    <row r="25" spans="1:11" ht="20.100000000000001" customHeight="1" x14ac:dyDescent="0.25">
      <c r="A25" s="9"/>
      <c r="B25" s="9"/>
      <c r="C25" s="9"/>
      <c r="D25" s="5">
        <v>21</v>
      </c>
      <c r="E25" s="5" t="s">
        <v>71</v>
      </c>
      <c r="F25" s="5">
        <v>2</v>
      </c>
      <c r="G25" s="5" t="s">
        <v>72</v>
      </c>
      <c r="H25" s="5" t="s">
        <v>19</v>
      </c>
      <c r="I25" s="5">
        <v>2.5999999999999998E-4</v>
      </c>
      <c r="J25" s="10"/>
      <c r="K25" s="9"/>
    </row>
    <row r="26" spans="1:11" ht="20.100000000000001" customHeight="1" x14ac:dyDescent="0.25">
      <c r="A26" s="9"/>
      <c r="B26" s="9"/>
      <c r="C26" s="9"/>
      <c r="D26" s="5">
        <v>22</v>
      </c>
      <c r="E26" s="5" t="s">
        <v>73</v>
      </c>
      <c r="F26" s="5">
        <v>3</v>
      </c>
      <c r="G26" s="5" t="s">
        <v>74</v>
      </c>
      <c r="H26" s="5" t="s">
        <v>75</v>
      </c>
      <c r="I26" s="6">
        <v>3.3000000000000002E-6</v>
      </c>
      <c r="J26" s="10"/>
      <c r="K26" s="9"/>
    </row>
    <row r="27" spans="1:11" ht="20.100000000000001" customHeight="1" x14ac:dyDescent="0.25">
      <c r="A27" s="9"/>
      <c r="B27" s="9"/>
      <c r="C27" s="9"/>
      <c r="D27" s="5">
        <v>23</v>
      </c>
      <c r="E27" s="5" t="s">
        <v>76</v>
      </c>
      <c r="F27" s="5">
        <v>0</v>
      </c>
      <c r="G27" s="5"/>
      <c r="H27" s="5"/>
      <c r="I27" s="5"/>
      <c r="J27" s="10"/>
      <c r="K27" s="9"/>
    </row>
    <row r="28" spans="1:11" ht="20.100000000000001" customHeight="1" x14ac:dyDescent="0.25">
      <c r="A28" s="9"/>
      <c r="B28" s="9"/>
      <c r="C28" s="9"/>
      <c r="D28" s="5">
        <v>24</v>
      </c>
      <c r="E28" s="5" t="s">
        <v>77</v>
      </c>
      <c r="F28" s="5">
        <v>0</v>
      </c>
      <c r="G28" s="5"/>
      <c r="H28" s="5"/>
      <c r="I28" s="5"/>
      <c r="J28" s="10"/>
      <c r="K28" s="9"/>
    </row>
    <row r="29" spans="1:11" ht="20.100000000000001" customHeight="1" x14ac:dyDescent="0.25">
      <c r="A29" s="9"/>
      <c r="B29" s="9"/>
      <c r="C29" s="9"/>
      <c r="D29" s="5">
        <v>25</v>
      </c>
      <c r="E29" s="5" t="s">
        <v>78</v>
      </c>
      <c r="F29" s="5">
        <v>2</v>
      </c>
      <c r="G29" s="5" t="s">
        <v>79</v>
      </c>
      <c r="H29" s="5" t="s">
        <v>19</v>
      </c>
      <c r="I29" s="6">
        <v>1.5E-9</v>
      </c>
      <c r="J29" s="10"/>
      <c r="K29" s="9"/>
    </row>
    <row r="30" spans="1:11" ht="20.100000000000001" customHeight="1" x14ac:dyDescent="0.25">
      <c r="A30" s="9"/>
      <c r="B30" s="9"/>
      <c r="C30" s="9"/>
      <c r="D30" s="5">
        <v>26</v>
      </c>
      <c r="E30" s="5" t="s">
        <v>80</v>
      </c>
      <c r="F30" s="5">
        <v>0</v>
      </c>
      <c r="G30" s="5"/>
      <c r="H30" s="5"/>
      <c r="I30" s="5"/>
      <c r="J30" s="10"/>
      <c r="K30" s="9"/>
    </row>
    <row r="31" spans="1:11" ht="20.100000000000001" customHeight="1" x14ac:dyDescent="0.25">
      <c r="A31" s="9"/>
      <c r="B31" s="9"/>
      <c r="C31" s="9"/>
      <c r="D31" s="5">
        <v>27</v>
      </c>
      <c r="E31" s="5" t="s">
        <v>81</v>
      </c>
      <c r="F31" s="5">
        <v>1</v>
      </c>
      <c r="G31" s="5" t="s">
        <v>82</v>
      </c>
      <c r="H31" s="5" t="s">
        <v>19</v>
      </c>
      <c r="I31" s="5">
        <v>7.3999999999999999E-4</v>
      </c>
      <c r="J31" s="10"/>
      <c r="K31" s="9"/>
    </row>
    <row r="32" spans="1:11" ht="20.100000000000001" customHeight="1" x14ac:dyDescent="0.25">
      <c r="A32" s="9"/>
      <c r="B32" s="9"/>
      <c r="C32" s="9"/>
      <c r="D32" s="5">
        <v>28</v>
      </c>
      <c r="E32" s="5" t="s">
        <v>83</v>
      </c>
      <c r="F32" s="5">
        <v>1</v>
      </c>
      <c r="G32" s="5" t="s">
        <v>84</v>
      </c>
      <c r="H32" s="5" t="s">
        <v>85</v>
      </c>
      <c r="I32" s="5">
        <v>3.2000000000000002E-3</v>
      </c>
      <c r="J32" s="10"/>
      <c r="K32" s="9"/>
    </row>
    <row r="33" spans="1:11" ht="20.100000000000001" customHeight="1" x14ac:dyDescent="0.25">
      <c r="A33" s="9"/>
      <c r="B33" s="9"/>
      <c r="C33" s="9"/>
      <c r="D33" s="5">
        <v>29</v>
      </c>
      <c r="E33" s="5" t="s">
        <v>86</v>
      </c>
      <c r="F33" s="5">
        <v>1655</v>
      </c>
      <c r="G33" s="5" t="s">
        <v>87</v>
      </c>
      <c r="H33" s="5" t="s">
        <v>88</v>
      </c>
      <c r="I33" s="6">
        <v>2.5999999999999999E-45</v>
      </c>
      <c r="J33" s="10"/>
      <c r="K33" s="9"/>
    </row>
    <row r="34" spans="1:11" ht="20.100000000000001" customHeight="1" x14ac:dyDescent="0.25">
      <c r="A34" s="9"/>
      <c r="B34" s="9"/>
      <c r="C34" s="9"/>
      <c r="D34" s="5">
        <v>30</v>
      </c>
      <c r="E34" s="5" t="s">
        <v>89</v>
      </c>
      <c r="F34" s="5">
        <v>1</v>
      </c>
      <c r="G34" s="5" t="s">
        <v>90</v>
      </c>
      <c r="H34" s="5" t="s">
        <v>19</v>
      </c>
      <c r="I34" s="6">
        <v>6.4000000000000004E-8</v>
      </c>
      <c r="J34" s="10"/>
      <c r="K34" s="9"/>
    </row>
    <row r="35" spans="1:11" ht="20.100000000000001" customHeight="1" x14ac:dyDescent="0.25">
      <c r="A35" s="9"/>
      <c r="B35" s="9"/>
      <c r="C35" s="9"/>
      <c r="D35" s="5">
        <v>31</v>
      </c>
      <c r="E35" s="5" t="s">
        <v>91</v>
      </c>
      <c r="F35" s="5">
        <v>4</v>
      </c>
      <c r="G35" s="5" t="s">
        <v>92</v>
      </c>
      <c r="H35" s="5" t="s">
        <v>19</v>
      </c>
      <c r="I35" s="6">
        <v>3.1999999999999999E-22</v>
      </c>
      <c r="J35" s="10"/>
      <c r="K35" s="9"/>
    </row>
    <row r="36" spans="1:11" ht="20.100000000000001" customHeight="1" x14ac:dyDescent="0.25">
      <c r="A36" s="9"/>
      <c r="B36" s="9"/>
      <c r="C36" s="9"/>
      <c r="D36" s="5">
        <v>32</v>
      </c>
      <c r="E36" s="5" t="s">
        <v>93</v>
      </c>
      <c r="F36" s="5">
        <v>42753</v>
      </c>
      <c r="G36" s="5" t="s">
        <v>94</v>
      </c>
      <c r="H36" s="5" t="s">
        <v>95</v>
      </c>
      <c r="I36" s="6">
        <v>6.9000000000000003E-77</v>
      </c>
      <c r="J36" s="10"/>
      <c r="K36" s="9"/>
    </row>
    <row r="37" spans="1:11" ht="20.100000000000001" customHeight="1" x14ac:dyDescent="0.25">
      <c r="A37" s="9"/>
      <c r="B37" s="9"/>
      <c r="C37" s="9"/>
      <c r="D37" s="5">
        <v>33</v>
      </c>
      <c r="E37" s="5" t="s">
        <v>96</v>
      </c>
      <c r="F37" s="5">
        <v>3</v>
      </c>
      <c r="G37" s="5" t="s">
        <v>97</v>
      </c>
      <c r="H37" s="5" t="s">
        <v>19</v>
      </c>
      <c r="I37" s="6">
        <v>1.5E-6</v>
      </c>
      <c r="J37" s="10"/>
      <c r="K37" s="9"/>
    </row>
    <row r="38" spans="1:11" ht="20.100000000000001" customHeight="1" x14ac:dyDescent="0.25">
      <c r="A38" s="9"/>
      <c r="B38" s="9"/>
      <c r="C38" s="9"/>
      <c r="D38" s="5">
        <v>34</v>
      </c>
      <c r="E38" s="5" t="s">
        <v>98</v>
      </c>
      <c r="F38" s="5">
        <v>6</v>
      </c>
      <c r="G38" s="5" t="s">
        <v>99</v>
      </c>
      <c r="H38" s="5" t="s">
        <v>100</v>
      </c>
      <c r="I38" s="5">
        <v>5.2999999999999998E-4</v>
      </c>
      <c r="J38" s="10"/>
      <c r="K38" s="9"/>
    </row>
    <row r="39" spans="1:11" ht="20.100000000000001" customHeight="1" x14ac:dyDescent="0.25">
      <c r="A39" s="9"/>
      <c r="B39" s="9"/>
      <c r="C39" s="9"/>
      <c r="D39" s="5">
        <v>35</v>
      </c>
      <c r="E39" s="5" t="s">
        <v>101</v>
      </c>
      <c r="F39" s="5">
        <v>7</v>
      </c>
      <c r="G39" s="5" t="s">
        <v>102</v>
      </c>
      <c r="H39" s="5" t="s">
        <v>19</v>
      </c>
      <c r="I39" s="6">
        <v>1.2E-5</v>
      </c>
      <c r="J39" s="10"/>
      <c r="K39" s="9"/>
    </row>
    <row r="40" spans="1:11" ht="20.100000000000001" customHeight="1" x14ac:dyDescent="0.25">
      <c r="A40" s="9"/>
      <c r="B40" s="9"/>
      <c r="C40" s="9"/>
      <c r="D40" s="5">
        <v>36</v>
      </c>
      <c r="E40" s="5" t="s">
        <v>103</v>
      </c>
      <c r="F40" s="5">
        <v>3</v>
      </c>
      <c r="G40" s="5" t="s">
        <v>104</v>
      </c>
      <c r="H40" s="5" t="s">
        <v>19</v>
      </c>
      <c r="I40" s="6">
        <v>1.3000000000000001E-21</v>
      </c>
      <c r="J40" s="10"/>
      <c r="K40" s="9"/>
    </row>
    <row r="41" spans="1:11" ht="20.100000000000001" customHeight="1" x14ac:dyDescent="0.25">
      <c r="A41" s="9"/>
      <c r="B41" s="9"/>
      <c r="C41" s="9"/>
      <c r="D41" s="5">
        <v>37</v>
      </c>
      <c r="E41" s="5" t="s">
        <v>105</v>
      </c>
      <c r="F41" s="5">
        <v>1</v>
      </c>
      <c r="G41" s="5" t="s">
        <v>106</v>
      </c>
      <c r="H41" s="5" t="s">
        <v>19</v>
      </c>
      <c r="I41" s="6">
        <v>6.2999999999999998E-6</v>
      </c>
      <c r="J41" s="10"/>
      <c r="K41" s="9"/>
    </row>
    <row r="42" spans="1:11" ht="20.100000000000001" customHeight="1" x14ac:dyDescent="0.25">
      <c r="A42" s="9"/>
      <c r="B42" s="9"/>
      <c r="C42" s="9"/>
      <c r="D42" s="5">
        <v>38</v>
      </c>
      <c r="E42" s="5" t="s">
        <v>107</v>
      </c>
      <c r="F42" s="5">
        <v>1</v>
      </c>
      <c r="G42" s="5" t="s">
        <v>108</v>
      </c>
      <c r="H42" s="5" t="s">
        <v>19</v>
      </c>
      <c r="I42" s="5">
        <v>4.4999999999999999E-4</v>
      </c>
      <c r="J42" s="10"/>
      <c r="K42" s="9"/>
    </row>
    <row r="43" spans="1:11" ht="20.100000000000001" customHeight="1" x14ac:dyDescent="0.25">
      <c r="A43" s="9"/>
      <c r="B43" s="9"/>
      <c r="C43" s="9"/>
      <c r="D43" s="5">
        <v>39</v>
      </c>
      <c r="E43" s="5" t="s">
        <v>109</v>
      </c>
      <c r="F43" s="5">
        <v>1</v>
      </c>
      <c r="G43" s="5" t="s">
        <v>110</v>
      </c>
      <c r="H43" s="5" t="s">
        <v>111</v>
      </c>
      <c r="I43" s="5">
        <v>8.8999999999999999E-3</v>
      </c>
      <c r="J43" s="10"/>
      <c r="K43" s="9"/>
    </row>
    <row r="44" spans="1:11" ht="20.100000000000001" customHeight="1" x14ac:dyDescent="0.25">
      <c r="A44" s="9"/>
      <c r="B44" s="9"/>
      <c r="C44" s="9"/>
      <c r="D44" s="5">
        <v>40</v>
      </c>
      <c r="E44" s="5" t="s">
        <v>112</v>
      </c>
      <c r="F44" s="5">
        <v>0</v>
      </c>
      <c r="G44" s="5"/>
      <c r="H44" s="5"/>
      <c r="I44" s="5"/>
      <c r="J44" s="10"/>
      <c r="K44" s="9"/>
    </row>
    <row r="45" spans="1:11" ht="20.100000000000001" customHeight="1" x14ac:dyDescent="0.25">
      <c r="A45" s="9"/>
      <c r="B45" s="9"/>
      <c r="C45" s="9"/>
      <c r="D45" s="5">
        <v>41</v>
      </c>
      <c r="E45" s="5" t="s">
        <v>113</v>
      </c>
      <c r="F45" s="5">
        <v>0</v>
      </c>
      <c r="G45" s="5"/>
      <c r="H45" s="5"/>
      <c r="I45" s="5"/>
      <c r="J45" s="10"/>
      <c r="K45" s="9"/>
    </row>
    <row r="46" spans="1:11" ht="20.100000000000001" customHeight="1" x14ac:dyDescent="0.25">
      <c r="A46" s="9"/>
      <c r="B46" s="9"/>
      <c r="C46" s="9"/>
      <c r="D46" s="5">
        <v>42</v>
      </c>
      <c r="E46" s="5" t="s">
        <v>114</v>
      </c>
      <c r="F46" s="5">
        <v>1</v>
      </c>
      <c r="G46" s="5" t="s">
        <v>115</v>
      </c>
      <c r="H46" s="5" t="s">
        <v>19</v>
      </c>
      <c r="I46" s="6">
        <v>7.8999999999999999E-12</v>
      </c>
      <c r="J46" s="10"/>
      <c r="K46" s="9"/>
    </row>
    <row r="47" spans="1:11" ht="20.100000000000001" customHeight="1" x14ac:dyDescent="0.25">
      <c r="A47" s="9"/>
      <c r="B47" s="9"/>
      <c r="C47" s="9"/>
      <c r="D47" s="5">
        <v>43</v>
      </c>
      <c r="E47" s="5" t="s">
        <v>116</v>
      </c>
      <c r="F47" s="5">
        <v>0</v>
      </c>
      <c r="G47" s="5"/>
      <c r="H47" s="5"/>
      <c r="I47" s="5"/>
      <c r="J47" s="10"/>
      <c r="K47" s="9"/>
    </row>
    <row r="48" spans="1:11" ht="20.100000000000001" customHeight="1" x14ac:dyDescent="0.25">
      <c r="A48" s="9"/>
      <c r="B48" s="9"/>
      <c r="C48" s="9"/>
      <c r="D48" s="5">
        <v>44</v>
      </c>
      <c r="E48" s="5" t="s">
        <v>117</v>
      </c>
      <c r="F48" s="5">
        <v>551</v>
      </c>
      <c r="G48" s="5" t="s">
        <v>118</v>
      </c>
      <c r="H48" s="5" t="s">
        <v>119</v>
      </c>
      <c r="I48" s="6">
        <v>6.4000000000000005E-29</v>
      </c>
      <c r="J48" s="10"/>
      <c r="K48" s="9"/>
    </row>
    <row r="49" spans="1:11" ht="20.100000000000001" customHeight="1" x14ac:dyDescent="0.25">
      <c r="A49" s="9"/>
      <c r="B49" s="9"/>
      <c r="C49" s="9"/>
      <c r="D49" s="5">
        <v>45</v>
      </c>
      <c r="E49" s="5" t="s">
        <v>120</v>
      </c>
      <c r="F49" s="5">
        <v>1</v>
      </c>
      <c r="G49" s="5" t="s">
        <v>121</v>
      </c>
      <c r="H49" s="5" t="s">
        <v>122</v>
      </c>
      <c r="I49" s="6">
        <v>3.9E-13</v>
      </c>
      <c r="J49" s="10"/>
      <c r="K49" s="9"/>
    </row>
    <row r="50" spans="1:11" ht="20.100000000000001" customHeight="1" x14ac:dyDescent="0.25">
      <c r="A50" s="9"/>
      <c r="B50" s="9"/>
      <c r="C50" s="9"/>
      <c r="D50" s="5">
        <v>46</v>
      </c>
      <c r="E50" s="5" t="s">
        <v>123</v>
      </c>
      <c r="F50" s="5">
        <v>1675</v>
      </c>
      <c r="G50" s="5" t="s">
        <v>124</v>
      </c>
      <c r="H50" s="5" t="s">
        <v>125</v>
      </c>
      <c r="I50" s="6">
        <v>4.3000000000000001E-68</v>
      </c>
      <c r="J50" s="10"/>
      <c r="K50" s="9"/>
    </row>
    <row r="51" spans="1:11" ht="20.100000000000001" customHeight="1" x14ac:dyDescent="0.25">
      <c r="A51" s="9"/>
      <c r="B51" s="9"/>
      <c r="C51" s="9"/>
      <c r="D51" s="5">
        <v>47</v>
      </c>
      <c r="E51" s="5" t="s">
        <v>126</v>
      </c>
      <c r="F51" s="5">
        <v>1</v>
      </c>
      <c r="G51" s="5" t="s">
        <v>127</v>
      </c>
      <c r="H51" s="5" t="s">
        <v>19</v>
      </c>
      <c r="I51" s="6">
        <v>1.2999999999999999E-5</v>
      </c>
      <c r="J51" s="10"/>
      <c r="K51" s="9"/>
    </row>
    <row r="52" spans="1:11" ht="20.100000000000001" customHeight="1" x14ac:dyDescent="0.25">
      <c r="A52" s="9"/>
      <c r="B52" s="9"/>
      <c r="C52" s="9"/>
      <c r="D52" s="5">
        <v>48</v>
      </c>
      <c r="E52" s="5" t="s">
        <v>128</v>
      </c>
      <c r="F52" s="5">
        <v>31</v>
      </c>
      <c r="G52" s="5" t="s">
        <v>129</v>
      </c>
      <c r="H52" s="5" t="s">
        <v>19</v>
      </c>
      <c r="I52" s="6">
        <v>5.0000000000000004E-18</v>
      </c>
      <c r="J52" s="10"/>
      <c r="K52" s="9"/>
    </row>
    <row r="53" spans="1:11" ht="20.100000000000001" customHeight="1" x14ac:dyDescent="0.25">
      <c r="A53" s="9">
        <v>242724</v>
      </c>
      <c r="B53" s="9" t="s">
        <v>26</v>
      </c>
      <c r="C53" s="9">
        <f>LEN(K53)</f>
        <v>32759</v>
      </c>
      <c r="D53" s="5">
        <v>1</v>
      </c>
      <c r="E53" s="5" t="s">
        <v>131</v>
      </c>
      <c r="F53" s="5">
        <v>0</v>
      </c>
      <c r="G53" s="5"/>
      <c r="H53" s="5"/>
      <c r="I53" s="5"/>
      <c r="J53" s="9" t="s">
        <v>20</v>
      </c>
      <c r="K53" s="9" t="s">
        <v>130</v>
      </c>
    </row>
    <row r="54" spans="1:11" ht="20.100000000000001" customHeight="1" x14ac:dyDescent="0.25">
      <c r="A54" s="9"/>
      <c r="B54" s="9"/>
      <c r="C54" s="9"/>
      <c r="D54" s="5">
        <v>2</v>
      </c>
      <c r="E54" s="5" t="s">
        <v>132</v>
      </c>
      <c r="F54" s="5">
        <v>61</v>
      </c>
      <c r="G54" s="5" t="s">
        <v>133</v>
      </c>
      <c r="H54" s="5" t="s">
        <v>19</v>
      </c>
      <c r="I54" s="6">
        <v>8.9000000000000004E-13</v>
      </c>
      <c r="J54" s="10"/>
      <c r="K54" s="9"/>
    </row>
    <row r="55" spans="1:11" ht="20.100000000000001" customHeight="1" x14ac:dyDescent="0.25">
      <c r="A55" s="9"/>
      <c r="B55" s="9"/>
      <c r="C55" s="9"/>
      <c r="D55" s="5">
        <v>3</v>
      </c>
      <c r="E55" s="5" t="s">
        <v>134</v>
      </c>
      <c r="F55" s="5">
        <v>0</v>
      </c>
      <c r="G55" s="5"/>
      <c r="H55" s="5"/>
      <c r="I55" s="5"/>
      <c r="J55" s="10"/>
      <c r="K55" s="9"/>
    </row>
    <row r="56" spans="1:11" ht="20.100000000000001" customHeight="1" x14ac:dyDescent="0.25">
      <c r="A56" s="9"/>
      <c r="B56" s="9"/>
      <c r="C56" s="9"/>
      <c r="D56" s="5">
        <v>4</v>
      </c>
      <c r="E56" s="5" t="s">
        <v>135</v>
      </c>
      <c r="F56" s="5">
        <v>2</v>
      </c>
      <c r="G56" s="5" t="s">
        <v>136</v>
      </c>
      <c r="H56" s="5" t="s">
        <v>137</v>
      </c>
      <c r="I56" s="5">
        <v>1.1999999999999999E-3</v>
      </c>
      <c r="J56" s="10"/>
      <c r="K56" s="9"/>
    </row>
    <row r="57" spans="1:11" ht="20.100000000000001" customHeight="1" x14ac:dyDescent="0.25">
      <c r="A57" s="9"/>
      <c r="B57" s="9"/>
      <c r="C57" s="9"/>
      <c r="D57" s="5">
        <v>5</v>
      </c>
      <c r="E57" s="5" t="s">
        <v>138</v>
      </c>
      <c r="F57" s="5">
        <v>0</v>
      </c>
      <c r="G57" s="5"/>
      <c r="H57" s="5"/>
      <c r="I57" s="5"/>
      <c r="J57" s="10"/>
      <c r="K57" s="9"/>
    </row>
    <row r="58" spans="1:11" ht="20.100000000000001" customHeight="1" x14ac:dyDescent="0.25">
      <c r="A58" s="9"/>
      <c r="B58" s="9"/>
      <c r="C58" s="9"/>
      <c r="D58" s="5">
        <v>6</v>
      </c>
      <c r="E58" s="5" t="s">
        <v>139</v>
      </c>
      <c r="F58" s="5">
        <v>41</v>
      </c>
      <c r="G58" s="5" t="s">
        <v>140</v>
      </c>
      <c r="H58" s="5" t="s">
        <v>141</v>
      </c>
      <c r="I58" s="6">
        <v>7.1999999999999997E-6</v>
      </c>
      <c r="J58" s="10"/>
      <c r="K58" s="9"/>
    </row>
    <row r="59" spans="1:11" ht="20.100000000000001" customHeight="1" x14ac:dyDescent="0.25">
      <c r="A59" s="9"/>
      <c r="B59" s="9"/>
      <c r="C59" s="9"/>
      <c r="D59" s="5">
        <v>7</v>
      </c>
      <c r="E59" s="5" t="s">
        <v>142</v>
      </c>
      <c r="F59" s="5">
        <v>0</v>
      </c>
      <c r="G59" s="5"/>
      <c r="H59" s="5"/>
      <c r="I59" s="5"/>
      <c r="J59" s="10"/>
      <c r="K59" s="9"/>
    </row>
    <row r="60" spans="1:11" ht="20.100000000000001" customHeight="1" x14ac:dyDescent="0.25">
      <c r="A60" s="9"/>
      <c r="B60" s="9"/>
      <c r="C60" s="9"/>
      <c r="D60" s="5">
        <v>8</v>
      </c>
      <c r="E60" s="5" t="s">
        <v>143</v>
      </c>
      <c r="F60" s="5">
        <v>0</v>
      </c>
      <c r="G60" s="5"/>
      <c r="H60" s="5"/>
      <c r="I60" s="5"/>
      <c r="J60" s="10"/>
      <c r="K60" s="9"/>
    </row>
    <row r="61" spans="1:11" ht="20.100000000000001" customHeight="1" x14ac:dyDescent="0.25">
      <c r="A61" s="9"/>
      <c r="B61" s="9"/>
      <c r="C61" s="9"/>
      <c r="D61" s="5">
        <v>9</v>
      </c>
      <c r="E61" s="5" t="s">
        <v>144</v>
      </c>
      <c r="F61" s="5">
        <v>0</v>
      </c>
      <c r="G61" s="5"/>
      <c r="H61" s="5"/>
      <c r="I61" s="5"/>
      <c r="J61" s="10"/>
      <c r="K61" s="9"/>
    </row>
    <row r="62" spans="1:11" ht="20.100000000000001" customHeight="1" x14ac:dyDescent="0.25">
      <c r="A62" s="9"/>
      <c r="B62" s="9"/>
      <c r="C62" s="9"/>
      <c r="D62" s="5">
        <v>10</v>
      </c>
      <c r="E62" s="5" t="s">
        <v>145</v>
      </c>
      <c r="F62" s="5">
        <v>132</v>
      </c>
      <c r="G62" s="5" t="s">
        <v>146</v>
      </c>
      <c r="H62" s="5" t="s">
        <v>147</v>
      </c>
      <c r="I62" s="6">
        <v>2.8999999999999998E-13</v>
      </c>
      <c r="J62" s="10"/>
      <c r="K62" s="9"/>
    </row>
    <row r="63" spans="1:11" ht="20.100000000000001" customHeight="1" x14ac:dyDescent="0.25">
      <c r="A63" s="9"/>
      <c r="B63" s="9"/>
      <c r="C63" s="9"/>
      <c r="D63" s="5">
        <v>11</v>
      </c>
      <c r="E63" s="5" t="s">
        <v>148</v>
      </c>
      <c r="F63" s="5">
        <v>7636</v>
      </c>
      <c r="G63" s="5" t="s">
        <v>149</v>
      </c>
      <c r="H63" s="5" t="s">
        <v>150</v>
      </c>
      <c r="I63" s="6">
        <v>2.3000000000000001E-17</v>
      </c>
      <c r="J63" s="10"/>
      <c r="K63" s="9"/>
    </row>
    <row r="64" spans="1:11" ht="20.100000000000001" customHeight="1" x14ac:dyDescent="0.25">
      <c r="A64" s="9"/>
      <c r="B64" s="9"/>
      <c r="C64" s="9"/>
      <c r="D64" s="5">
        <v>12</v>
      </c>
      <c r="E64" s="5" t="s">
        <v>151</v>
      </c>
      <c r="F64" s="5">
        <v>4</v>
      </c>
      <c r="G64" s="5" t="s">
        <v>152</v>
      </c>
      <c r="H64" s="5" t="s">
        <v>153</v>
      </c>
      <c r="I64" s="6">
        <v>1E-14</v>
      </c>
      <c r="J64" s="10"/>
      <c r="K64" s="9"/>
    </row>
    <row r="65" spans="1:11" ht="20.100000000000001" customHeight="1" x14ac:dyDescent="0.25">
      <c r="A65" s="9"/>
      <c r="B65" s="9"/>
      <c r="C65" s="9"/>
      <c r="D65" s="5">
        <v>13</v>
      </c>
      <c r="E65" s="5" t="s">
        <v>154</v>
      </c>
      <c r="F65" s="5">
        <v>8754</v>
      </c>
      <c r="G65" s="5" t="s">
        <v>155</v>
      </c>
      <c r="H65" s="5" t="s">
        <v>156</v>
      </c>
      <c r="I65" s="6">
        <v>2.5000000000000001E-54</v>
      </c>
      <c r="J65" s="10"/>
      <c r="K65" s="9"/>
    </row>
    <row r="66" spans="1:11" ht="20.100000000000001" customHeight="1" x14ac:dyDescent="0.25">
      <c r="A66" s="9"/>
      <c r="B66" s="9"/>
      <c r="C66" s="9"/>
      <c r="D66" s="5">
        <v>14</v>
      </c>
      <c r="E66" s="5" t="s">
        <v>157</v>
      </c>
      <c r="F66" s="5">
        <v>9273</v>
      </c>
      <c r="G66" s="5" t="s">
        <v>158</v>
      </c>
      <c r="H66" s="5" t="s">
        <v>141</v>
      </c>
      <c r="I66" s="6">
        <v>2.6E-28</v>
      </c>
      <c r="J66" s="10"/>
      <c r="K66" s="9"/>
    </row>
    <row r="67" spans="1:11" ht="20.100000000000001" customHeight="1" x14ac:dyDescent="0.25">
      <c r="A67" s="9"/>
      <c r="B67" s="9"/>
      <c r="C67" s="9"/>
      <c r="D67" s="5">
        <v>15</v>
      </c>
      <c r="E67" s="5" t="s">
        <v>159</v>
      </c>
      <c r="F67" s="5">
        <v>2056</v>
      </c>
      <c r="G67" s="5" t="s">
        <v>160</v>
      </c>
      <c r="H67" s="5" t="s">
        <v>161</v>
      </c>
      <c r="I67" s="6">
        <v>9.7000000000000004E-51</v>
      </c>
      <c r="J67" s="10"/>
      <c r="K67" s="9"/>
    </row>
    <row r="68" spans="1:11" ht="20.100000000000001" customHeight="1" x14ac:dyDescent="0.25">
      <c r="A68" s="9"/>
      <c r="B68" s="9"/>
      <c r="C68" s="9"/>
      <c r="D68" s="5">
        <v>16</v>
      </c>
      <c r="E68" s="5" t="s">
        <v>162</v>
      </c>
      <c r="F68" s="5">
        <v>1</v>
      </c>
      <c r="G68" s="5" t="s">
        <v>163</v>
      </c>
      <c r="H68" s="5" t="s">
        <v>164</v>
      </c>
      <c r="I68" s="5">
        <v>9.5999999999999992E-3</v>
      </c>
      <c r="J68" s="10"/>
      <c r="K68" s="9"/>
    </row>
    <row r="69" spans="1:11" ht="20.100000000000001" customHeight="1" x14ac:dyDescent="0.25">
      <c r="A69" s="9"/>
      <c r="B69" s="9"/>
      <c r="C69" s="9"/>
      <c r="D69" s="5">
        <v>17</v>
      </c>
      <c r="E69" s="5" t="s">
        <v>165</v>
      </c>
      <c r="F69" s="5">
        <v>6074</v>
      </c>
      <c r="G69" s="5" t="s">
        <v>166</v>
      </c>
      <c r="H69" s="5" t="s">
        <v>167</v>
      </c>
      <c r="I69" s="6">
        <v>6.0999999999999995E-91</v>
      </c>
      <c r="J69" s="10"/>
      <c r="K69" s="9"/>
    </row>
    <row r="70" spans="1:11" ht="20.100000000000001" customHeight="1" x14ac:dyDescent="0.25">
      <c r="A70" s="9"/>
      <c r="B70" s="9"/>
      <c r="C70" s="9"/>
      <c r="D70" s="5">
        <v>18</v>
      </c>
      <c r="E70" s="5" t="s">
        <v>168</v>
      </c>
      <c r="F70" s="5">
        <v>0</v>
      </c>
      <c r="G70" s="5"/>
      <c r="H70" s="5"/>
      <c r="I70" s="5"/>
      <c r="J70" s="10"/>
      <c r="K70" s="9"/>
    </row>
    <row r="71" spans="1:11" ht="20.100000000000001" customHeight="1" x14ac:dyDescent="0.25">
      <c r="A71" s="9"/>
      <c r="B71" s="9"/>
      <c r="C71" s="9"/>
      <c r="D71" s="5">
        <v>19</v>
      </c>
      <c r="E71" s="5" t="s">
        <v>169</v>
      </c>
      <c r="F71" s="5">
        <v>14</v>
      </c>
      <c r="G71" s="5" t="s">
        <v>170</v>
      </c>
      <c r="H71" s="5" t="s">
        <v>171</v>
      </c>
      <c r="I71" s="6">
        <v>2.2000000000000001E-22</v>
      </c>
      <c r="J71" s="10"/>
      <c r="K71" s="9"/>
    </row>
    <row r="72" spans="1:11" ht="20.100000000000001" customHeight="1" x14ac:dyDescent="0.25">
      <c r="A72" s="9"/>
      <c r="B72" s="9"/>
      <c r="C72" s="9"/>
      <c r="D72" s="5">
        <v>20</v>
      </c>
      <c r="E72" s="5" t="s">
        <v>172</v>
      </c>
      <c r="F72" s="5">
        <v>3453</v>
      </c>
      <c r="G72" s="5" t="s">
        <v>173</v>
      </c>
      <c r="H72" s="5" t="s">
        <v>174</v>
      </c>
      <c r="I72" s="6">
        <v>3.6999999999999998E-92</v>
      </c>
      <c r="J72" s="10"/>
      <c r="K72" s="9"/>
    </row>
    <row r="73" spans="1:11" ht="20.100000000000001" customHeight="1" x14ac:dyDescent="0.25">
      <c r="A73" s="9"/>
      <c r="B73" s="9"/>
      <c r="C73" s="9"/>
      <c r="D73" s="5">
        <v>21</v>
      </c>
      <c r="E73" s="5" t="s">
        <v>175</v>
      </c>
      <c r="F73" s="5">
        <v>0</v>
      </c>
      <c r="G73" s="5"/>
      <c r="H73" s="5"/>
      <c r="I73" s="5"/>
      <c r="J73" s="10"/>
      <c r="K73" s="9"/>
    </row>
    <row r="74" spans="1:11" ht="20.100000000000001" customHeight="1" x14ac:dyDescent="0.25">
      <c r="A74" s="9"/>
      <c r="B74" s="9"/>
      <c r="C74" s="9"/>
      <c r="D74" s="5">
        <v>22</v>
      </c>
      <c r="E74" s="5" t="s">
        <v>176</v>
      </c>
      <c r="F74" s="5">
        <v>24918</v>
      </c>
      <c r="G74" s="5" t="s">
        <v>177</v>
      </c>
      <c r="H74" s="5" t="s">
        <v>19</v>
      </c>
      <c r="I74" s="6">
        <v>1.5E-88</v>
      </c>
      <c r="J74" s="10"/>
      <c r="K74" s="9"/>
    </row>
    <row r="75" spans="1:11" ht="20.100000000000001" customHeight="1" x14ac:dyDescent="0.25">
      <c r="A75" s="9"/>
      <c r="B75" s="9"/>
      <c r="C75" s="9"/>
      <c r="D75" s="5">
        <v>23</v>
      </c>
      <c r="E75" s="5" t="s">
        <v>178</v>
      </c>
      <c r="F75" s="5">
        <v>4</v>
      </c>
      <c r="G75" s="5" t="s">
        <v>179</v>
      </c>
      <c r="H75" s="5" t="s">
        <v>19</v>
      </c>
      <c r="I75" s="6">
        <v>4.7000000000000003E-10</v>
      </c>
      <c r="J75" s="10"/>
      <c r="K75" s="9"/>
    </row>
    <row r="76" spans="1:11" ht="20.100000000000001" customHeight="1" x14ac:dyDescent="0.25">
      <c r="A76" s="9"/>
      <c r="B76" s="9"/>
      <c r="C76" s="9"/>
      <c r="D76" s="5">
        <v>24</v>
      </c>
      <c r="E76" s="5" t="s">
        <v>180</v>
      </c>
      <c r="F76" s="5">
        <v>0</v>
      </c>
      <c r="G76" s="5"/>
      <c r="H76" s="5"/>
      <c r="I76" s="5"/>
      <c r="J76" s="10"/>
      <c r="K76" s="9"/>
    </row>
    <row r="77" spans="1:11" ht="20.100000000000001" customHeight="1" x14ac:dyDescent="0.25">
      <c r="A77" s="9"/>
      <c r="B77" s="9"/>
      <c r="C77" s="9"/>
      <c r="D77" s="5">
        <v>25</v>
      </c>
      <c r="E77" s="5" t="s">
        <v>181</v>
      </c>
      <c r="F77" s="5">
        <v>2</v>
      </c>
      <c r="G77" s="5" t="s">
        <v>182</v>
      </c>
      <c r="H77" s="5" t="s">
        <v>183</v>
      </c>
      <c r="I77" s="5">
        <v>2.9E-4</v>
      </c>
      <c r="J77" s="10"/>
      <c r="K77" s="9"/>
    </row>
    <row r="78" spans="1:11" ht="20.100000000000001" customHeight="1" x14ac:dyDescent="0.25">
      <c r="A78" s="9"/>
      <c r="B78" s="9"/>
      <c r="C78" s="9"/>
      <c r="D78" s="5">
        <v>26</v>
      </c>
      <c r="E78" s="5" t="s">
        <v>184</v>
      </c>
      <c r="F78" s="5">
        <v>2</v>
      </c>
      <c r="G78" s="5" t="s">
        <v>185</v>
      </c>
      <c r="H78" s="5" t="s">
        <v>19</v>
      </c>
      <c r="I78" s="5">
        <v>2.4000000000000001E-4</v>
      </c>
      <c r="J78" s="10"/>
      <c r="K78" s="9"/>
    </row>
    <row r="79" spans="1:11" ht="20.100000000000001" customHeight="1" x14ac:dyDescent="0.25">
      <c r="A79" s="9"/>
      <c r="B79" s="9"/>
      <c r="C79" s="9"/>
      <c r="D79" s="5">
        <v>27</v>
      </c>
      <c r="E79" s="5" t="s">
        <v>186</v>
      </c>
      <c r="F79" s="5">
        <v>6</v>
      </c>
      <c r="G79" s="5" t="s">
        <v>187</v>
      </c>
      <c r="H79" s="5" t="s">
        <v>19</v>
      </c>
      <c r="I79" s="6">
        <v>4.0000000000000001E-10</v>
      </c>
      <c r="J79" s="10"/>
      <c r="K79" s="9"/>
    </row>
    <row r="80" spans="1:11" ht="20.100000000000001" customHeight="1" x14ac:dyDescent="0.25">
      <c r="A80" s="9"/>
      <c r="B80" s="9"/>
      <c r="C80" s="9"/>
      <c r="D80" s="5">
        <v>28</v>
      </c>
      <c r="E80" s="5" t="s">
        <v>188</v>
      </c>
      <c r="F80" s="5">
        <v>0</v>
      </c>
      <c r="G80" s="5"/>
      <c r="H80" s="5"/>
      <c r="I80" s="5"/>
      <c r="J80" s="10"/>
      <c r="K80" s="9"/>
    </row>
    <row r="81" spans="1:11" ht="20.100000000000001" customHeight="1" x14ac:dyDescent="0.25">
      <c r="A81" s="9"/>
      <c r="B81" s="9"/>
      <c r="C81" s="9"/>
      <c r="D81" s="5">
        <v>29</v>
      </c>
      <c r="E81" s="5" t="s">
        <v>189</v>
      </c>
      <c r="F81" s="5">
        <v>9</v>
      </c>
      <c r="G81" s="5" t="s">
        <v>190</v>
      </c>
      <c r="H81" s="5" t="s">
        <v>191</v>
      </c>
      <c r="I81" s="6">
        <v>2.0999999999999999E-11</v>
      </c>
      <c r="J81" s="10"/>
      <c r="K81" s="9"/>
    </row>
    <row r="82" spans="1:11" ht="20.100000000000001" customHeight="1" x14ac:dyDescent="0.25">
      <c r="A82" s="9"/>
      <c r="B82" s="9"/>
      <c r="C82" s="9"/>
      <c r="D82" s="5">
        <v>30</v>
      </c>
      <c r="E82" s="5" t="s">
        <v>192</v>
      </c>
      <c r="F82" s="5">
        <v>0</v>
      </c>
      <c r="G82" s="5"/>
      <c r="H82" s="5"/>
      <c r="I82" s="5"/>
      <c r="J82" s="10"/>
      <c r="K82" s="9"/>
    </row>
    <row r="83" spans="1:11" ht="20.100000000000001" customHeight="1" x14ac:dyDescent="0.25">
      <c r="A83" s="9"/>
      <c r="B83" s="9"/>
      <c r="C83" s="9"/>
      <c r="D83" s="5">
        <v>31</v>
      </c>
      <c r="E83" s="5" t="s">
        <v>193</v>
      </c>
      <c r="F83" s="5">
        <v>0</v>
      </c>
      <c r="G83" s="5"/>
      <c r="H83" s="5"/>
      <c r="I83" s="5"/>
      <c r="J83" s="10"/>
      <c r="K83" s="9"/>
    </row>
    <row r="84" spans="1:11" ht="20.100000000000001" customHeight="1" x14ac:dyDescent="0.25">
      <c r="A84" s="9"/>
      <c r="B84" s="9"/>
      <c r="C84" s="9"/>
      <c r="D84" s="5">
        <v>32</v>
      </c>
      <c r="E84" s="5" t="s">
        <v>194</v>
      </c>
      <c r="F84" s="5">
        <v>3299</v>
      </c>
      <c r="G84" s="5" t="s">
        <v>195</v>
      </c>
      <c r="H84" s="5" t="s">
        <v>196</v>
      </c>
      <c r="I84" s="6">
        <v>7.2999999999999997E-87</v>
      </c>
      <c r="J84" s="10"/>
      <c r="K84" s="9"/>
    </row>
    <row r="85" spans="1:11" ht="20.100000000000001" customHeight="1" x14ac:dyDescent="0.25">
      <c r="A85" s="9"/>
      <c r="B85" s="9"/>
      <c r="C85" s="9"/>
      <c r="D85" s="5">
        <v>33</v>
      </c>
      <c r="E85" s="5" t="s">
        <v>197</v>
      </c>
      <c r="F85" s="5">
        <v>4326</v>
      </c>
      <c r="G85" s="5" t="s">
        <v>198</v>
      </c>
      <c r="H85" s="5" t="s">
        <v>196</v>
      </c>
      <c r="I85" s="6">
        <v>4.8000000000000002E-92</v>
      </c>
      <c r="J85" s="10"/>
      <c r="K85" s="9"/>
    </row>
    <row r="86" spans="1:11" ht="20.100000000000001" customHeight="1" x14ac:dyDescent="0.25">
      <c r="A86" s="9"/>
      <c r="B86" s="9"/>
      <c r="C86" s="9"/>
      <c r="D86" s="5">
        <v>34</v>
      </c>
      <c r="E86" s="5" t="s">
        <v>199</v>
      </c>
      <c r="F86" s="5">
        <v>37</v>
      </c>
      <c r="G86" s="5" t="s">
        <v>200</v>
      </c>
      <c r="H86" s="5" t="s">
        <v>19</v>
      </c>
      <c r="I86" s="6">
        <v>1.9E-28</v>
      </c>
      <c r="J86" s="10"/>
      <c r="K86" s="9"/>
    </row>
    <row r="87" spans="1:11" ht="20.100000000000001" customHeight="1" x14ac:dyDescent="0.25">
      <c r="A87" s="9"/>
      <c r="B87" s="9"/>
      <c r="C87" s="9"/>
      <c r="D87" s="5">
        <v>35</v>
      </c>
      <c r="E87" s="5" t="s">
        <v>201</v>
      </c>
      <c r="F87" s="5">
        <v>34</v>
      </c>
      <c r="G87" s="5" t="s">
        <v>202</v>
      </c>
      <c r="H87" s="5" t="s">
        <v>203</v>
      </c>
      <c r="I87" s="6">
        <v>3E-9</v>
      </c>
      <c r="J87" s="10"/>
      <c r="K87" s="9"/>
    </row>
    <row r="88" spans="1:11" ht="20.100000000000001" customHeight="1" x14ac:dyDescent="0.25">
      <c r="A88" s="9">
        <v>1487939</v>
      </c>
      <c r="B88" s="9" t="s">
        <v>15</v>
      </c>
      <c r="C88" s="9">
        <v>32759</v>
      </c>
      <c r="D88" s="5">
        <v>1</v>
      </c>
      <c r="E88" s="5" t="s">
        <v>205</v>
      </c>
      <c r="F88" s="5">
        <v>58</v>
      </c>
      <c r="G88" s="5" t="s">
        <v>206</v>
      </c>
      <c r="H88" s="5" t="s">
        <v>207</v>
      </c>
      <c r="I88" s="6">
        <v>5.8999999999999997E-17</v>
      </c>
      <c r="J88" s="9" t="s">
        <v>20</v>
      </c>
      <c r="K88" s="9" t="s">
        <v>204</v>
      </c>
    </row>
    <row r="89" spans="1:11" ht="20.100000000000001" customHeight="1" x14ac:dyDescent="0.25">
      <c r="A89" s="9"/>
      <c r="B89" s="9"/>
      <c r="C89" s="9"/>
      <c r="D89" s="5">
        <v>2</v>
      </c>
      <c r="E89" s="5" t="s">
        <v>208</v>
      </c>
      <c r="F89" s="5">
        <v>0</v>
      </c>
      <c r="G89" s="5"/>
      <c r="H89" s="5"/>
      <c r="I89" s="5"/>
      <c r="J89" s="10"/>
      <c r="K89" s="9"/>
    </row>
    <row r="90" spans="1:11" ht="20.100000000000001" customHeight="1" x14ac:dyDescent="0.25">
      <c r="A90" s="9"/>
      <c r="B90" s="9"/>
      <c r="C90" s="9"/>
      <c r="D90" s="5">
        <v>3</v>
      </c>
      <c r="E90" s="5" t="s">
        <v>209</v>
      </c>
      <c r="F90" s="5">
        <v>4</v>
      </c>
      <c r="G90" s="5" t="s">
        <v>210</v>
      </c>
      <c r="H90" s="5" t="s">
        <v>19</v>
      </c>
      <c r="I90" s="6">
        <v>1.1999999999999999E-6</v>
      </c>
      <c r="J90" s="10"/>
      <c r="K90" s="9"/>
    </row>
    <row r="91" spans="1:11" ht="20.100000000000001" customHeight="1" x14ac:dyDescent="0.25">
      <c r="A91" s="9"/>
      <c r="B91" s="9"/>
      <c r="C91" s="9"/>
      <c r="D91" s="5">
        <v>4</v>
      </c>
      <c r="E91" s="5" t="s">
        <v>211</v>
      </c>
      <c r="F91" s="5">
        <v>0</v>
      </c>
      <c r="G91" s="5"/>
      <c r="H91" s="5"/>
      <c r="I91" s="5"/>
      <c r="J91" s="10"/>
      <c r="K91" s="9"/>
    </row>
    <row r="92" spans="1:11" ht="20.100000000000001" customHeight="1" x14ac:dyDescent="0.25">
      <c r="A92" s="9"/>
      <c r="B92" s="9"/>
      <c r="C92" s="9"/>
      <c r="D92" s="5">
        <v>5</v>
      </c>
      <c r="E92" s="5" t="s">
        <v>212</v>
      </c>
      <c r="F92" s="5">
        <v>1</v>
      </c>
      <c r="G92" s="5" t="s">
        <v>213</v>
      </c>
      <c r="H92" s="5" t="s">
        <v>214</v>
      </c>
      <c r="I92" s="5">
        <v>5.3E-3</v>
      </c>
      <c r="J92" s="10"/>
      <c r="K92" s="9"/>
    </row>
    <row r="93" spans="1:11" ht="20.100000000000001" customHeight="1" x14ac:dyDescent="0.25">
      <c r="A93" s="9"/>
      <c r="B93" s="9"/>
      <c r="C93" s="9"/>
      <c r="D93" s="5">
        <v>6</v>
      </c>
      <c r="E93" s="5" t="s">
        <v>215</v>
      </c>
      <c r="F93" s="5">
        <v>500</v>
      </c>
      <c r="G93" s="5" t="s">
        <v>216</v>
      </c>
      <c r="H93" s="5" t="s">
        <v>19</v>
      </c>
      <c r="I93" s="6">
        <v>1E-59</v>
      </c>
      <c r="J93" s="10"/>
      <c r="K93" s="9"/>
    </row>
    <row r="94" spans="1:11" ht="20.100000000000001" customHeight="1" x14ac:dyDescent="0.25">
      <c r="A94" s="9"/>
      <c r="B94" s="9"/>
      <c r="C94" s="9"/>
      <c r="D94" s="5">
        <v>7</v>
      </c>
      <c r="E94" s="5" t="s">
        <v>217</v>
      </c>
      <c r="F94" s="5">
        <v>3</v>
      </c>
      <c r="G94" s="5" t="s">
        <v>218</v>
      </c>
      <c r="H94" s="5" t="s">
        <v>219</v>
      </c>
      <c r="I94" s="6">
        <v>1.4E-5</v>
      </c>
      <c r="J94" s="10"/>
      <c r="K94" s="9"/>
    </row>
    <row r="95" spans="1:11" ht="20.100000000000001" customHeight="1" x14ac:dyDescent="0.25">
      <c r="A95" s="9"/>
      <c r="B95" s="9"/>
      <c r="C95" s="9"/>
      <c r="D95" s="5">
        <v>8</v>
      </c>
      <c r="E95" s="5" t="s">
        <v>220</v>
      </c>
      <c r="F95" s="5">
        <v>0</v>
      </c>
      <c r="G95" s="5"/>
      <c r="H95" s="5"/>
      <c r="I95" s="5"/>
      <c r="J95" s="10"/>
      <c r="K95" s="9"/>
    </row>
    <row r="96" spans="1:11" ht="20.100000000000001" customHeight="1" x14ac:dyDescent="0.25">
      <c r="A96" s="9"/>
      <c r="B96" s="9"/>
      <c r="C96" s="9"/>
      <c r="D96" s="5">
        <v>9</v>
      </c>
      <c r="E96" s="5" t="s">
        <v>221</v>
      </c>
      <c r="F96" s="5">
        <v>213</v>
      </c>
      <c r="G96" s="5" t="s">
        <v>222</v>
      </c>
      <c r="H96" s="5" t="s">
        <v>223</v>
      </c>
      <c r="I96" s="6">
        <v>2.0999999999999999E-62</v>
      </c>
      <c r="J96" s="10"/>
      <c r="K96" s="9"/>
    </row>
    <row r="97" spans="1:11" ht="20.100000000000001" customHeight="1" x14ac:dyDescent="0.25">
      <c r="A97" s="9"/>
      <c r="B97" s="9"/>
      <c r="C97" s="9"/>
      <c r="D97" s="5">
        <v>10</v>
      </c>
      <c r="E97" s="5" t="s">
        <v>224</v>
      </c>
      <c r="F97" s="5">
        <v>1</v>
      </c>
      <c r="G97" s="5" t="s">
        <v>225</v>
      </c>
      <c r="H97" s="5" t="s">
        <v>226</v>
      </c>
      <c r="I97" s="5">
        <v>4.4000000000000003E-3</v>
      </c>
      <c r="J97" s="10"/>
      <c r="K97" s="9"/>
    </row>
    <row r="98" spans="1:11" ht="20.100000000000001" customHeight="1" x14ac:dyDescent="0.25">
      <c r="A98" s="9"/>
      <c r="B98" s="9"/>
      <c r="C98" s="9"/>
      <c r="D98" s="5">
        <v>11</v>
      </c>
      <c r="E98" s="5" t="s">
        <v>227</v>
      </c>
      <c r="F98" s="5">
        <v>0</v>
      </c>
      <c r="G98" s="5"/>
      <c r="H98" s="5"/>
      <c r="I98" s="5"/>
      <c r="J98" s="10"/>
      <c r="K98" s="9"/>
    </row>
    <row r="99" spans="1:11" ht="20.100000000000001" customHeight="1" x14ac:dyDescent="0.25">
      <c r="A99" s="9"/>
      <c r="B99" s="9"/>
      <c r="C99" s="9"/>
      <c r="D99" s="5">
        <v>12</v>
      </c>
      <c r="E99" s="5" t="s">
        <v>228</v>
      </c>
      <c r="F99" s="5">
        <v>0</v>
      </c>
      <c r="G99" s="5"/>
      <c r="H99" s="5"/>
      <c r="I99" s="5"/>
      <c r="J99" s="10"/>
      <c r="K99" s="9"/>
    </row>
    <row r="100" spans="1:11" ht="20.100000000000001" customHeight="1" x14ac:dyDescent="0.25">
      <c r="A100" s="9"/>
      <c r="B100" s="9"/>
      <c r="C100" s="9"/>
      <c r="D100" s="5">
        <v>13</v>
      </c>
      <c r="E100" s="5" t="s">
        <v>229</v>
      </c>
      <c r="F100" s="5">
        <v>2</v>
      </c>
      <c r="G100" s="5" t="s">
        <v>230</v>
      </c>
      <c r="H100" s="5" t="s">
        <v>19</v>
      </c>
      <c r="I100" s="6">
        <v>5.7000000000000003E-5</v>
      </c>
      <c r="J100" s="10"/>
      <c r="K100" s="9"/>
    </row>
    <row r="101" spans="1:11" ht="20.100000000000001" customHeight="1" x14ac:dyDescent="0.25">
      <c r="A101" s="9"/>
      <c r="B101" s="9"/>
      <c r="C101" s="9"/>
      <c r="D101" s="5">
        <v>14</v>
      </c>
      <c r="E101" s="5" t="s">
        <v>231</v>
      </c>
      <c r="F101" s="5">
        <v>1</v>
      </c>
      <c r="G101" s="5" t="s">
        <v>232</v>
      </c>
      <c r="H101" s="5" t="s">
        <v>233</v>
      </c>
      <c r="I101" s="6">
        <v>4.5E-11</v>
      </c>
      <c r="J101" s="10"/>
      <c r="K101" s="9"/>
    </row>
    <row r="102" spans="1:11" ht="20.100000000000001" customHeight="1" x14ac:dyDescent="0.25">
      <c r="A102" s="9"/>
      <c r="B102" s="9"/>
      <c r="C102" s="9"/>
      <c r="D102" s="5">
        <v>15</v>
      </c>
      <c r="E102" s="5" t="s">
        <v>234</v>
      </c>
      <c r="F102" s="5">
        <v>0</v>
      </c>
      <c r="G102" s="5"/>
      <c r="H102" s="5"/>
      <c r="I102" s="5"/>
      <c r="J102" s="10"/>
      <c r="K102" s="9"/>
    </row>
    <row r="103" spans="1:11" ht="20.100000000000001" customHeight="1" x14ac:dyDescent="0.25">
      <c r="A103" s="9"/>
      <c r="B103" s="9"/>
      <c r="C103" s="9"/>
      <c r="D103" s="5">
        <v>16</v>
      </c>
      <c r="E103" s="5" t="s">
        <v>235</v>
      </c>
      <c r="F103" s="5">
        <v>235</v>
      </c>
      <c r="G103" s="5" t="s">
        <v>236</v>
      </c>
      <c r="H103" s="5" t="s">
        <v>237</v>
      </c>
      <c r="I103" s="6">
        <v>3.7999999999999997E-36</v>
      </c>
      <c r="J103" s="10"/>
      <c r="K103" s="9"/>
    </row>
    <row r="104" spans="1:11" ht="20.100000000000001" customHeight="1" x14ac:dyDescent="0.25">
      <c r="A104" s="9"/>
      <c r="B104" s="9"/>
      <c r="C104" s="9"/>
      <c r="D104" s="5">
        <v>17</v>
      </c>
      <c r="E104" s="5" t="s">
        <v>238</v>
      </c>
      <c r="F104" s="5">
        <v>33</v>
      </c>
      <c r="G104" s="5" t="s">
        <v>239</v>
      </c>
      <c r="H104" s="5" t="s">
        <v>174</v>
      </c>
      <c r="I104" s="6">
        <v>3.4000000000000001E-28</v>
      </c>
      <c r="J104" s="10"/>
      <c r="K104" s="9"/>
    </row>
    <row r="105" spans="1:11" ht="20.100000000000001" customHeight="1" x14ac:dyDescent="0.25">
      <c r="A105" s="9"/>
      <c r="B105" s="9"/>
      <c r="C105" s="9"/>
      <c r="D105" s="5">
        <v>18</v>
      </c>
      <c r="E105" s="5" t="s">
        <v>240</v>
      </c>
      <c r="F105" s="5">
        <v>1</v>
      </c>
      <c r="G105" s="5" t="s">
        <v>230</v>
      </c>
      <c r="H105" s="5" t="s">
        <v>19</v>
      </c>
      <c r="I105" s="6">
        <v>6.8000000000000003E-10</v>
      </c>
      <c r="J105" s="10"/>
      <c r="K105" s="9"/>
    </row>
    <row r="106" spans="1:11" ht="20.100000000000001" customHeight="1" x14ac:dyDescent="0.25">
      <c r="A106" s="9"/>
      <c r="B106" s="9"/>
      <c r="C106" s="9"/>
      <c r="D106" s="5">
        <v>19</v>
      </c>
      <c r="E106" s="5" t="s">
        <v>241</v>
      </c>
      <c r="F106" s="5">
        <v>1</v>
      </c>
      <c r="G106" s="5" t="s">
        <v>242</v>
      </c>
      <c r="H106" s="5" t="s">
        <v>243</v>
      </c>
      <c r="I106" s="5">
        <v>8.6999999999999994E-3</v>
      </c>
      <c r="J106" s="10"/>
      <c r="K106" s="9"/>
    </row>
    <row r="107" spans="1:11" ht="20.100000000000001" customHeight="1" x14ac:dyDescent="0.25">
      <c r="A107" s="9"/>
      <c r="B107" s="9"/>
      <c r="C107" s="9"/>
      <c r="D107" s="5">
        <v>20</v>
      </c>
      <c r="E107" s="5" t="s">
        <v>244</v>
      </c>
      <c r="F107" s="5">
        <v>0</v>
      </c>
      <c r="G107" s="5"/>
      <c r="H107" s="5"/>
      <c r="I107" s="5"/>
      <c r="J107" s="10"/>
      <c r="K107" s="9"/>
    </row>
    <row r="108" spans="1:11" ht="20.100000000000001" customHeight="1" x14ac:dyDescent="0.25">
      <c r="A108" s="9"/>
      <c r="B108" s="9"/>
      <c r="C108" s="9"/>
      <c r="D108" s="5">
        <v>21</v>
      </c>
      <c r="E108" s="5" t="s">
        <v>245</v>
      </c>
      <c r="F108" s="5">
        <v>0</v>
      </c>
      <c r="G108" s="5"/>
      <c r="H108" s="5"/>
      <c r="I108" s="5"/>
      <c r="J108" s="10"/>
      <c r="K108" s="9"/>
    </row>
    <row r="109" spans="1:11" ht="20.100000000000001" customHeight="1" x14ac:dyDescent="0.25">
      <c r="A109" s="9"/>
      <c r="B109" s="9"/>
      <c r="C109" s="9"/>
      <c r="D109" s="5">
        <v>22</v>
      </c>
      <c r="E109" s="5" t="s">
        <v>246</v>
      </c>
      <c r="F109" s="5">
        <v>0</v>
      </c>
      <c r="G109" s="5"/>
      <c r="H109" s="5"/>
      <c r="I109" s="5"/>
      <c r="J109" s="10"/>
      <c r="K109" s="9"/>
    </row>
    <row r="110" spans="1:11" ht="20.100000000000001" customHeight="1" x14ac:dyDescent="0.25">
      <c r="A110" s="9"/>
      <c r="B110" s="9"/>
      <c r="C110" s="9"/>
      <c r="D110" s="5">
        <v>23</v>
      </c>
      <c r="E110" s="5" t="s">
        <v>247</v>
      </c>
      <c r="F110" s="5">
        <v>50</v>
      </c>
      <c r="G110" s="5" t="s">
        <v>248</v>
      </c>
      <c r="H110" s="5" t="s">
        <v>249</v>
      </c>
      <c r="I110" s="6">
        <v>9.0999999999999993E-6</v>
      </c>
      <c r="J110" s="10"/>
      <c r="K110" s="9"/>
    </row>
    <row r="111" spans="1:11" ht="20.100000000000001" customHeight="1" x14ac:dyDescent="0.25">
      <c r="A111" s="9"/>
      <c r="B111" s="9"/>
      <c r="C111" s="9"/>
      <c r="D111" s="5">
        <v>24</v>
      </c>
      <c r="E111" s="5" t="s">
        <v>250</v>
      </c>
      <c r="F111" s="5">
        <v>0</v>
      </c>
      <c r="G111" s="5"/>
      <c r="H111" s="5"/>
      <c r="I111" s="5"/>
      <c r="J111" s="10"/>
      <c r="K111" s="9"/>
    </row>
    <row r="112" spans="1:11" ht="20.100000000000001" customHeight="1" x14ac:dyDescent="0.25">
      <c r="A112" s="9"/>
      <c r="B112" s="9"/>
      <c r="C112" s="9"/>
      <c r="D112" s="5">
        <v>25</v>
      </c>
      <c r="E112" s="5" t="s">
        <v>251</v>
      </c>
      <c r="F112" s="5">
        <v>0</v>
      </c>
      <c r="G112" s="5"/>
      <c r="H112" s="5"/>
      <c r="I112" s="5"/>
      <c r="J112" s="10"/>
      <c r="K112" s="9"/>
    </row>
    <row r="113" spans="1:11" ht="20.100000000000001" customHeight="1" x14ac:dyDescent="0.25">
      <c r="A113" s="9"/>
      <c r="B113" s="9"/>
      <c r="C113" s="9"/>
      <c r="D113" s="5">
        <v>26</v>
      </c>
      <c r="E113" s="5" t="s">
        <v>252</v>
      </c>
      <c r="F113" s="5">
        <v>1</v>
      </c>
      <c r="G113" s="5" t="s">
        <v>253</v>
      </c>
      <c r="H113" s="5" t="s">
        <v>50</v>
      </c>
      <c r="I113" s="6">
        <v>2.8000000000000002E-7</v>
      </c>
      <c r="J113" s="10"/>
      <c r="K113" s="9"/>
    </row>
    <row r="114" spans="1:11" ht="20.100000000000001" customHeight="1" x14ac:dyDescent="0.25">
      <c r="A114" s="9"/>
      <c r="B114" s="9"/>
      <c r="C114" s="9"/>
      <c r="D114" s="5">
        <v>27</v>
      </c>
      <c r="E114" s="5" t="s">
        <v>254</v>
      </c>
      <c r="F114" s="5">
        <v>4202</v>
      </c>
      <c r="G114" s="5" t="s">
        <v>255</v>
      </c>
      <c r="H114" s="5" t="s">
        <v>256</v>
      </c>
      <c r="I114" s="6">
        <v>1.2999999999999999E-60</v>
      </c>
      <c r="J114" s="10"/>
      <c r="K114" s="9"/>
    </row>
    <row r="115" spans="1:11" ht="20.100000000000001" customHeight="1" x14ac:dyDescent="0.25">
      <c r="A115" s="9"/>
      <c r="B115" s="9"/>
      <c r="C115" s="9"/>
      <c r="D115" s="5">
        <v>28</v>
      </c>
      <c r="E115" s="5" t="s">
        <v>257</v>
      </c>
      <c r="F115" s="5">
        <v>0</v>
      </c>
      <c r="G115" s="5"/>
      <c r="H115" s="5"/>
      <c r="I115" s="5"/>
      <c r="J115" s="10"/>
      <c r="K115" s="9"/>
    </row>
    <row r="116" spans="1:11" ht="20.100000000000001" customHeight="1" x14ac:dyDescent="0.25">
      <c r="A116" s="9"/>
      <c r="B116" s="9"/>
      <c r="C116" s="9"/>
      <c r="D116" s="5">
        <v>29</v>
      </c>
      <c r="E116" s="5" t="s">
        <v>258</v>
      </c>
      <c r="F116" s="5">
        <v>1</v>
      </c>
      <c r="G116" s="5" t="s">
        <v>259</v>
      </c>
      <c r="H116" s="5" t="s">
        <v>19</v>
      </c>
      <c r="I116" s="6">
        <v>6.1E-9</v>
      </c>
      <c r="J116" s="10"/>
      <c r="K116" s="9"/>
    </row>
    <row r="117" spans="1:11" ht="20.100000000000001" customHeight="1" x14ac:dyDescent="0.25">
      <c r="A117" s="9"/>
      <c r="B117" s="9"/>
      <c r="C117" s="9"/>
      <c r="D117" s="5">
        <v>30</v>
      </c>
      <c r="E117" s="5" t="s">
        <v>260</v>
      </c>
      <c r="F117" s="5">
        <v>0</v>
      </c>
      <c r="G117" s="5"/>
      <c r="H117" s="5"/>
      <c r="I117" s="5"/>
      <c r="J117" s="10"/>
      <c r="K117" s="9"/>
    </row>
    <row r="118" spans="1:11" ht="20.100000000000001" customHeight="1" x14ac:dyDescent="0.25">
      <c r="A118" s="9"/>
      <c r="B118" s="9"/>
      <c r="C118" s="9"/>
      <c r="D118" s="5">
        <v>31</v>
      </c>
      <c r="E118" s="5" t="s">
        <v>261</v>
      </c>
      <c r="F118" s="5">
        <v>66</v>
      </c>
      <c r="G118" s="5" t="s">
        <v>262</v>
      </c>
      <c r="H118" s="5" t="s">
        <v>19</v>
      </c>
      <c r="I118" s="6">
        <v>6.7999999999999998E-24</v>
      </c>
      <c r="J118" s="10"/>
      <c r="K118" s="9"/>
    </row>
    <row r="119" spans="1:11" ht="20.100000000000001" customHeight="1" x14ac:dyDescent="0.25">
      <c r="A119" s="9"/>
      <c r="B119" s="9"/>
      <c r="C119" s="9"/>
      <c r="D119" s="5">
        <v>32</v>
      </c>
      <c r="E119" s="5" t="s">
        <v>263</v>
      </c>
      <c r="F119" s="5">
        <v>2</v>
      </c>
      <c r="G119" s="5" t="s">
        <v>264</v>
      </c>
      <c r="H119" s="5" t="s">
        <v>265</v>
      </c>
      <c r="I119" s="5">
        <v>1.9E-3</v>
      </c>
      <c r="J119" s="10"/>
      <c r="K119" s="9"/>
    </row>
    <row r="120" spans="1:11" ht="20.100000000000001" customHeight="1" x14ac:dyDescent="0.25">
      <c r="A120" s="9"/>
      <c r="B120" s="9"/>
      <c r="C120" s="9"/>
      <c r="D120" s="5">
        <v>33</v>
      </c>
      <c r="E120" s="5" t="s">
        <v>266</v>
      </c>
      <c r="F120" s="5">
        <v>0</v>
      </c>
      <c r="G120" s="5"/>
      <c r="H120" s="5"/>
      <c r="I120" s="5"/>
      <c r="J120" s="10"/>
      <c r="K120" s="9"/>
    </row>
    <row r="121" spans="1:11" ht="20.100000000000001" customHeight="1" x14ac:dyDescent="0.25">
      <c r="A121" s="9"/>
      <c r="B121" s="9"/>
      <c r="C121" s="9"/>
      <c r="D121" s="5">
        <v>34</v>
      </c>
      <c r="E121" s="5" t="s">
        <v>267</v>
      </c>
      <c r="F121" s="5">
        <v>239</v>
      </c>
      <c r="G121" s="5" t="s">
        <v>268</v>
      </c>
      <c r="H121" s="5" t="s">
        <v>269</v>
      </c>
      <c r="I121" s="6">
        <v>1.1E-39</v>
      </c>
      <c r="J121" s="10"/>
      <c r="K121" s="9"/>
    </row>
    <row r="122" spans="1:11" ht="20.100000000000001" customHeight="1" x14ac:dyDescent="0.25">
      <c r="A122" s="9"/>
      <c r="B122" s="9"/>
      <c r="C122" s="9"/>
      <c r="D122" s="5">
        <v>35</v>
      </c>
      <c r="E122" s="5" t="s">
        <v>270</v>
      </c>
      <c r="F122" s="5">
        <v>1</v>
      </c>
      <c r="G122" s="5" t="s">
        <v>271</v>
      </c>
      <c r="H122" s="5" t="s">
        <v>207</v>
      </c>
      <c r="I122" s="5">
        <v>1.2999999999999999E-3</v>
      </c>
      <c r="J122" s="10"/>
      <c r="K122" s="9"/>
    </row>
    <row r="123" spans="1:11" ht="20.100000000000001" customHeight="1" x14ac:dyDescent="0.25">
      <c r="A123" s="9"/>
      <c r="B123" s="9"/>
      <c r="C123" s="9"/>
      <c r="D123" s="5">
        <v>36</v>
      </c>
      <c r="E123" s="5" t="s">
        <v>272</v>
      </c>
      <c r="F123" s="5">
        <v>0</v>
      </c>
      <c r="G123" s="5"/>
      <c r="H123" s="5"/>
      <c r="I123" s="5"/>
      <c r="J123" s="10"/>
      <c r="K123" s="9"/>
    </row>
    <row r="124" spans="1:11" ht="20.100000000000001" customHeight="1" x14ac:dyDescent="0.25">
      <c r="A124" s="9"/>
      <c r="B124" s="9"/>
      <c r="C124" s="9"/>
      <c r="D124" s="5">
        <v>37</v>
      </c>
      <c r="E124" s="5" t="s">
        <v>273</v>
      </c>
      <c r="F124" s="5">
        <v>28</v>
      </c>
      <c r="G124" s="5" t="s">
        <v>274</v>
      </c>
      <c r="H124" s="5" t="s">
        <v>275</v>
      </c>
      <c r="I124" s="6">
        <v>2.0999999999999999E-13</v>
      </c>
      <c r="J124" s="10"/>
      <c r="K124" s="9"/>
    </row>
    <row r="125" spans="1:11" ht="20.100000000000001" customHeight="1" x14ac:dyDescent="0.25">
      <c r="A125" s="9"/>
      <c r="B125" s="9"/>
      <c r="C125" s="9"/>
      <c r="D125" s="5">
        <v>38</v>
      </c>
      <c r="E125" s="5" t="s">
        <v>276</v>
      </c>
      <c r="F125" s="5">
        <v>3</v>
      </c>
      <c r="G125" s="5" t="s">
        <v>277</v>
      </c>
      <c r="H125" s="5" t="s">
        <v>278</v>
      </c>
      <c r="I125" s="6">
        <v>1.1E-5</v>
      </c>
      <c r="J125" s="10"/>
      <c r="K125" s="9"/>
    </row>
    <row r="126" spans="1:11" ht="20.100000000000001" customHeight="1" x14ac:dyDescent="0.25">
      <c r="A126" s="9"/>
      <c r="B126" s="9"/>
      <c r="C126" s="9"/>
      <c r="D126" s="5">
        <v>39</v>
      </c>
      <c r="E126" s="5" t="s">
        <v>279</v>
      </c>
      <c r="F126" s="5">
        <v>8</v>
      </c>
      <c r="G126" s="5" t="s">
        <v>280</v>
      </c>
      <c r="H126" s="5" t="s">
        <v>281</v>
      </c>
      <c r="I126" s="6">
        <v>7.7999999999999999E-5</v>
      </c>
      <c r="J126" s="10"/>
      <c r="K126" s="9"/>
    </row>
    <row r="127" spans="1:11" ht="20.100000000000001" customHeight="1" x14ac:dyDescent="0.25">
      <c r="A127" s="9"/>
      <c r="B127" s="9"/>
      <c r="C127" s="9"/>
      <c r="D127" s="5">
        <v>40</v>
      </c>
      <c r="E127" s="5" t="s">
        <v>282</v>
      </c>
      <c r="F127" s="5">
        <v>0</v>
      </c>
      <c r="G127" s="5"/>
      <c r="H127" s="5"/>
      <c r="I127" s="5"/>
      <c r="J127" s="10"/>
      <c r="K127" s="9"/>
    </row>
    <row r="128" spans="1:11" ht="20.100000000000001" customHeight="1" x14ac:dyDescent="0.25">
      <c r="A128" s="9"/>
      <c r="B128" s="9"/>
      <c r="C128" s="9"/>
      <c r="D128" s="5">
        <v>41</v>
      </c>
      <c r="E128" s="5" t="s">
        <v>283</v>
      </c>
      <c r="F128" s="5">
        <v>0</v>
      </c>
      <c r="G128" s="5"/>
      <c r="H128" s="5"/>
      <c r="I128" s="5"/>
      <c r="J128" s="10"/>
      <c r="K128" s="9"/>
    </row>
    <row r="129" spans="1:11" ht="20.100000000000001" customHeight="1" x14ac:dyDescent="0.25">
      <c r="A129" s="9"/>
      <c r="B129" s="9"/>
      <c r="C129" s="9"/>
      <c r="D129" s="5">
        <v>42</v>
      </c>
      <c r="E129" s="5" t="s">
        <v>284</v>
      </c>
      <c r="F129" s="5">
        <v>2</v>
      </c>
      <c r="G129" s="5" t="s">
        <v>285</v>
      </c>
      <c r="H129" s="5" t="s">
        <v>19</v>
      </c>
      <c r="I129" s="5">
        <v>4.3E-3</v>
      </c>
      <c r="J129" s="10"/>
      <c r="K129" s="9"/>
    </row>
    <row r="130" spans="1:11" ht="20.100000000000001" customHeight="1" x14ac:dyDescent="0.25">
      <c r="A130" s="9"/>
      <c r="B130" s="9"/>
      <c r="C130" s="9"/>
      <c r="D130" s="5">
        <v>43</v>
      </c>
      <c r="E130" s="5" t="s">
        <v>286</v>
      </c>
      <c r="F130" s="5">
        <v>0</v>
      </c>
      <c r="G130" s="5"/>
      <c r="H130" s="5"/>
      <c r="I130" s="5"/>
      <c r="J130" s="10"/>
      <c r="K130" s="9"/>
    </row>
    <row r="131" spans="1:11" ht="20.100000000000001" customHeight="1" x14ac:dyDescent="0.25">
      <c r="A131" s="9"/>
      <c r="B131" s="9"/>
      <c r="C131" s="9"/>
      <c r="D131" s="5">
        <v>44</v>
      </c>
      <c r="E131" s="5" t="s">
        <v>287</v>
      </c>
      <c r="F131" s="5">
        <v>0</v>
      </c>
      <c r="G131" s="5"/>
      <c r="H131" s="5"/>
      <c r="I131" s="5"/>
      <c r="J131" s="10"/>
      <c r="K131" s="9"/>
    </row>
    <row r="132" spans="1:11" ht="20.100000000000001" customHeight="1" x14ac:dyDescent="0.25">
      <c r="A132" s="9"/>
      <c r="B132" s="9"/>
      <c r="C132" s="9"/>
      <c r="D132" s="5">
        <v>45</v>
      </c>
      <c r="E132" s="5" t="s">
        <v>288</v>
      </c>
      <c r="F132" s="5">
        <v>2</v>
      </c>
      <c r="G132" s="5" t="s">
        <v>289</v>
      </c>
      <c r="H132" s="5" t="s">
        <v>19</v>
      </c>
      <c r="I132" s="5">
        <v>1.8000000000000001E-4</v>
      </c>
      <c r="J132" s="10"/>
      <c r="K132" s="9"/>
    </row>
    <row r="133" spans="1:11" ht="20.100000000000001" customHeight="1" x14ac:dyDescent="0.25">
      <c r="A133" s="9"/>
      <c r="B133" s="9"/>
      <c r="C133" s="9"/>
      <c r="D133" s="5">
        <v>46</v>
      </c>
      <c r="E133" s="5" t="s">
        <v>290</v>
      </c>
      <c r="F133" s="5">
        <v>5</v>
      </c>
      <c r="G133" s="5" t="s">
        <v>291</v>
      </c>
      <c r="H133" s="5" t="s">
        <v>292</v>
      </c>
      <c r="I133" s="6">
        <v>9.9999999999999998E-13</v>
      </c>
      <c r="J133" s="10"/>
      <c r="K133" s="9"/>
    </row>
    <row r="134" spans="1:11" ht="20.100000000000001" customHeight="1" x14ac:dyDescent="0.25">
      <c r="A134" s="9"/>
      <c r="B134" s="9"/>
      <c r="C134" s="9"/>
      <c r="D134" s="5">
        <v>47</v>
      </c>
      <c r="E134" s="5" t="s">
        <v>293</v>
      </c>
      <c r="F134" s="5">
        <v>0</v>
      </c>
      <c r="G134" s="5"/>
      <c r="H134" s="5"/>
      <c r="I134" s="5"/>
      <c r="J134" s="10"/>
      <c r="K134" s="9"/>
    </row>
    <row r="135" spans="1:11" ht="20.100000000000001" customHeight="1" x14ac:dyDescent="0.25">
      <c r="A135" s="9"/>
      <c r="B135" s="9"/>
      <c r="C135" s="9"/>
      <c r="D135" s="5">
        <v>48</v>
      </c>
      <c r="E135" s="5" t="s">
        <v>294</v>
      </c>
      <c r="F135" s="5">
        <v>6484</v>
      </c>
      <c r="G135" s="5" t="s">
        <v>295</v>
      </c>
      <c r="H135" s="5" t="s">
        <v>296</v>
      </c>
      <c r="I135" s="6">
        <v>4.4999999999999999E-22</v>
      </c>
      <c r="J135" s="10"/>
      <c r="K135" s="9"/>
    </row>
    <row r="136" spans="1:11" ht="20.100000000000001" customHeight="1" x14ac:dyDescent="0.25">
      <c r="A136" s="9"/>
      <c r="B136" s="9"/>
      <c r="C136" s="9"/>
      <c r="D136" s="5">
        <v>49</v>
      </c>
      <c r="E136" s="5" t="s">
        <v>297</v>
      </c>
      <c r="F136" s="5">
        <v>20</v>
      </c>
      <c r="G136" s="5" t="s">
        <v>298</v>
      </c>
      <c r="H136" s="5" t="s">
        <v>19</v>
      </c>
      <c r="I136" s="6">
        <v>1.3999999999999999E-6</v>
      </c>
      <c r="J136" s="10"/>
      <c r="K136" s="9"/>
    </row>
    <row r="137" spans="1:11" ht="20.100000000000001" customHeight="1" x14ac:dyDescent="0.25">
      <c r="A137" s="9"/>
      <c r="B137" s="9"/>
      <c r="C137" s="9"/>
      <c r="D137" s="5">
        <v>50</v>
      </c>
      <c r="E137" s="5" t="s">
        <v>299</v>
      </c>
      <c r="F137" s="5">
        <v>9</v>
      </c>
      <c r="G137" s="5" t="s">
        <v>300</v>
      </c>
      <c r="H137" s="5" t="s">
        <v>301</v>
      </c>
      <c r="I137" s="6">
        <v>1.6000000000000001E-8</v>
      </c>
      <c r="J137" s="10"/>
      <c r="K137" s="9"/>
    </row>
    <row r="138" spans="1:11" ht="20.100000000000001" customHeight="1" x14ac:dyDescent="0.25">
      <c r="A138" s="9"/>
      <c r="B138" s="9"/>
      <c r="C138" s="9"/>
      <c r="D138" s="5">
        <v>51</v>
      </c>
      <c r="E138" s="5" t="s">
        <v>302</v>
      </c>
      <c r="F138" s="5">
        <v>7</v>
      </c>
      <c r="G138" s="5" t="s">
        <v>303</v>
      </c>
      <c r="H138" s="5" t="s">
        <v>304</v>
      </c>
      <c r="I138" s="6">
        <v>9.4000000000000003E-20</v>
      </c>
      <c r="J138" s="10"/>
      <c r="K138" s="9"/>
    </row>
    <row r="139" spans="1:11" ht="20.100000000000001" customHeight="1" x14ac:dyDescent="0.25">
      <c r="A139" s="9"/>
      <c r="B139" s="9"/>
      <c r="C139" s="9"/>
      <c r="D139" s="5">
        <v>52</v>
      </c>
      <c r="E139" s="5" t="s">
        <v>305</v>
      </c>
      <c r="F139" s="5">
        <v>0</v>
      </c>
      <c r="G139" s="5"/>
      <c r="H139" s="5"/>
      <c r="I139" s="5"/>
      <c r="J139" s="10"/>
      <c r="K139" s="9"/>
    </row>
    <row r="140" spans="1:11" ht="20.100000000000001" customHeight="1" x14ac:dyDescent="0.25">
      <c r="A140" s="9"/>
      <c r="B140" s="9"/>
      <c r="C140" s="9"/>
      <c r="D140" s="5">
        <v>53</v>
      </c>
      <c r="E140" s="5" t="s">
        <v>306</v>
      </c>
      <c r="F140" s="5">
        <v>0</v>
      </c>
      <c r="G140" s="5"/>
      <c r="H140" s="5"/>
      <c r="I140" s="5"/>
      <c r="J140" s="10"/>
      <c r="K140" s="9"/>
    </row>
    <row r="141" spans="1:11" ht="20.100000000000001" customHeight="1" x14ac:dyDescent="0.25">
      <c r="A141" s="9"/>
      <c r="B141" s="9"/>
      <c r="C141" s="9"/>
      <c r="D141" s="5">
        <v>54</v>
      </c>
      <c r="E141" s="5" t="s">
        <v>307</v>
      </c>
      <c r="F141" s="5">
        <v>0</v>
      </c>
      <c r="G141" s="5"/>
      <c r="H141" s="5"/>
      <c r="I141" s="5"/>
      <c r="J141" s="10"/>
      <c r="K141" s="9"/>
    </row>
    <row r="142" spans="1:11" ht="20.100000000000001" customHeight="1" x14ac:dyDescent="0.25">
      <c r="A142" s="9"/>
      <c r="B142" s="9"/>
      <c r="C142" s="9"/>
      <c r="D142" s="5">
        <v>55</v>
      </c>
      <c r="E142" s="5" t="s">
        <v>308</v>
      </c>
      <c r="F142" s="5">
        <v>5</v>
      </c>
      <c r="G142" s="5" t="s">
        <v>309</v>
      </c>
      <c r="H142" s="5" t="s">
        <v>310</v>
      </c>
      <c r="I142" s="5">
        <v>2.9999999999999997E-4</v>
      </c>
      <c r="J142" s="10"/>
      <c r="K142" s="9"/>
    </row>
    <row r="143" spans="1:11" ht="20.100000000000001" customHeight="1" x14ac:dyDescent="0.25">
      <c r="A143" s="9"/>
      <c r="B143" s="9"/>
      <c r="C143" s="9"/>
      <c r="D143" s="5">
        <v>56</v>
      </c>
      <c r="E143" s="5" t="s">
        <v>311</v>
      </c>
      <c r="F143" s="5">
        <v>0</v>
      </c>
      <c r="G143" s="5"/>
      <c r="H143" s="5"/>
      <c r="I143" s="5"/>
      <c r="J143" s="10"/>
      <c r="K143" s="9"/>
    </row>
    <row r="144" spans="1:11" ht="20.100000000000001" customHeight="1" x14ac:dyDescent="0.25">
      <c r="A144" s="9">
        <v>269979</v>
      </c>
      <c r="B144" s="9" t="s">
        <v>15</v>
      </c>
      <c r="C144" s="9">
        <v>7868</v>
      </c>
      <c r="D144" s="5">
        <v>1</v>
      </c>
      <c r="E144" s="5" t="s">
        <v>313</v>
      </c>
      <c r="F144" s="5">
        <v>0</v>
      </c>
      <c r="G144" s="5"/>
      <c r="H144" s="5"/>
      <c r="I144" s="5"/>
      <c r="J144" s="9" t="s">
        <v>20</v>
      </c>
      <c r="K144" s="9" t="s">
        <v>312</v>
      </c>
    </row>
    <row r="145" spans="1:11" ht="20.100000000000001" customHeight="1" x14ac:dyDescent="0.25">
      <c r="A145" s="9"/>
      <c r="B145" s="9"/>
      <c r="C145" s="9"/>
      <c r="D145" s="5">
        <v>2</v>
      </c>
      <c r="E145" s="5" t="s">
        <v>314</v>
      </c>
      <c r="F145" s="5">
        <v>1</v>
      </c>
      <c r="G145" s="5" t="s">
        <v>315</v>
      </c>
      <c r="H145" s="5" t="s">
        <v>19</v>
      </c>
      <c r="I145" s="5">
        <v>9.5999999999999992E-3</v>
      </c>
      <c r="J145" s="10"/>
      <c r="K145" s="9"/>
    </row>
    <row r="146" spans="1:11" ht="20.100000000000001" customHeight="1" x14ac:dyDescent="0.25">
      <c r="A146" s="9"/>
      <c r="B146" s="9"/>
      <c r="C146" s="9"/>
      <c r="D146" s="5">
        <v>3</v>
      </c>
      <c r="E146" s="5" t="s">
        <v>316</v>
      </c>
      <c r="F146" s="5">
        <v>12</v>
      </c>
      <c r="G146" s="5" t="s">
        <v>317</v>
      </c>
      <c r="H146" s="5" t="s">
        <v>19</v>
      </c>
      <c r="I146" s="6">
        <v>1.3E-6</v>
      </c>
      <c r="J146" s="10"/>
      <c r="K146" s="9"/>
    </row>
    <row r="147" spans="1:11" ht="20.100000000000001" customHeight="1" x14ac:dyDescent="0.25">
      <c r="A147" s="9"/>
      <c r="B147" s="9"/>
      <c r="C147" s="9"/>
      <c r="D147" s="5">
        <v>4</v>
      </c>
      <c r="E147" s="5" t="s">
        <v>318</v>
      </c>
      <c r="F147" s="5">
        <v>0</v>
      </c>
      <c r="G147" s="5"/>
      <c r="H147" s="5"/>
      <c r="I147" s="5"/>
      <c r="J147" s="10"/>
      <c r="K147" s="9"/>
    </row>
    <row r="148" spans="1:11" ht="20.100000000000001" customHeight="1" x14ac:dyDescent="0.25">
      <c r="A148" s="9"/>
      <c r="B148" s="9"/>
      <c r="C148" s="9"/>
      <c r="D148" s="5">
        <v>5</v>
      </c>
      <c r="E148" s="5" t="s">
        <v>319</v>
      </c>
      <c r="F148" s="5">
        <v>0</v>
      </c>
      <c r="G148" s="5"/>
      <c r="H148" s="5"/>
      <c r="I148" s="5"/>
      <c r="J148" s="10"/>
      <c r="K148" s="9"/>
    </row>
    <row r="149" spans="1:11" ht="20.100000000000001" customHeight="1" x14ac:dyDescent="0.25">
      <c r="A149" s="9"/>
      <c r="B149" s="9"/>
      <c r="C149" s="9"/>
      <c r="D149" s="5">
        <v>6</v>
      </c>
      <c r="E149" s="5" t="s">
        <v>320</v>
      </c>
      <c r="F149" s="5">
        <v>10</v>
      </c>
      <c r="G149" s="5" t="s">
        <v>321</v>
      </c>
      <c r="H149" s="5" t="s">
        <v>19</v>
      </c>
      <c r="I149" s="6">
        <v>5.2000000000000002E-8</v>
      </c>
      <c r="J149" s="10"/>
      <c r="K149" s="9"/>
    </row>
    <row r="150" spans="1:11" ht="20.100000000000001" customHeight="1" x14ac:dyDescent="0.25">
      <c r="A150" s="9"/>
      <c r="B150" s="9"/>
      <c r="C150" s="9"/>
      <c r="D150" s="5">
        <v>7</v>
      </c>
      <c r="E150" s="5" t="s">
        <v>322</v>
      </c>
      <c r="F150" s="5">
        <v>1</v>
      </c>
      <c r="G150" s="5" t="s">
        <v>323</v>
      </c>
      <c r="H150" s="5" t="s">
        <v>19</v>
      </c>
      <c r="I150" s="5">
        <v>1.4999999999999999E-4</v>
      </c>
      <c r="J150" s="10"/>
      <c r="K150" s="9"/>
    </row>
    <row r="151" spans="1:11" ht="20.100000000000001" customHeight="1" x14ac:dyDescent="0.25">
      <c r="A151" s="9"/>
      <c r="B151" s="9"/>
      <c r="C151" s="9"/>
      <c r="D151" s="5">
        <v>8</v>
      </c>
      <c r="E151" s="5" t="s">
        <v>324</v>
      </c>
      <c r="F151" s="5">
        <v>206</v>
      </c>
      <c r="G151" s="5" t="s">
        <v>325</v>
      </c>
      <c r="H151" s="5" t="s">
        <v>171</v>
      </c>
      <c r="I151" s="6">
        <v>2E-14</v>
      </c>
      <c r="J151" s="10"/>
      <c r="K151" s="9"/>
    </row>
    <row r="152" spans="1:11" ht="20.100000000000001" customHeight="1" x14ac:dyDescent="0.25">
      <c r="A152" s="9"/>
      <c r="B152" s="9"/>
      <c r="C152" s="9"/>
      <c r="D152" s="5">
        <v>9</v>
      </c>
      <c r="E152" s="5" t="s">
        <v>326</v>
      </c>
      <c r="F152" s="5">
        <v>844</v>
      </c>
      <c r="G152" s="5" t="s">
        <v>327</v>
      </c>
      <c r="H152" s="5" t="s">
        <v>328</v>
      </c>
      <c r="I152" s="6">
        <v>8.2000000000000001E-16</v>
      </c>
      <c r="J152" s="10"/>
      <c r="K152" s="9"/>
    </row>
    <row r="153" spans="1:11" ht="20.100000000000001" customHeight="1" x14ac:dyDescent="0.25">
      <c r="A153" s="9"/>
      <c r="B153" s="9"/>
      <c r="C153" s="9"/>
      <c r="D153" s="5">
        <v>10</v>
      </c>
      <c r="E153" s="5" t="s">
        <v>329</v>
      </c>
      <c r="F153" s="5">
        <v>0</v>
      </c>
      <c r="G153" s="5"/>
      <c r="H153" s="5"/>
      <c r="I153" s="5"/>
      <c r="J153" s="10"/>
      <c r="K153" s="9"/>
    </row>
    <row r="154" spans="1:11" ht="20.100000000000001" customHeight="1" x14ac:dyDescent="0.25">
      <c r="A154" s="9"/>
      <c r="B154" s="9"/>
      <c r="C154" s="9"/>
      <c r="D154" s="5">
        <v>11</v>
      </c>
      <c r="E154" s="5" t="s">
        <v>330</v>
      </c>
      <c r="F154" s="5">
        <v>1491</v>
      </c>
      <c r="G154" s="5" t="s">
        <v>331</v>
      </c>
      <c r="H154" s="5" t="s">
        <v>332</v>
      </c>
      <c r="I154" s="6">
        <v>1.8999999999999999E-61</v>
      </c>
      <c r="J154" s="10"/>
      <c r="K154" s="9"/>
    </row>
    <row r="155" spans="1:11" ht="20.100000000000001" customHeight="1" x14ac:dyDescent="0.25">
      <c r="A155" s="9"/>
      <c r="B155" s="9"/>
      <c r="C155" s="9"/>
      <c r="D155" s="5">
        <v>12</v>
      </c>
      <c r="E155" s="5" t="s">
        <v>333</v>
      </c>
      <c r="F155" s="5">
        <v>20</v>
      </c>
      <c r="G155" s="5" t="s">
        <v>334</v>
      </c>
      <c r="H155" s="5" t="s">
        <v>19</v>
      </c>
      <c r="I155" s="6">
        <v>2.3000000000000001E-10</v>
      </c>
      <c r="J155" s="10"/>
      <c r="K155" s="9"/>
    </row>
    <row r="156" spans="1:11" ht="20.100000000000001" customHeight="1" x14ac:dyDescent="0.25">
      <c r="A156" s="9">
        <v>932136</v>
      </c>
      <c r="B156" s="9" t="s">
        <v>15</v>
      </c>
      <c r="C156" s="9">
        <v>16940</v>
      </c>
      <c r="D156" s="5">
        <v>1</v>
      </c>
      <c r="E156" s="5" t="s">
        <v>336</v>
      </c>
      <c r="F156" s="5">
        <v>2</v>
      </c>
      <c r="G156" s="5" t="s">
        <v>337</v>
      </c>
      <c r="H156" s="5" t="s">
        <v>338</v>
      </c>
      <c r="I156" s="6">
        <v>1.4000000000000001E-7</v>
      </c>
      <c r="J156" s="9" t="s">
        <v>339</v>
      </c>
      <c r="K156" s="9" t="s">
        <v>335</v>
      </c>
    </row>
    <row r="157" spans="1:11" ht="20.100000000000001" customHeight="1" x14ac:dyDescent="0.25">
      <c r="A157" s="9"/>
      <c r="B157" s="9"/>
      <c r="C157" s="9"/>
      <c r="D157" s="5">
        <v>2</v>
      </c>
      <c r="E157" s="5" t="s">
        <v>340</v>
      </c>
      <c r="F157" s="5">
        <v>9</v>
      </c>
      <c r="G157" s="5" t="s">
        <v>341</v>
      </c>
      <c r="H157" s="5" t="s">
        <v>19</v>
      </c>
      <c r="I157" s="6">
        <v>4.0999999999999999E-100</v>
      </c>
      <c r="J157" s="10"/>
      <c r="K157" s="9"/>
    </row>
    <row r="158" spans="1:11" ht="20.100000000000001" customHeight="1" x14ac:dyDescent="0.25">
      <c r="A158" s="9"/>
      <c r="B158" s="9"/>
      <c r="C158" s="9"/>
      <c r="D158" s="5">
        <v>3</v>
      </c>
      <c r="E158" s="5" t="s">
        <v>342</v>
      </c>
      <c r="F158" s="5">
        <v>7</v>
      </c>
      <c r="G158" s="5" t="s">
        <v>343</v>
      </c>
      <c r="H158" s="5" t="s">
        <v>19</v>
      </c>
      <c r="I158" s="6">
        <v>2.6E-24</v>
      </c>
      <c r="J158" s="10"/>
      <c r="K158" s="9"/>
    </row>
    <row r="159" spans="1:11" ht="20.100000000000001" customHeight="1" x14ac:dyDescent="0.25">
      <c r="A159" s="9"/>
      <c r="B159" s="9"/>
      <c r="C159" s="9"/>
      <c r="D159" s="5">
        <v>4</v>
      </c>
      <c r="E159" s="5" t="s">
        <v>344</v>
      </c>
      <c r="F159" s="5">
        <v>3</v>
      </c>
      <c r="G159" s="5" t="s">
        <v>345</v>
      </c>
      <c r="H159" s="5" t="s">
        <v>19</v>
      </c>
      <c r="I159" s="6">
        <v>5.0999999999999999E-7</v>
      </c>
      <c r="J159" s="10"/>
      <c r="K159" s="9"/>
    </row>
    <row r="160" spans="1:11" ht="20.100000000000001" customHeight="1" x14ac:dyDescent="0.25">
      <c r="A160" s="9"/>
      <c r="B160" s="9"/>
      <c r="C160" s="9"/>
      <c r="D160" s="5">
        <v>5</v>
      </c>
      <c r="E160" s="5" t="s">
        <v>346</v>
      </c>
      <c r="F160" s="5">
        <v>2</v>
      </c>
      <c r="G160" s="5" t="s">
        <v>347</v>
      </c>
      <c r="H160" s="5" t="s">
        <v>19</v>
      </c>
      <c r="I160" s="6">
        <v>1.4E-5</v>
      </c>
      <c r="J160" s="10"/>
      <c r="K160" s="9"/>
    </row>
    <row r="161" spans="1:11" ht="20.100000000000001" customHeight="1" x14ac:dyDescent="0.25">
      <c r="A161" s="9"/>
      <c r="B161" s="9"/>
      <c r="C161" s="9"/>
      <c r="D161" s="5">
        <v>6</v>
      </c>
      <c r="E161" s="5" t="s">
        <v>348</v>
      </c>
      <c r="F161" s="5">
        <v>0</v>
      </c>
      <c r="G161" s="5"/>
      <c r="H161" s="5"/>
      <c r="I161" s="5"/>
      <c r="J161" s="10"/>
      <c r="K161" s="9"/>
    </row>
    <row r="162" spans="1:11" ht="20.100000000000001" customHeight="1" x14ac:dyDescent="0.25">
      <c r="A162" s="9"/>
      <c r="B162" s="9"/>
      <c r="C162" s="9"/>
      <c r="D162" s="5">
        <v>7</v>
      </c>
      <c r="E162" s="5" t="s">
        <v>349</v>
      </c>
      <c r="F162" s="5">
        <v>162</v>
      </c>
      <c r="G162" s="5" t="s">
        <v>350</v>
      </c>
      <c r="H162" s="5" t="s">
        <v>351</v>
      </c>
      <c r="I162" s="6">
        <v>5.7999999999999996E-287</v>
      </c>
      <c r="J162" s="10"/>
      <c r="K162" s="9"/>
    </row>
    <row r="163" spans="1:11" ht="20.100000000000001" customHeight="1" x14ac:dyDescent="0.25">
      <c r="A163" s="9"/>
      <c r="B163" s="9"/>
      <c r="C163" s="9"/>
      <c r="D163" s="5">
        <v>8</v>
      </c>
      <c r="E163" s="5" t="s">
        <v>352</v>
      </c>
      <c r="F163" s="5">
        <v>12</v>
      </c>
      <c r="G163" s="5" t="s">
        <v>353</v>
      </c>
      <c r="H163" s="5" t="s">
        <v>19</v>
      </c>
      <c r="I163" s="6">
        <v>5.3E-245</v>
      </c>
      <c r="J163" s="10"/>
      <c r="K163" s="9"/>
    </row>
    <row r="164" spans="1:11" ht="20.100000000000001" customHeight="1" x14ac:dyDescent="0.25">
      <c r="A164" s="9"/>
      <c r="B164" s="9"/>
      <c r="C164" s="9"/>
      <c r="D164" s="5">
        <v>9</v>
      </c>
      <c r="E164" s="5" t="s">
        <v>354</v>
      </c>
      <c r="F164" s="5">
        <v>2</v>
      </c>
      <c r="G164" s="5" t="s">
        <v>355</v>
      </c>
      <c r="H164" s="5" t="s">
        <v>19</v>
      </c>
      <c r="I164" s="6">
        <v>8.3999999999999997E-24</v>
      </c>
      <c r="J164" s="10"/>
      <c r="K164" s="9"/>
    </row>
    <row r="165" spans="1:11" ht="20.100000000000001" customHeight="1" x14ac:dyDescent="0.25">
      <c r="A165" s="9"/>
      <c r="B165" s="9"/>
      <c r="C165" s="9"/>
      <c r="D165" s="5">
        <v>10</v>
      </c>
      <c r="E165" s="5" t="s">
        <v>356</v>
      </c>
      <c r="F165" s="5">
        <v>278</v>
      </c>
      <c r="G165" s="5" t="s">
        <v>357</v>
      </c>
      <c r="H165" s="5" t="s">
        <v>19</v>
      </c>
      <c r="I165" s="6">
        <v>1.6E-106</v>
      </c>
      <c r="J165" s="10"/>
      <c r="K165" s="9"/>
    </row>
    <row r="166" spans="1:11" ht="20.100000000000001" customHeight="1" x14ac:dyDescent="0.25">
      <c r="A166" s="9"/>
      <c r="B166" s="9"/>
      <c r="C166" s="9"/>
      <c r="D166" s="5">
        <v>11</v>
      </c>
      <c r="E166" s="5" t="s">
        <v>358</v>
      </c>
      <c r="F166" s="5">
        <v>5</v>
      </c>
      <c r="G166" s="5" t="s">
        <v>359</v>
      </c>
      <c r="H166" s="5" t="s">
        <v>19</v>
      </c>
      <c r="I166" s="6">
        <v>3.8000000000000001E-28</v>
      </c>
      <c r="J166" s="10"/>
      <c r="K166" s="9"/>
    </row>
    <row r="167" spans="1:11" ht="20.100000000000001" customHeight="1" x14ac:dyDescent="0.25">
      <c r="A167" s="9"/>
      <c r="B167" s="9"/>
      <c r="C167" s="9"/>
      <c r="D167" s="5">
        <v>12</v>
      </c>
      <c r="E167" s="5" t="s">
        <v>360</v>
      </c>
      <c r="F167" s="5">
        <v>8</v>
      </c>
      <c r="G167" s="5" t="s">
        <v>361</v>
      </c>
      <c r="H167" s="5" t="s">
        <v>19</v>
      </c>
      <c r="I167" s="6">
        <v>5.7000000000000003E-72</v>
      </c>
      <c r="J167" s="10"/>
      <c r="K167" s="9"/>
    </row>
    <row r="168" spans="1:11" ht="20.100000000000001" customHeight="1" x14ac:dyDescent="0.25">
      <c r="A168" s="9"/>
      <c r="B168" s="9"/>
      <c r="C168" s="9"/>
      <c r="D168" s="5">
        <v>13</v>
      </c>
      <c r="E168" s="5" t="s">
        <v>362</v>
      </c>
      <c r="F168" s="5">
        <v>9</v>
      </c>
      <c r="G168" s="5" t="s">
        <v>363</v>
      </c>
      <c r="H168" s="5" t="s">
        <v>269</v>
      </c>
      <c r="I168" s="6">
        <v>2.7999999999999999E-143</v>
      </c>
      <c r="J168" s="10"/>
      <c r="K168" s="9"/>
    </row>
    <row r="169" spans="1:11" ht="20.100000000000001" customHeight="1" x14ac:dyDescent="0.25">
      <c r="A169" s="9"/>
      <c r="B169" s="9"/>
      <c r="C169" s="9"/>
      <c r="D169" s="5">
        <v>14</v>
      </c>
      <c r="E169" s="5" t="s">
        <v>364</v>
      </c>
      <c r="F169" s="5">
        <v>7</v>
      </c>
      <c r="G169" s="5" t="s">
        <v>365</v>
      </c>
      <c r="H169" s="5" t="s">
        <v>19</v>
      </c>
      <c r="I169" s="6">
        <v>2E-46</v>
      </c>
      <c r="J169" s="10"/>
      <c r="K169" s="9"/>
    </row>
    <row r="170" spans="1:11" ht="20.100000000000001" customHeight="1" x14ac:dyDescent="0.25">
      <c r="A170" s="9"/>
      <c r="B170" s="9"/>
      <c r="C170" s="9"/>
      <c r="D170" s="5">
        <v>15</v>
      </c>
      <c r="E170" s="5" t="s">
        <v>366</v>
      </c>
      <c r="F170" s="5">
        <v>5</v>
      </c>
      <c r="G170" s="5" t="s">
        <v>367</v>
      </c>
      <c r="H170" s="5" t="s">
        <v>19</v>
      </c>
      <c r="I170" s="6">
        <v>1.3999999999999999E-32</v>
      </c>
      <c r="J170" s="10"/>
      <c r="K170" s="9"/>
    </row>
    <row r="171" spans="1:11" ht="20.100000000000001" customHeight="1" x14ac:dyDescent="0.25">
      <c r="A171" s="9"/>
      <c r="B171" s="9"/>
      <c r="C171" s="9"/>
      <c r="D171" s="5">
        <v>16</v>
      </c>
      <c r="E171" s="5" t="s">
        <v>368</v>
      </c>
      <c r="F171" s="5">
        <v>6</v>
      </c>
      <c r="G171" s="5" t="s">
        <v>369</v>
      </c>
      <c r="H171" s="5" t="s">
        <v>19</v>
      </c>
      <c r="I171" s="6">
        <v>4.2999999999999997E-51</v>
      </c>
      <c r="J171" s="10"/>
      <c r="K171" s="9"/>
    </row>
    <row r="172" spans="1:11" ht="20.100000000000001" customHeight="1" x14ac:dyDescent="0.25">
      <c r="A172" s="9"/>
      <c r="B172" s="9"/>
      <c r="C172" s="9"/>
      <c r="D172" s="5">
        <v>17</v>
      </c>
      <c r="E172" s="5" t="s">
        <v>370</v>
      </c>
      <c r="F172" s="5">
        <v>18</v>
      </c>
      <c r="G172" s="5" t="s">
        <v>371</v>
      </c>
      <c r="H172" s="5" t="s">
        <v>372</v>
      </c>
      <c r="I172" s="6">
        <v>3.3000000000000001E-13</v>
      </c>
      <c r="J172" s="10"/>
      <c r="K172" s="9"/>
    </row>
    <row r="173" spans="1:11" ht="20.100000000000001" customHeight="1" x14ac:dyDescent="0.25">
      <c r="A173" s="9"/>
      <c r="B173" s="9"/>
      <c r="C173" s="9"/>
      <c r="D173" s="5">
        <v>18</v>
      </c>
      <c r="E173" s="5" t="s">
        <v>373</v>
      </c>
      <c r="F173" s="5">
        <v>4</v>
      </c>
      <c r="G173" s="5" t="s">
        <v>374</v>
      </c>
      <c r="H173" s="5" t="s">
        <v>19</v>
      </c>
      <c r="I173" s="6">
        <v>6.0000000000000002E-45</v>
      </c>
      <c r="J173" s="10"/>
      <c r="K173" s="9"/>
    </row>
    <row r="174" spans="1:11" ht="20.100000000000001" customHeight="1" x14ac:dyDescent="0.25">
      <c r="A174" s="9"/>
      <c r="B174" s="9"/>
      <c r="C174" s="9"/>
      <c r="D174" s="5">
        <v>19</v>
      </c>
      <c r="E174" s="5" t="s">
        <v>375</v>
      </c>
      <c r="F174" s="5">
        <v>19</v>
      </c>
      <c r="G174" s="5" t="s">
        <v>376</v>
      </c>
      <c r="H174" s="5" t="s">
        <v>377</v>
      </c>
      <c r="I174" s="6">
        <v>3.2999999999999999E-151</v>
      </c>
      <c r="J174" s="10"/>
      <c r="K174" s="9"/>
    </row>
    <row r="175" spans="1:11" ht="20.100000000000001" customHeight="1" x14ac:dyDescent="0.25">
      <c r="A175" s="9"/>
      <c r="B175" s="9"/>
      <c r="C175" s="9"/>
      <c r="D175" s="5">
        <v>20</v>
      </c>
      <c r="E175" s="5" t="s">
        <v>378</v>
      </c>
      <c r="F175" s="5">
        <v>8</v>
      </c>
      <c r="G175" s="5" t="s">
        <v>379</v>
      </c>
      <c r="H175" s="5" t="s">
        <v>19</v>
      </c>
      <c r="I175" s="6">
        <v>7.5999999999999996E-61</v>
      </c>
      <c r="J175" s="10"/>
      <c r="K175" s="9"/>
    </row>
    <row r="176" spans="1:11" ht="20.100000000000001" customHeight="1" x14ac:dyDescent="0.25">
      <c r="A176" s="9"/>
      <c r="B176" s="9"/>
      <c r="C176" s="9"/>
      <c r="D176" s="5">
        <v>21</v>
      </c>
      <c r="E176" s="5" t="s">
        <v>380</v>
      </c>
      <c r="F176" s="5">
        <v>10</v>
      </c>
      <c r="G176" s="5" t="s">
        <v>381</v>
      </c>
      <c r="H176" s="5" t="s">
        <v>19</v>
      </c>
      <c r="I176" s="6">
        <v>7.6000000000000001E-51</v>
      </c>
      <c r="J176" s="10"/>
      <c r="K176" s="9"/>
    </row>
    <row r="177" spans="1:11" ht="20.100000000000001" customHeight="1" x14ac:dyDescent="0.25">
      <c r="A177" s="9"/>
      <c r="B177" s="9"/>
      <c r="C177" s="9"/>
      <c r="D177" s="5">
        <v>22</v>
      </c>
      <c r="E177" s="5" t="s">
        <v>382</v>
      </c>
      <c r="F177" s="5">
        <v>4</v>
      </c>
      <c r="G177" s="5" t="s">
        <v>383</v>
      </c>
      <c r="H177" s="5" t="s">
        <v>19</v>
      </c>
      <c r="I177" s="6">
        <v>5.0999999999999997E-14</v>
      </c>
      <c r="J177" s="10"/>
      <c r="K177" s="9"/>
    </row>
    <row r="178" spans="1:11" ht="20.100000000000001" customHeight="1" x14ac:dyDescent="0.25">
      <c r="A178" s="9">
        <v>849278</v>
      </c>
      <c r="B178" s="9" t="s">
        <v>15</v>
      </c>
      <c r="C178" s="9">
        <v>13272</v>
      </c>
      <c r="D178" s="5">
        <v>1</v>
      </c>
      <c r="E178" s="5" t="s">
        <v>385</v>
      </c>
      <c r="F178" s="5">
        <v>0</v>
      </c>
      <c r="G178" s="5"/>
      <c r="H178" s="5"/>
      <c r="I178" s="5"/>
      <c r="J178" s="9" t="s">
        <v>386</v>
      </c>
      <c r="K178" s="9" t="s">
        <v>384</v>
      </c>
    </row>
    <row r="179" spans="1:11" ht="20.100000000000001" customHeight="1" x14ac:dyDescent="0.25">
      <c r="A179" s="9"/>
      <c r="B179" s="9"/>
      <c r="C179" s="9"/>
      <c r="D179" s="5">
        <v>2</v>
      </c>
      <c r="E179" s="5" t="s">
        <v>387</v>
      </c>
      <c r="F179" s="5">
        <v>8</v>
      </c>
      <c r="G179" s="5" t="s">
        <v>388</v>
      </c>
      <c r="H179" s="5" t="s">
        <v>19</v>
      </c>
      <c r="I179" s="6">
        <v>2.8000000000000002E-29</v>
      </c>
      <c r="J179" s="10"/>
      <c r="K179" s="9"/>
    </row>
    <row r="180" spans="1:11" ht="20.100000000000001" customHeight="1" x14ac:dyDescent="0.25">
      <c r="A180" s="9"/>
      <c r="B180" s="9"/>
      <c r="C180" s="9"/>
      <c r="D180" s="5">
        <v>3</v>
      </c>
      <c r="E180" s="5" t="s">
        <v>389</v>
      </c>
      <c r="F180" s="5">
        <v>6</v>
      </c>
      <c r="G180" s="5" t="s">
        <v>390</v>
      </c>
      <c r="H180" s="5" t="s">
        <v>391</v>
      </c>
      <c r="I180" s="6">
        <v>1.4000000000000001E-20</v>
      </c>
      <c r="J180" s="10"/>
      <c r="K180" s="9"/>
    </row>
    <row r="181" spans="1:11" ht="20.100000000000001" customHeight="1" x14ac:dyDescent="0.25">
      <c r="A181" s="9"/>
      <c r="B181" s="9"/>
      <c r="C181" s="9"/>
      <c r="D181" s="5">
        <v>4</v>
      </c>
      <c r="E181" s="5" t="s">
        <v>392</v>
      </c>
      <c r="F181" s="5">
        <v>14</v>
      </c>
      <c r="G181" s="5" t="s">
        <v>393</v>
      </c>
      <c r="H181" s="5" t="s">
        <v>19</v>
      </c>
      <c r="I181" s="6">
        <v>2.6999999999999999E-65</v>
      </c>
      <c r="J181" s="10"/>
      <c r="K181" s="9"/>
    </row>
    <row r="182" spans="1:11" ht="20.100000000000001" customHeight="1" x14ac:dyDescent="0.25">
      <c r="A182" s="9"/>
      <c r="B182" s="9"/>
      <c r="C182" s="9"/>
      <c r="D182" s="5">
        <v>5</v>
      </c>
      <c r="E182" s="5" t="s">
        <v>394</v>
      </c>
      <c r="F182" s="5">
        <v>8</v>
      </c>
      <c r="G182" s="5" t="s">
        <v>395</v>
      </c>
      <c r="H182" s="5" t="s">
        <v>19</v>
      </c>
      <c r="I182" s="6">
        <v>1.2000000000000001E-32</v>
      </c>
      <c r="J182" s="10"/>
      <c r="K182" s="9"/>
    </row>
    <row r="183" spans="1:11" ht="20.100000000000001" customHeight="1" x14ac:dyDescent="0.25">
      <c r="A183" s="9"/>
      <c r="B183" s="9"/>
      <c r="C183" s="9"/>
      <c r="D183" s="5">
        <v>6</v>
      </c>
      <c r="E183" s="5" t="s">
        <v>396</v>
      </c>
      <c r="F183" s="5">
        <v>13</v>
      </c>
      <c r="G183" s="5" t="s">
        <v>397</v>
      </c>
      <c r="H183" s="5" t="s">
        <v>19</v>
      </c>
      <c r="I183" s="6">
        <v>3.7000000000000001E-20</v>
      </c>
      <c r="J183" s="10"/>
      <c r="K183" s="9"/>
    </row>
    <row r="184" spans="1:11" ht="20.100000000000001" customHeight="1" x14ac:dyDescent="0.25">
      <c r="A184" s="9"/>
      <c r="B184" s="9"/>
      <c r="C184" s="9"/>
      <c r="D184" s="5">
        <v>7</v>
      </c>
      <c r="E184" s="5" t="s">
        <v>398</v>
      </c>
      <c r="F184" s="5">
        <v>379</v>
      </c>
      <c r="G184" s="5" t="s">
        <v>399</v>
      </c>
      <c r="H184" s="5" t="s">
        <v>400</v>
      </c>
      <c r="I184" s="6">
        <v>6.3000000000000005E-138</v>
      </c>
      <c r="J184" s="10"/>
      <c r="K184" s="9"/>
    </row>
    <row r="185" spans="1:11" ht="20.100000000000001" customHeight="1" x14ac:dyDescent="0.25">
      <c r="A185" s="9"/>
      <c r="B185" s="9"/>
      <c r="C185" s="9"/>
      <c r="D185" s="5">
        <v>8</v>
      </c>
      <c r="E185" s="5" t="s">
        <v>401</v>
      </c>
      <c r="F185" s="5">
        <v>11</v>
      </c>
      <c r="G185" s="5" t="s">
        <v>402</v>
      </c>
      <c r="H185" s="5" t="s">
        <v>19</v>
      </c>
      <c r="I185" s="6">
        <v>1.2999999999999999E-30</v>
      </c>
      <c r="J185" s="10"/>
      <c r="K185" s="9"/>
    </row>
    <row r="186" spans="1:11" ht="20.100000000000001" customHeight="1" x14ac:dyDescent="0.25">
      <c r="A186" s="9"/>
      <c r="B186" s="9"/>
      <c r="C186" s="9"/>
      <c r="D186" s="5">
        <v>9</v>
      </c>
      <c r="E186" s="5" t="s">
        <v>403</v>
      </c>
      <c r="F186" s="5">
        <v>2</v>
      </c>
      <c r="G186" s="5" t="s">
        <v>404</v>
      </c>
      <c r="H186" s="5" t="s">
        <v>19</v>
      </c>
      <c r="I186" s="6">
        <v>6.9999999999999993E-24</v>
      </c>
      <c r="J186" s="10"/>
      <c r="K186" s="9"/>
    </row>
    <row r="187" spans="1:11" ht="20.100000000000001" customHeight="1" x14ac:dyDescent="0.25">
      <c r="A187" s="9"/>
      <c r="B187" s="9"/>
      <c r="C187" s="9"/>
      <c r="D187" s="5">
        <v>10</v>
      </c>
      <c r="E187" s="5" t="s">
        <v>405</v>
      </c>
      <c r="F187" s="5">
        <v>3</v>
      </c>
      <c r="G187" s="5" t="s">
        <v>406</v>
      </c>
      <c r="H187" s="5" t="s">
        <v>19</v>
      </c>
      <c r="I187" s="6">
        <v>3.8E-13</v>
      </c>
      <c r="J187" s="10"/>
      <c r="K187" s="9"/>
    </row>
    <row r="188" spans="1:11" ht="20.100000000000001" customHeight="1" x14ac:dyDescent="0.25">
      <c r="A188" s="9"/>
      <c r="B188" s="9"/>
      <c r="C188" s="9"/>
      <c r="D188" s="5">
        <v>11</v>
      </c>
      <c r="E188" s="5" t="s">
        <v>407</v>
      </c>
      <c r="F188" s="5">
        <v>18</v>
      </c>
      <c r="G188" s="5" t="s">
        <v>408</v>
      </c>
      <c r="H188" s="5" t="s">
        <v>409</v>
      </c>
      <c r="I188" s="6">
        <v>1.7000000000000001E-10</v>
      </c>
      <c r="J188" s="10"/>
      <c r="K188" s="9"/>
    </row>
    <row r="189" spans="1:11" ht="20.100000000000001" customHeight="1" x14ac:dyDescent="0.25">
      <c r="A189" s="9"/>
      <c r="B189" s="9"/>
      <c r="C189" s="9"/>
      <c r="D189" s="5">
        <v>12</v>
      </c>
      <c r="E189" s="5" t="s">
        <v>410</v>
      </c>
      <c r="F189" s="5">
        <v>3</v>
      </c>
      <c r="G189" s="5" t="s">
        <v>411</v>
      </c>
      <c r="H189" s="5" t="s">
        <v>412</v>
      </c>
      <c r="I189" s="6">
        <v>2.1E-7</v>
      </c>
      <c r="J189" s="10"/>
      <c r="K189" s="9"/>
    </row>
    <row r="190" spans="1:11" ht="20.100000000000001" customHeight="1" x14ac:dyDescent="0.25">
      <c r="A190" s="9"/>
      <c r="B190" s="9"/>
      <c r="C190" s="9"/>
      <c r="D190" s="5">
        <v>13</v>
      </c>
      <c r="E190" s="5" t="s">
        <v>413</v>
      </c>
      <c r="F190" s="5">
        <v>0</v>
      </c>
      <c r="G190" s="5"/>
      <c r="H190" s="5"/>
      <c r="I190" s="5"/>
      <c r="J190" s="10"/>
      <c r="K190" s="9"/>
    </row>
    <row r="191" spans="1:11" ht="20.100000000000001" customHeight="1" x14ac:dyDescent="0.25">
      <c r="A191" s="9"/>
      <c r="B191" s="9"/>
      <c r="C191" s="9"/>
      <c r="D191" s="5">
        <v>14</v>
      </c>
      <c r="E191" s="5" t="s">
        <v>414</v>
      </c>
      <c r="F191" s="5">
        <v>97</v>
      </c>
      <c r="G191" s="5" t="s">
        <v>415</v>
      </c>
      <c r="H191" s="5" t="s">
        <v>19</v>
      </c>
      <c r="I191" s="6">
        <v>2.1E-51</v>
      </c>
      <c r="J191" s="10"/>
      <c r="K191" s="9"/>
    </row>
    <row r="192" spans="1:11" ht="20.100000000000001" customHeight="1" x14ac:dyDescent="0.25">
      <c r="A192" s="9"/>
      <c r="B192" s="9"/>
      <c r="C192" s="9"/>
      <c r="D192" s="5">
        <v>15</v>
      </c>
      <c r="E192" s="5" t="s">
        <v>416</v>
      </c>
      <c r="F192" s="5">
        <v>2</v>
      </c>
      <c r="G192" s="5" t="s">
        <v>417</v>
      </c>
      <c r="H192" s="5" t="s">
        <v>19</v>
      </c>
      <c r="I192" s="6">
        <v>6.5999999999999995E-19</v>
      </c>
      <c r="J192" s="10"/>
      <c r="K192" s="9"/>
    </row>
    <row r="193" spans="1:11" ht="20.100000000000001" customHeight="1" x14ac:dyDescent="0.25">
      <c r="A193" s="9"/>
      <c r="B193" s="9"/>
      <c r="C193" s="9"/>
      <c r="D193" s="5">
        <v>16</v>
      </c>
      <c r="E193" s="5" t="s">
        <v>418</v>
      </c>
      <c r="F193" s="5">
        <v>3</v>
      </c>
      <c r="G193" s="5" t="s">
        <v>419</v>
      </c>
      <c r="H193" s="5" t="s">
        <v>19</v>
      </c>
      <c r="I193" s="6">
        <v>2.7E-6</v>
      </c>
      <c r="J193" s="10"/>
      <c r="K193" s="9"/>
    </row>
    <row r="194" spans="1:11" ht="20.100000000000001" customHeight="1" x14ac:dyDescent="0.25">
      <c r="A194" s="9"/>
      <c r="B194" s="9"/>
      <c r="C194" s="9"/>
      <c r="D194" s="5">
        <v>17</v>
      </c>
      <c r="E194" s="5" t="s">
        <v>420</v>
      </c>
      <c r="F194" s="5">
        <v>1</v>
      </c>
      <c r="G194" s="5" t="s">
        <v>421</v>
      </c>
      <c r="H194" s="5" t="s">
        <v>304</v>
      </c>
      <c r="I194" s="5">
        <v>2.8999999999999998E-3</v>
      </c>
      <c r="J194" s="10"/>
      <c r="K194" s="9"/>
    </row>
    <row r="195" spans="1:11" ht="20.100000000000001" customHeight="1" x14ac:dyDescent="0.25">
      <c r="A195" s="9">
        <v>1117087</v>
      </c>
      <c r="B195" s="9" t="s">
        <v>15</v>
      </c>
      <c r="C195" s="9">
        <v>8366</v>
      </c>
      <c r="D195" s="5">
        <v>1</v>
      </c>
      <c r="E195" s="5" t="s">
        <v>423</v>
      </c>
      <c r="F195" s="5">
        <v>3</v>
      </c>
      <c r="G195" s="5" t="s">
        <v>424</v>
      </c>
      <c r="H195" s="5" t="s">
        <v>19</v>
      </c>
      <c r="I195" s="6">
        <v>9.1999999999999997E-9</v>
      </c>
      <c r="J195" s="9" t="s">
        <v>20</v>
      </c>
      <c r="K195" s="9" t="s">
        <v>422</v>
      </c>
    </row>
    <row r="196" spans="1:11" ht="20.100000000000001" customHeight="1" x14ac:dyDescent="0.25">
      <c r="A196" s="9"/>
      <c r="B196" s="9"/>
      <c r="C196" s="9"/>
      <c r="D196" s="5">
        <v>2</v>
      </c>
      <c r="E196" s="5" t="s">
        <v>425</v>
      </c>
      <c r="F196" s="5">
        <v>3</v>
      </c>
      <c r="G196" s="5" t="s">
        <v>426</v>
      </c>
      <c r="H196" s="5" t="s">
        <v>427</v>
      </c>
      <c r="I196" s="6">
        <v>2.0999999999999999E-31</v>
      </c>
      <c r="J196" s="10"/>
      <c r="K196" s="9"/>
    </row>
    <row r="197" spans="1:11" ht="20.100000000000001" customHeight="1" x14ac:dyDescent="0.25">
      <c r="A197" s="9"/>
      <c r="B197" s="9"/>
      <c r="C197" s="9"/>
      <c r="D197" s="5">
        <v>3</v>
      </c>
      <c r="E197" s="5" t="s">
        <v>428</v>
      </c>
      <c r="F197" s="5">
        <v>14</v>
      </c>
      <c r="G197" s="5" t="s">
        <v>429</v>
      </c>
      <c r="H197" s="5" t="s">
        <v>125</v>
      </c>
      <c r="I197" s="6">
        <v>6.4000000000000001E-90</v>
      </c>
      <c r="J197" s="10"/>
      <c r="K197" s="9"/>
    </row>
    <row r="198" spans="1:11" ht="20.100000000000001" customHeight="1" x14ac:dyDescent="0.25">
      <c r="A198" s="9"/>
      <c r="B198" s="9"/>
      <c r="C198" s="9"/>
      <c r="D198" s="5">
        <v>4</v>
      </c>
      <c r="E198" s="5" t="s">
        <v>430</v>
      </c>
      <c r="F198" s="5">
        <v>6</v>
      </c>
      <c r="G198" s="5" t="s">
        <v>431</v>
      </c>
      <c r="H198" s="5" t="s">
        <v>432</v>
      </c>
      <c r="I198" s="6">
        <v>8.8999999999999996E-12</v>
      </c>
      <c r="J198" s="10"/>
      <c r="K198" s="9"/>
    </row>
    <row r="199" spans="1:11" ht="20.100000000000001" customHeight="1" x14ac:dyDescent="0.25">
      <c r="A199" s="9"/>
      <c r="B199" s="9"/>
      <c r="C199" s="9"/>
      <c r="D199" s="5">
        <v>5</v>
      </c>
      <c r="E199" s="5" t="s">
        <v>433</v>
      </c>
      <c r="F199" s="5">
        <v>0</v>
      </c>
      <c r="G199" s="5"/>
      <c r="H199" s="5"/>
      <c r="I199" s="5"/>
      <c r="J199" s="10"/>
      <c r="K199" s="9"/>
    </row>
    <row r="200" spans="1:11" ht="20.100000000000001" customHeight="1" x14ac:dyDescent="0.25">
      <c r="A200" s="9"/>
      <c r="B200" s="9"/>
      <c r="C200" s="9"/>
      <c r="D200" s="5">
        <v>6</v>
      </c>
      <c r="E200" s="5" t="s">
        <v>434</v>
      </c>
      <c r="F200" s="5">
        <v>70</v>
      </c>
      <c r="G200" s="5" t="s">
        <v>435</v>
      </c>
      <c r="H200" s="5" t="s">
        <v>19</v>
      </c>
      <c r="I200" s="6">
        <v>9.1E-17</v>
      </c>
      <c r="J200" s="10"/>
      <c r="K200" s="9"/>
    </row>
    <row r="201" spans="1:11" ht="20.100000000000001" customHeight="1" x14ac:dyDescent="0.25">
      <c r="A201" s="9"/>
      <c r="B201" s="9"/>
      <c r="C201" s="9"/>
      <c r="D201" s="5">
        <v>7</v>
      </c>
      <c r="E201" s="5" t="s">
        <v>436</v>
      </c>
      <c r="F201" s="5">
        <v>1</v>
      </c>
      <c r="G201" s="5" t="s">
        <v>437</v>
      </c>
      <c r="H201" s="5" t="s">
        <v>438</v>
      </c>
      <c r="I201" s="5">
        <v>2.2000000000000001E-4</v>
      </c>
      <c r="J201" s="10"/>
      <c r="K201" s="9"/>
    </row>
    <row r="202" spans="1:11" ht="20.100000000000001" customHeight="1" x14ac:dyDescent="0.25">
      <c r="A202" s="9"/>
      <c r="B202" s="9"/>
      <c r="C202" s="9"/>
      <c r="D202" s="5">
        <v>8</v>
      </c>
      <c r="E202" s="5" t="s">
        <v>439</v>
      </c>
      <c r="F202" s="5">
        <v>4</v>
      </c>
      <c r="G202" s="5" t="s">
        <v>440</v>
      </c>
      <c r="H202" s="5" t="s">
        <v>19</v>
      </c>
      <c r="I202" s="6">
        <v>4.5E-13</v>
      </c>
      <c r="J202" s="10"/>
      <c r="K202" s="9"/>
    </row>
    <row r="203" spans="1:11" ht="20.100000000000001" customHeight="1" x14ac:dyDescent="0.25">
      <c r="A203" s="9"/>
      <c r="B203" s="9"/>
      <c r="C203" s="9"/>
      <c r="D203" s="5">
        <v>9</v>
      </c>
      <c r="E203" s="5" t="s">
        <v>441</v>
      </c>
      <c r="F203" s="5">
        <v>5</v>
      </c>
      <c r="G203" s="5" t="s">
        <v>442</v>
      </c>
      <c r="H203" s="5" t="s">
        <v>19</v>
      </c>
      <c r="I203" s="6">
        <v>2.5000000000000001E-5</v>
      </c>
      <c r="J203" s="10"/>
      <c r="K203" s="9"/>
    </row>
    <row r="204" spans="1:11" ht="20.100000000000001" customHeight="1" x14ac:dyDescent="0.25">
      <c r="A204" s="9"/>
      <c r="B204" s="9"/>
      <c r="C204" s="9"/>
      <c r="D204" s="5">
        <v>10</v>
      </c>
      <c r="E204" s="5" t="s">
        <v>443</v>
      </c>
      <c r="F204" s="5">
        <v>1</v>
      </c>
      <c r="G204" s="5" t="s">
        <v>444</v>
      </c>
      <c r="H204" s="5" t="s">
        <v>445</v>
      </c>
      <c r="I204" s="5">
        <v>3.6000000000000002E-4</v>
      </c>
      <c r="J204" s="10"/>
      <c r="K204" s="9"/>
    </row>
    <row r="205" spans="1:11" ht="20.100000000000001" customHeight="1" x14ac:dyDescent="0.25">
      <c r="A205" s="9"/>
      <c r="B205" s="9"/>
      <c r="C205" s="9"/>
      <c r="D205" s="5">
        <v>11</v>
      </c>
      <c r="E205" s="5" t="s">
        <v>446</v>
      </c>
      <c r="F205" s="5">
        <v>0</v>
      </c>
      <c r="G205" s="5"/>
      <c r="H205" s="5"/>
      <c r="I205" s="5"/>
      <c r="J205" s="10"/>
      <c r="K205" s="9"/>
    </row>
    <row r="206" spans="1:11" ht="20.100000000000001" customHeight="1" x14ac:dyDescent="0.25">
      <c r="A206" s="9"/>
      <c r="B206" s="9"/>
      <c r="C206" s="9"/>
      <c r="D206" s="5">
        <v>12</v>
      </c>
      <c r="E206" s="5" t="s">
        <v>447</v>
      </c>
      <c r="F206" s="5">
        <v>3</v>
      </c>
      <c r="G206" s="5" t="s">
        <v>448</v>
      </c>
      <c r="H206" s="5" t="s">
        <v>449</v>
      </c>
      <c r="I206" s="6">
        <v>1.6000000000000001E-8</v>
      </c>
      <c r="J206" s="10"/>
      <c r="K206" s="9"/>
    </row>
    <row r="207" spans="1:11" ht="20.100000000000001" customHeight="1" x14ac:dyDescent="0.25">
      <c r="A207" s="9"/>
      <c r="B207" s="9"/>
      <c r="C207" s="9"/>
      <c r="D207" s="5">
        <v>13</v>
      </c>
      <c r="E207" s="5" t="s">
        <v>450</v>
      </c>
      <c r="F207" s="5">
        <v>1</v>
      </c>
      <c r="G207" s="5" t="s">
        <v>451</v>
      </c>
      <c r="H207" s="5" t="s">
        <v>452</v>
      </c>
      <c r="I207" s="6">
        <v>1.9999999999999999E-11</v>
      </c>
      <c r="J207" s="10"/>
      <c r="K207" s="9"/>
    </row>
    <row r="208" spans="1:11" ht="20.100000000000001" customHeight="1" x14ac:dyDescent="0.25">
      <c r="A208" s="9">
        <v>639102</v>
      </c>
      <c r="B208" s="9" t="s">
        <v>15</v>
      </c>
      <c r="C208" s="9">
        <v>11831</v>
      </c>
      <c r="D208" s="5">
        <v>1</v>
      </c>
      <c r="E208" s="5" t="s">
        <v>454</v>
      </c>
      <c r="F208" s="5">
        <v>7</v>
      </c>
      <c r="G208" s="5" t="s">
        <v>390</v>
      </c>
      <c r="H208" s="5" t="s">
        <v>391</v>
      </c>
      <c r="I208" s="6">
        <v>1.5E-16</v>
      </c>
      <c r="J208" s="9" t="s">
        <v>20</v>
      </c>
      <c r="K208" s="9" t="s">
        <v>453</v>
      </c>
    </row>
    <row r="209" spans="1:11" ht="20.100000000000001" customHeight="1" x14ac:dyDescent="0.25">
      <c r="A209" s="9"/>
      <c r="B209" s="9"/>
      <c r="C209" s="9"/>
      <c r="D209" s="5">
        <v>2</v>
      </c>
      <c r="E209" s="5" t="s">
        <v>455</v>
      </c>
      <c r="F209" s="5">
        <v>6</v>
      </c>
      <c r="G209" s="5" t="s">
        <v>388</v>
      </c>
      <c r="H209" s="5" t="s">
        <v>19</v>
      </c>
      <c r="I209" s="6">
        <v>1.8999999999999999E-25</v>
      </c>
      <c r="J209" s="10"/>
      <c r="K209" s="9"/>
    </row>
    <row r="210" spans="1:11" ht="20.100000000000001" customHeight="1" x14ac:dyDescent="0.25">
      <c r="A210" s="9"/>
      <c r="B210" s="9"/>
      <c r="C210" s="9"/>
      <c r="D210" s="5">
        <v>3</v>
      </c>
      <c r="E210" s="5" t="s">
        <v>456</v>
      </c>
      <c r="F210" s="5">
        <v>971</v>
      </c>
      <c r="G210" s="5" t="s">
        <v>457</v>
      </c>
      <c r="H210" s="5" t="s">
        <v>458</v>
      </c>
      <c r="I210" s="6">
        <v>2.4000000000000001E-63</v>
      </c>
      <c r="J210" s="10"/>
      <c r="K210" s="9"/>
    </row>
    <row r="211" spans="1:11" ht="20.100000000000001" customHeight="1" x14ac:dyDescent="0.25">
      <c r="A211" s="9"/>
      <c r="B211" s="9"/>
      <c r="C211" s="9"/>
      <c r="D211" s="5">
        <v>4</v>
      </c>
      <c r="E211" s="5" t="s">
        <v>459</v>
      </c>
      <c r="F211" s="5">
        <v>1</v>
      </c>
      <c r="G211" s="5" t="s">
        <v>460</v>
      </c>
      <c r="H211" s="5" t="s">
        <v>19</v>
      </c>
      <c r="I211" s="6">
        <v>4.4999999999999998E-12</v>
      </c>
      <c r="J211" s="10"/>
      <c r="K211" s="9"/>
    </row>
    <row r="212" spans="1:11" ht="20.100000000000001" customHeight="1" x14ac:dyDescent="0.25">
      <c r="A212" s="9"/>
      <c r="B212" s="9"/>
      <c r="C212" s="9"/>
      <c r="D212" s="5">
        <v>5</v>
      </c>
      <c r="E212" s="5" t="s">
        <v>461</v>
      </c>
      <c r="F212" s="5">
        <v>2</v>
      </c>
      <c r="G212" s="5" t="s">
        <v>462</v>
      </c>
      <c r="H212" s="5" t="s">
        <v>19</v>
      </c>
      <c r="I212" s="6">
        <v>2.6E-7</v>
      </c>
      <c r="J212" s="10"/>
      <c r="K212" s="9"/>
    </row>
    <row r="213" spans="1:11" ht="20.100000000000001" customHeight="1" x14ac:dyDescent="0.25">
      <c r="A213" s="9"/>
      <c r="B213" s="9"/>
      <c r="C213" s="9"/>
      <c r="D213" s="5">
        <v>6</v>
      </c>
      <c r="E213" s="5" t="s">
        <v>463</v>
      </c>
      <c r="F213" s="5">
        <v>2</v>
      </c>
      <c r="G213" s="5" t="s">
        <v>424</v>
      </c>
      <c r="H213" s="5" t="s">
        <v>19</v>
      </c>
      <c r="I213" s="6">
        <v>4.8999999999999997E-7</v>
      </c>
      <c r="J213" s="10"/>
      <c r="K213" s="9"/>
    </row>
    <row r="214" spans="1:11" ht="20.100000000000001" customHeight="1" x14ac:dyDescent="0.25">
      <c r="A214" s="9"/>
      <c r="B214" s="9"/>
      <c r="C214" s="9"/>
      <c r="D214" s="5">
        <v>7</v>
      </c>
      <c r="E214" s="5" t="s">
        <v>464</v>
      </c>
      <c r="F214" s="5">
        <v>2</v>
      </c>
      <c r="G214" s="5" t="s">
        <v>426</v>
      </c>
      <c r="H214" s="5" t="s">
        <v>427</v>
      </c>
      <c r="I214" s="6">
        <v>1.3999999999999999E-30</v>
      </c>
      <c r="J214" s="10"/>
      <c r="K214" s="9"/>
    </row>
    <row r="215" spans="1:11" ht="20.100000000000001" customHeight="1" x14ac:dyDescent="0.25">
      <c r="A215" s="9"/>
      <c r="B215" s="9"/>
      <c r="C215" s="9"/>
      <c r="D215" s="5">
        <v>8</v>
      </c>
      <c r="E215" s="5" t="s">
        <v>465</v>
      </c>
      <c r="F215" s="5">
        <v>15</v>
      </c>
      <c r="G215" s="5" t="s">
        <v>429</v>
      </c>
      <c r="H215" s="5" t="s">
        <v>125</v>
      </c>
      <c r="I215" s="6">
        <v>4.9999999999999997E-89</v>
      </c>
      <c r="J215" s="10"/>
      <c r="K215" s="9"/>
    </row>
    <row r="216" spans="1:11" ht="20.100000000000001" customHeight="1" x14ac:dyDescent="0.25">
      <c r="A216" s="9"/>
      <c r="B216" s="9"/>
      <c r="C216" s="9"/>
      <c r="D216" s="5">
        <v>9</v>
      </c>
      <c r="E216" s="5" t="s">
        <v>466</v>
      </c>
      <c r="F216" s="5">
        <v>1</v>
      </c>
      <c r="G216" s="5" t="s">
        <v>467</v>
      </c>
      <c r="H216" s="5" t="s">
        <v>468</v>
      </c>
      <c r="I216" s="5">
        <v>6.6E-4</v>
      </c>
      <c r="J216" s="10"/>
      <c r="K216" s="9"/>
    </row>
    <row r="217" spans="1:11" ht="20.100000000000001" customHeight="1" x14ac:dyDescent="0.25">
      <c r="A217" s="9"/>
      <c r="B217" s="9"/>
      <c r="C217" s="9"/>
      <c r="D217" s="5">
        <v>10</v>
      </c>
      <c r="E217" s="5" t="s">
        <v>469</v>
      </c>
      <c r="F217" s="5">
        <v>5</v>
      </c>
      <c r="G217" s="5" t="s">
        <v>470</v>
      </c>
      <c r="H217" s="5" t="s">
        <v>19</v>
      </c>
      <c r="I217" s="6">
        <v>1.6E-15</v>
      </c>
      <c r="J217" s="10"/>
      <c r="K217" s="9"/>
    </row>
    <row r="218" spans="1:11" ht="20.100000000000001" customHeight="1" x14ac:dyDescent="0.25">
      <c r="A218" s="9"/>
      <c r="B218" s="9"/>
      <c r="C218" s="9"/>
      <c r="D218" s="5">
        <v>11</v>
      </c>
      <c r="E218" s="5" t="s">
        <v>471</v>
      </c>
      <c r="F218" s="5">
        <v>0</v>
      </c>
      <c r="G218" s="5"/>
      <c r="H218" s="5"/>
      <c r="I218" s="5"/>
      <c r="J218" s="10"/>
      <c r="K218" s="9"/>
    </row>
    <row r="219" spans="1:11" ht="20.100000000000001" customHeight="1" x14ac:dyDescent="0.25">
      <c r="A219" s="9"/>
      <c r="B219" s="9"/>
      <c r="C219" s="9"/>
      <c r="D219" s="5">
        <v>12</v>
      </c>
      <c r="E219" s="5" t="s">
        <v>472</v>
      </c>
      <c r="F219" s="5">
        <v>50</v>
      </c>
      <c r="G219" s="5" t="s">
        <v>473</v>
      </c>
      <c r="H219" s="5" t="s">
        <v>474</v>
      </c>
      <c r="I219" s="6">
        <v>3.6E-12</v>
      </c>
      <c r="J219" s="10"/>
      <c r="K219" s="9"/>
    </row>
    <row r="220" spans="1:11" ht="20.100000000000001" customHeight="1" x14ac:dyDescent="0.25">
      <c r="A220" s="9"/>
      <c r="B220" s="9"/>
      <c r="C220" s="9"/>
      <c r="D220" s="5">
        <v>13</v>
      </c>
      <c r="E220" s="5" t="s">
        <v>475</v>
      </c>
      <c r="F220" s="5">
        <v>0</v>
      </c>
      <c r="G220" s="5"/>
      <c r="H220" s="5"/>
      <c r="I220" s="5"/>
      <c r="J220" s="10"/>
      <c r="K220" s="9"/>
    </row>
    <row r="221" spans="1:11" ht="20.100000000000001" customHeight="1" x14ac:dyDescent="0.25">
      <c r="A221" s="9"/>
      <c r="B221" s="9"/>
      <c r="C221" s="9"/>
      <c r="D221" s="5">
        <v>14</v>
      </c>
      <c r="E221" s="5" t="s">
        <v>476</v>
      </c>
      <c r="F221" s="5">
        <v>0</v>
      </c>
      <c r="G221" s="5"/>
      <c r="H221" s="5"/>
      <c r="I221" s="5"/>
      <c r="J221" s="10"/>
      <c r="K221" s="9"/>
    </row>
    <row r="222" spans="1:11" ht="20.100000000000001" customHeight="1" x14ac:dyDescent="0.25">
      <c r="A222" s="9"/>
      <c r="B222" s="9"/>
      <c r="C222" s="9"/>
      <c r="D222" s="5">
        <v>15</v>
      </c>
      <c r="E222" s="5" t="s">
        <v>477</v>
      </c>
      <c r="F222" s="5">
        <v>0</v>
      </c>
      <c r="G222" s="5"/>
      <c r="H222" s="5"/>
      <c r="I222" s="5"/>
      <c r="J222" s="10"/>
      <c r="K222" s="9"/>
    </row>
    <row r="223" spans="1:11" ht="20.100000000000001" customHeight="1" x14ac:dyDescent="0.25">
      <c r="A223" s="9">
        <v>845497</v>
      </c>
      <c r="B223" s="9" t="s">
        <v>26</v>
      </c>
      <c r="C223" s="9">
        <v>2222</v>
      </c>
      <c r="D223" s="5">
        <v>1</v>
      </c>
      <c r="E223" s="5" t="s">
        <v>479</v>
      </c>
      <c r="F223" s="5">
        <v>9</v>
      </c>
      <c r="G223" s="5" t="s">
        <v>480</v>
      </c>
      <c r="H223" s="5" t="s">
        <v>304</v>
      </c>
      <c r="I223" s="6">
        <v>3.3000000000000002E-23</v>
      </c>
      <c r="J223" s="9" t="s">
        <v>481</v>
      </c>
      <c r="K223" s="9" t="s">
        <v>478</v>
      </c>
    </row>
    <row r="224" spans="1:11" ht="20.100000000000001" customHeight="1" x14ac:dyDescent="0.25">
      <c r="A224" s="9"/>
      <c r="B224" s="9"/>
      <c r="C224" s="9"/>
      <c r="D224" s="5">
        <v>2</v>
      </c>
      <c r="E224" s="5" t="s">
        <v>482</v>
      </c>
      <c r="F224" s="5">
        <v>5</v>
      </c>
      <c r="G224" s="5" t="s">
        <v>365</v>
      </c>
      <c r="H224" s="5" t="s">
        <v>19</v>
      </c>
      <c r="I224" s="6">
        <v>6.1000000000000005E-17</v>
      </c>
      <c r="J224" s="10"/>
      <c r="K224" s="9"/>
    </row>
    <row r="225" spans="1:11" ht="20.100000000000001" customHeight="1" x14ac:dyDescent="0.25">
      <c r="A225" s="9"/>
      <c r="B225" s="9"/>
      <c r="C225" s="9"/>
      <c r="D225" s="5">
        <v>3</v>
      </c>
      <c r="E225" s="5" t="s">
        <v>483</v>
      </c>
      <c r="F225" s="5">
        <v>9</v>
      </c>
      <c r="G225" s="5" t="s">
        <v>363</v>
      </c>
      <c r="H225" s="5" t="s">
        <v>269</v>
      </c>
      <c r="I225" s="6">
        <v>5.3000000000000003E-63</v>
      </c>
      <c r="J225" s="10"/>
      <c r="K225" s="9"/>
    </row>
    <row r="226" spans="1:11" ht="20.100000000000001" customHeight="1" x14ac:dyDescent="0.25">
      <c r="A226" s="9">
        <v>249853</v>
      </c>
      <c r="B226" s="9" t="s">
        <v>26</v>
      </c>
      <c r="C226" s="9">
        <v>2062</v>
      </c>
      <c r="D226" s="5">
        <v>1</v>
      </c>
      <c r="E226" s="5" t="s">
        <v>485</v>
      </c>
      <c r="F226" s="5">
        <v>333</v>
      </c>
      <c r="G226" s="5" t="s">
        <v>486</v>
      </c>
      <c r="H226" s="5" t="s">
        <v>487</v>
      </c>
      <c r="I226" s="6">
        <v>6.0999999999999999E-52</v>
      </c>
      <c r="J226" s="9" t="s">
        <v>20</v>
      </c>
      <c r="K226" s="9" t="s">
        <v>484</v>
      </c>
    </row>
    <row r="227" spans="1:11" ht="20.100000000000001" customHeight="1" x14ac:dyDescent="0.25">
      <c r="A227" s="9"/>
      <c r="B227" s="9"/>
      <c r="C227" s="9"/>
      <c r="D227" s="5">
        <v>2</v>
      </c>
      <c r="E227" s="5" t="s">
        <v>488</v>
      </c>
      <c r="F227" s="5">
        <v>2</v>
      </c>
      <c r="G227" s="5" t="s">
        <v>489</v>
      </c>
      <c r="H227" s="5" t="s">
        <v>490</v>
      </c>
      <c r="I227" s="5">
        <v>7.6000000000000004E-4</v>
      </c>
      <c r="J227" s="10"/>
      <c r="K227" s="9"/>
    </row>
    <row r="228" spans="1:11" ht="20.100000000000001" customHeight="1" x14ac:dyDescent="0.25">
      <c r="A228" s="9"/>
      <c r="B228" s="9"/>
      <c r="C228" s="9"/>
      <c r="D228" s="5">
        <v>3</v>
      </c>
      <c r="E228" s="5" t="s">
        <v>491</v>
      </c>
      <c r="F228" s="5">
        <v>24</v>
      </c>
      <c r="G228" s="5" t="s">
        <v>492</v>
      </c>
      <c r="H228" s="5" t="s">
        <v>493</v>
      </c>
      <c r="I228" s="6">
        <v>1.9999999999999998E-21</v>
      </c>
      <c r="J228" s="10"/>
      <c r="K228" s="9"/>
    </row>
    <row r="229" spans="1:11" ht="20.100000000000001" customHeight="1" x14ac:dyDescent="0.25">
      <c r="A229" s="9">
        <v>1599045</v>
      </c>
      <c r="B229" s="9" t="s">
        <v>26</v>
      </c>
      <c r="C229" s="9">
        <v>2494</v>
      </c>
      <c r="D229" s="5">
        <v>1</v>
      </c>
      <c r="E229" s="5" t="s">
        <v>495</v>
      </c>
      <c r="F229" s="5">
        <v>8</v>
      </c>
      <c r="G229" s="5" t="s">
        <v>496</v>
      </c>
      <c r="H229" s="5" t="s">
        <v>19</v>
      </c>
      <c r="I229" s="6">
        <v>5.2000000000000001E-11</v>
      </c>
      <c r="J229" s="9" t="s">
        <v>20</v>
      </c>
      <c r="K229" s="9" t="s">
        <v>494</v>
      </c>
    </row>
    <row r="230" spans="1:11" ht="20.100000000000001" customHeight="1" x14ac:dyDescent="0.25">
      <c r="A230" s="9"/>
      <c r="B230" s="9"/>
      <c r="C230" s="9"/>
      <c r="D230" s="5">
        <v>2</v>
      </c>
      <c r="E230" s="5" t="s">
        <v>497</v>
      </c>
      <c r="F230" s="5">
        <v>123</v>
      </c>
      <c r="G230" s="5" t="s">
        <v>498</v>
      </c>
      <c r="H230" s="5" t="s">
        <v>499</v>
      </c>
      <c r="I230" s="6">
        <v>7.5999999999999994E-49</v>
      </c>
      <c r="J230" s="10"/>
      <c r="K230" s="9"/>
    </row>
    <row r="231" spans="1:11" ht="20.100000000000001" customHeight="1" x14ac:dyDescent="0.25">
      <c r="A231" s="9">
        <v>594375</v>
      </c>
      <c r="B231" s="9" t="s">
        <v>15</v>
      </c>
      <c r="C231" s="9">
        <v>2122</v>
      </c>
      <c r="D231" s="5">
        <v>1</v>
      </c>
      <c r="E231" s="5" t="s">
        <v>501</v>
      </c>
      <c r="F231" s="5">
        <v>31</v>
      </c>
      <c r="G231" s="5" t="s">
        <v>502</v>
      </c>
      <c r="H231" s="5" t="s">
        <v>503</v>
      </c>
      <c r="I231" s="6">
        <v>1.0999999999999999E-18</v>
      </c>
      <c r="J231" s="9" t="s">
        <v>504</v>
      </c>
      <c r="K231" s="9" t="s">
        <v>500</v>
      </c>
    </row>
    <row r="232" spans="1:11" ht="20.100000000000001" customHeight="1" x14ac:dyDescent="0.25">
      <c r="A232" s="9"/>
      <c r="B232" s="9"/>
      <c r="C232" s="9"/>
      <c r="D232" s="5">
        <v>2</v>
      </c>
      <c r="E232" s="5" t="s">
        <v>505</v>
      </c>
      <c r="F232" s="5">
        <v>13</v>
      </c>
      <c r="G232" s="5" t="s">
        <v>506</v>
      </c>
      <c r="H232" s="5" t="s">
        <v>507</v>
      </c>
      <c r="I232" s="6">
        <v>2.5999999999999999E-57</v>
      </c>
      <c r="J232" s="10"/>
      <c r="K232" s="9"/>
    </row>
    <row r="233" spans="1:11" ht="20.100000000000001" customHeight="1" x14ac:dyDescent="0.25">
      <c r="A233" s="9">
        <v>438188</v>
      </c>
      <c r="B233" s="9" t="s">
        <v>15</v>
      </c>
      <c r="C233" s="9">
        <v>2784</v>
      </c>
      <c r="D233" s="5">
        <v>1</v>
      </c>
      <c r="E233" s="5" t="s">
        <v>509</v>
      </c>
      <c r="F233" s="5">
        <v>86</v>
      </c>
      <c r="G233" s="5" t="s">
        <v>510</v>
      </c>
      <c r="H233" s="5" t="s">
        <v>19</v>
      </c>
      <c r="I233" s="6">
        <v>1.5000000000000001E-61</v>
      </c>
      <c r="J233" s="9" t="s">
        <v>511</v>
      </c>
      <c r="K233" s="9" t="s">
        <v>508</v>
      </c>
    </row>
    <row r="234" spans="1:11" ht="20.100000000000001" customHeight="1" x14ac:dyDescent="0.25">
      <c r="A234" s="9"/>
      <c r="B234" s="9"/>
      <c r="C234" s="9"/>
      <c r="D234" s="5">
        <v>2</v>
      </c>
      <c r="E234" s="5" t="s">
        <v>512</v>
      </c>
      <c r="F234" s="5">
        <v>85</v>
      </c>
      <c r="G234" s="5" t="s">
        <v>513</v>
      </c>
      <c r="H234" s="5" t="s">
        <v>514</v>
      </c>
      <c r="I234" s="6">
        <v>1.4000000000000001E-29</v>
      </c>
      <c r="J234" s="10"/>
      <c r="K234" s="9"/>
    </row>
    <row r="235" spans="1:11" ht="20.100000000000001" customHeight="1" x14ac:dyDescent="0.25">
      <c r="A235" s="9">
        <v>487244</v>
      </c>
      <c r="B235" s="9" t="s">
        <v>15</v>
      </c>
      <c r="C235" s="9">
        <v>5821</v>
      </c>
      <c r="D235" s="5">
        <v>1</v>
      </c>
      <c r="E235" s="5" t="s">
        <v>516</v>
      </c>
      <c r="F235" s="5">
        <v>4</v>
      </c>
      <c r="G235" s="5" t="s">
        <v>517</v>
      </c>
      <c r="H235" s="5" t="s">
        <v>19</v>
      </c>
      <c r="I235" s="6">
        <v>3E-32</v>
      </c>
      <c r="J235" s="9" t="s">
        <v>518</v>
      </c>
      <c r="K235" s="9" t="s">
        <v>515</v>
      </c>
    </row>
    <row r="236" spans="1:11" ht="20.100000000000001" customHeight="1" x14ac:dyDescent="0.25">
      <c r="A236" s="9"/>
      <c r="B236" s="9"/>
      <c r="C236" s="9"/>
      <c r="D236" s="5">
        <v>2</v>
      </c>
      <c r="E236" s="5" t="s">
        <v>519</v>
      </c>
      <c r="F236" s="5">
        <v>15</v>
      </c>
      <c r="G236" s="5" t="s">
        <v>520</v>
      </c>
      <c r="H236" s="5" t="s">
        <v>19</v>
      </c>
      <c r="I236" s="6">
        <v>1.7999999999999999E-56</v>
      </c>
      <c r="J236" s="10"/>
      <c r="K236" s="9"/>
    </row>
    <row r="237" spans="1:11" ht="20.100000000000001" customHeight="1" x14ac:dyDescent="0.25">
      <c r="A237" s="9"/>
      <c r="B237" s="9"/>
      <c r="C237" s="9"/>
      <c r="D237" s="5">
        <v>3</v>
      </c>
      <c r="E237" s="5" t="s">
        <v>521</v>
      </c>
      <c r="F237" s="5">
        <v>423</v>
      </c>
      <c r="G237" s="5" t="s">
        <v>522</v>
      </c>
      <c r="H237" s="5" t="s">
        <v>400</v>
      </c>
      <c r="I237" s="6">
        <v>1.5E-160</v>
      </c>
      <c r="J237" s="10"/>
      <c r="K237" s="9"/>
    </row>
    <row r="238" spans="1:11" ht="20.100000000000001" customHeight="1" x14ac:dyDescent="0.25">
      <c r="A238" s="9"/>
      <c r="B238" s="9"/>
      <c r="C238" s="9"/>
      <c r="D238" s="5">
        <v>4</v>
      </c>
      <c r="E238" s="5" t="s">
        <v>523</v>
      </c>
      <c r="F238" s="5">
        <v>1</v>
      </c>
      <c r="G238" s="5" t="s">
        <v>524</v>
      </c>
      <c r="H238" s="5" t="s">
        <v>19</v>
      </c>
      <c r="I238" s="6">
        <v>2.6000000000000001E-9</v>
      </c>
      <c r="J238" s="10"/>
      <c r="K238" s="9"/>
    </row>
    <row r="239" spans="1:11" ht="20.100000000000001" customHeight="1" x14ac:dyDescent="0.25">
      <c r="A239" s="9"/>
      <c r="B239" s="9"/>
      <c r="C239" s="9"/>
      <c r="D239" s="5">
        <v>5</v>
      </c>
      <c r="E239" s="5" t="s">
        <v>525</v>
      </c>
      <c r="F239" s="5">
        <v>22</v>
      </c>
      <c r="G239" s="5" t="s">
        <v>526</v>
      </c>
      <c r="H239" s="5" t="s">
        <v>527</v>
      </c>
      <c r="I239" s="6">
        <v>3.7000000000000001E-39</v>
      </c>
      <c r="J239" s="10"/>
      <c r="K239" s="9"/>
    </row>
    <row r="240" spans="1:11" ht="20.100000000000001" customHeight="1" x14ac:dyDescent="0.25">
      <c r="A240" s="9"/>
      <c r="B240" s="9"/>
      <c r="C240" s="9"/>
      <c r="D240" s="5">
        <v>6</v>
      </c>
      <c r="E240" s="5" t="s">
        <v>528</v>
      </c>
      <c r="F240" s="5">
        <v>7</v>
      </c>
      <c r="G240" s="5" t="s">
        <v>529</v>
      </c>
      <c r="H240" s="5" t="s">
        <v>530</v>
      </c>
      <c r="I240" s="6">
        <v>2E-46</v>
      </c>
      <c r="J240" s="10"/>
      <c r="K240" s="9"/>
    </row>
    <row r="241" spans="1:11" ht="20.100000000000001" customHeight="1" x14ac:dyDescent="0.25">
      <c r="A241" s="9">
        <v>1341520</v>
      </c>
      <c r="B241" s="9" t="s">
        <v>15</v>
      </c>
      <c r="C241" s="9">
        <v>2304</v>
      </c>
      <c r="D241" s="5">
        <v>1</v>
      </c>
      <c r="E241" s="5" t="s">
        <v>532</v>
      </c>
      <c r="F241" s="5">
        <v>67</v>
      </c>
      <c r="G241" s="5" t="s">
        <v>533</v>
      </c>
      <c r="H241" s="5" t="s">
        <v>19</v>
      </c>
      <c r="I241" s="6">
        <v>1.1E-52</v>
      </c>
      <c r="J241" s="9" t="s">
        <v>1</v>
      </c>
      <c r="K241" s="9" t="s">
        <v>531</v>
      </c>
    </row>
    <row r="242" spans="1:11" ht="20.100000000000001" customHeight="1" x14ac:dyDescent="0.25">
      <c r="A242" s="9"/>
      <c r="B242" s="9"/>
      <c r="C242" s="9"/>
      <c r="D242" s="5">
        <v>2</v>
      </c>
      <c r="E242" s="5" t="s">
        <v>534</v>
      </c>
      <c r="F242" s="5">
        <v>12</v>
      </c>
      <c r="G242" s="5" t="s">
        <v>506</v>
      </c>
      <c r="H242" s="5" t="s">
        <v>507</v>
      </c>
      <c r="I242" s="6">
        <v>6.1999999999999995E-66</v>
      </c>
      <c r="J242" s="10"/>
      <c r="K242" s="9"/>
    </row>
    <row r="243" spans="1:11" ht="20.100000000000001" customHeight="1" x14ac:dyDescent="0.25">
      <c r="A243" s="9">
        <v>14007</v>
      </c>
      <c r="B243" s="9" t="s">
        <v>26</v>
      </c>
      <c r="C243" s="9">
        <v>2674</v>
      </c>
      <c r="D243" s="5">
        <v>1</v>
      </c>
      <c r="E243" s="5" t="s">
        <v>536</v>
      </c>
      <c r="F243" s="5">
        <v>3</v>
      </c>
      <c r="G243" s="5" t="s">
        <v>537</v>
      </c>
      <c r="H243" s="5" t="s">
        <v>538</v>
      </c>
      <c r="I243" s="6">
        <v>4.5E-92</v>
      </c>
      <c r="J243" s="9" t="s">
        <v>539</v>
      </c>
      <c r="K243" s="9" t="s">
        <v>535</v>
      </c>
    </row>
    <row r="244" spans="1:11" ht="20.100000000000001" customHeight="1" x14ac:dyDescent="0.25">
      <c r="A244" s="9"/>
      <c r="B244" s="9"/>
      <c r="C244" s="9"/>
      <c r="D244" s="5">
        <v>2</v>
      </c>
      <c r="E244" s="5" t="s">
        <v>540</v>
      </c>
      <c r="F244" s="5">
        <v>2</v>
      </c>
      <c r="G244" s="5" t="s">
        <v>541</v>
      </c>
      <c r="H244" s="5" t="s">
        <v>542</v>
      </c>
      <c r="I244" s="6">
        <v>3.9999999999999998E-6</v>
      </c>
      <c r="J244" s="10"/>
      <c r="K244" s="9"/>
    </row>
    <row r="245" spans="1:11" ht="20.100000000000001" customHeight="1" x14ac:dyDescent="0.25">
      <c r="A245" s="9"/>
      <c r="B245" s="9"/>
      <c r="C245" s="9"/>
      <c r="D245" s="5">
        <v>3</v>
      </c>
      <c r="E245" s="5" t="s">
        <v>543</v>
      </c>
      <c r="F245" s="5">
        <v>32</v>
      </c>
      <c r="G245" s="5" t="s">
        <v>544</v>
      </c>
      <c r="H245" s="5" t="s">
        <v>545</v>
      </c>
      <c r="I245" s="6">
        <v>6.4000000000000002E-57</v>
      </c>
      <c r="J245" s="10"/>
      <c r="K245" s="9"/>
    </row>
    <row r="246" spans="1:11" ht="20.100000000000001" customHeight="1" x14ac:dyDescent="0.25">
      <c r="A246" s="9"/>
      <c r="B246" s="9"/>
      <c r="C246" s="9"/>
      <c r="D246" s="5">
        <v>4</v>
      </c>
      <c r="E246" s="5" t="s">
        <v>546</v>
      </c>
      <c r="F246" s="5">
        <v>0</v>
      </c>
      <c r="G246" s="5"/>
      <c r="H246" s="5"/>
      <c r="I246" s="5"/>
      <c r="J246" s="10"/>
      <c r="K246" s="9"/>
    </row>
    <row r="247" spans="1:11" ht="20.100000000000001" customHeight="1" x14ac:dyDescent="0.25">
      <c r="A247" s="9">
        <v>369419</v>
      </c>
      <c r="B247" s="9" t="s">
        <v>15</v>
      </c>
      <c r="C247" s="9">
        <v>8033</v>
      </c>
      <c r="D247" s="5">
        <v>1</v>
      </c>
      <c r="E247" s="5" t="s">
        <v>548</v>
      </c>
      <c r="F247" s="5">
        <v>23</v>
      </c>
      <c r="G247" s="5" t="s">
        <v>350</v>
      </c>
      <c r="H247" s="5" t="s">
        <v>351</v>
      </c>
      <c r="I247" s="6">
        <v>1.3999999999999999E-184</v>
      </c>
      <c r="J247" s="9" t="s">
        <v>339</v>
      </c>
      <c r="K247" s="9" t="s">
        <v>547</v>
      </c>
    </row>
    <row r="248" spans="1:11" ht="20.100000000000001" customHeight="1" x14ac:dyDescent="0.25">
      <c r="A248" s="9"/>
      <c r="B248" s="9"/>
      <c r="C248" s="9"/>
      <c r="D248" s="5">
        <v>2</v>
      </c>
      <c r="E248" s="5" t="s">
        <v>549</v>
      </c>
      <c r="F248" s="5">
        <v>14</v>
      </c>
      <c r="G248" s="5" t="s">
        <v>550</v>
      </c>
      <c r="H248" s="5" t="s">
        <v>507</v>
      </c>
      <c r="I248" s="6">
        <v>1.8E-249</v>
      </c>
      <c r="J248" s="10"/>
      <c r="K248" s="9"/>
    </row>
    <row r="249" spans="1:11" ht="20.100000000000001" customHeight="1" x14ac:dyDescent="0.25">
      <c r="A249" s="9"/>
      <c r="B249" s="9"/>
      <c r="C249" s="9"/>
      <c r="D249" s="5">
        <v>3</v>
      </c>
      <c r="E249" s="5" t="s">
        <v>551</v>
      </c>
      <c r="F249" s="5">
        <v>2</v>
      </c>
      <c r="G249" s="5" t="s">
        <v>355</v>
      </c>
      <c r="H249" s="5" t="s">
        <v>19</v>
      </c>
      <c r="I249" s="6">
        <v>5.8999999999999998E-25</v>
      </c>
      <c r="J249" s="10"/>
      <c r="K249" s="9"/>
    </row>
    <row r="250" spans="1:11" ht="20.100000000000001" customHeight="1" x14ac:dyDescent="0.25">
      <c r="A250" s="9"/>
      <c r="B250" s="9"/>
      <c r="C250" s="9"/>
      <c r="D250" s="5">
        <v>4</v>
      </c>
      <c r="E250" s="5" t="s">
        <v>552</v>
      </c>
      <c r="F250" s="5">
        <v>291</v>
      </c>
      <c r="G250" s="5" t="s">
        <v>357</v>
      </c>
      <c r="H250" s="5" t="s">
        <v>19</v>
      </c>
      <c r="I250" s="6">
        <v>1.0999999999999999E-96</v>
      </c>
      <c r="J250" s="10"/>
      <c r="K250" s="9"/>
    </row>
    <row r="251" spans="1:11" ht="20.100000000000001" customHeight="1" x14ac:dyDescent="0.25">
      <c r="A251" s="9"/>
      <c r="B251" s="9"/>
      <c r="C251" s="9"/>
      <c r="D251" s="5">
        <v>5</v>
      </c>
      <c r="E251" s="5" t="s">
        <v>553</v>
      </c>
      <c r="F251" s="5">
        <v>7</v>
      </c>
      <c r="G251" s="5" t="s">
        <v>359</v>
      </c>
      <c r="H251" s="5" t="s">
        <v>19</v>
      </c>
      <c r="I251" s="6">
        <v>1.5999999999999999E-33</v>
      </c>
      <c r="J251" s="10"/>
      <c r="K251" s="9"/>
    </row>
    <row r="252" spans="1:11" ht="20.100000000000001" customHeight="1" x14ac:dyDescent="0.25">
      <c r="A252" s="9"/>
      <c r="B252" s="9"/>
      <c r="C252" s="9"/>
      <c r="D252" s="5">
        <v>6</v>
      </c>
      <c r="E252" s="5" t="s">
        <v>554</v>
      </c>
      <c r="F252" s="5">
        <v>11</v>
      </c>
      <c r="G252" s="5" t="s">
        <v>555</v>
      </c>
      <c r="H252" s="5" t="s">
        <v>19</v>
      </c>
      <c r="I252" s="6">
        <v>2.1999999999999999E-70</v>
      </c>
      <c r="J252" s="10"/>
      <c r="K252" s="9"/>
    </row>
    <row r="253" spans="1:11" ht="20.100000000000001" customHeight="1" x14ac:dyDescent="0.25">
      <c r="A253" s="9"/>
      <c r="B253" s="9"/>
      <c r="C253" s="9"/>
      <c r="D253" s="5">
        <v>7</v>
      </c>
      <c r="E253" s="5" t="s">
        <v>556</v>
      </c>
      <c r="F253" s="5">
        <v>10</v>
      </c>
      <c r="G253" s="5" t="s">
        <v>363</v>
      </c>
      <c r="H253" s="5" t="s">
        <v>269</v>
      </c>
      <c r="I253" s="6">
        <v>8.8999999999999996E-141</v>
      </c>
      <c r="J253" s="10"/>
      <c r="K253" s="9"/>
    </row>
    <row r="254" spans="1:11" ht="20.100000000000001" customHeight="1" x14ac:dyDescent="0.25">
      <c r="A254" s="9"/>
      <c r="B254" s="9"/>
      <c r="C254" s="9"/>
      <c r="D254" s="5">
        <v>8</v>
      </c>
      <c r="E254" s="5" t="s">
        <v>557</v>
      </c>
      <c r="F254" s="5">
        <v>34</v>
      </c>
      <c r="G254" s="5" t="s">
        <v>365</v>
      </c>
      <c r="H254" s="5" t="s">
        <v>19</v>
      </c>
      <c r="I254" s="6">
        <v>6.1999999999999996E-47</v>
      </c>
      <c r="J254" s="10"/>
      <c r="K254" s="9"/>
    </row>
    <row r="255" spans="1:11" ht="20.100000000000001" customHeight="1" x14ac:dyDescent="0.25">
      <c r="A255" s="9"/>
      <c r="B255" s="9"/>
      <c r="C255" s="9"/>
      <c r="D255" s="5">
        <v>9</v>
      </c>
      <c r="E255" s="5" t="s">
        <v>558</v>
      </c>
      <c r="F255" s="5">
        <v>7</v>
      </c>
      <c r="G255" s="5" t="s">
        <v>559</v>
      </c>
      <c r="H255" s="5" t="s">
        <v>19</v>
      </c>
      <c r="I255" s="6">
        <v>3.2E-34</v>
      </c>
      <c r="J255" s="10"/>
      <c r="K255" s="9"/>
    </row>
    <row r="256" spans="1:11" ht="20.100000000000001" customHeight="1" x14ac:dyDescent="0.25">
      <c r="A256" s="9">
        <v>1101172</v>
      </c>
      <c r="B256" s="9" t="s">
        <v>26</v>
      </c>
      <c r="C256" s="9">
        <v>2005</v>
      </c>
      <c r="D256" s="5">
        <v>1</v>
      </c>
      <c r="E256" s="5" t="s">
        <v>561</v>
      </c>
      <c r="F256" s="5">
        <v>8</v>
      </c>
      <c r="G256" s="5" t="s">
        <v>562</v>
      </c>
      <c r="H256" s="5" t="s">
        <v>19</v>
      </c>
      <c r="I256" s="6">
        <v>6.2000000000000002E-12</v>
      </c>
      <c r="J256" s="9" t="s">
        <v>511</v>
      </c>
      <c r="K256" s="9" t="s">
        <v>560</v>
      </c>
    </row>
    <row r="257" spans="1:11" ht="20.100000000000001" customHeight="1" x14ac:dyDescent="0.25">
      <c r="A257" s="9"/>
      <c r="B257" s="9"/>
      <c r="C257" s="9"/>
      <c r="D257" s="5">
        <v>2</v>
      </c>
      <c r="E257" s="5" t="s">
        <v>563</v>
      </c>
      <c r="F257" s="5">
        <v>1039</v>
      </c>
      <c r="G257" s="5" t="s">
        <v>564</v>
      </c>
      <c r="H257" s="5" t="s">
        <v>565</v>
      </c>
      <c r="I257" s="6">
        <v>6.9999999999999996E-140</v>
      </c>
      <c r="J257" s="10"/>
      <c r="K257" s="9"/>
    </row>
    <row r="258" spans="1:11" ht="20.100000000000001" customHeight="1" x14ac:dyDescent="0.25">
      <c r="A258" s="9">
        <v>38081</v>
      </c>
      <c r="B258" s="9" t="s">
        <v>15</v>
      </c>
      <c r="C258" s="9">
        <v>5418</v>
      </c>
      <c r="D258" s="5">
        <v>1</v>
      </c>
      <c r="E258" s="5" t="s">
        <v>567</v>
      </c>
      <c r="F258" s="5">
        <v>4</v>
      </c>
      <c r="G258" s="5" t="s">
        <v>568</v>
      </c>
      <c r="H258" s="5" t="s">
        <v>19</v>
      </c>
      <c r="I258" s="6">
        <v>1.1E-13</v>
      </c>
      <c r="J258" s="9" t="s">
        <v>2</v>
      </c>
      <c r="K258" s="9" t="s">
        <v>566</v>
      </c>
    </row>
    <row r="259" spans="1:11" ht="20.100000000000001" customHeight="1" x14ac:dyDescent="0.25">
      <c r="A259" s="9"/>
      <c r="B259" s="9"/>
      <c r="C259" s="9"/>
      <c r="D259" s="5">
        <v>2</v>
      </c>
      <c r="E259" s="5" t="s">
        <v>569</v>
      </c>
      <c r="F259" s="5">
        <v>8</v>
      </c>
      <c r="G259" s="5" t="s">
        <v>570</v>
      </c>
      <c r="H259" s="5" t="s">
        <v>19</v>
      </c>
      <c r="I259" s="5">
        <v>2.3999999999999998E-3</v>
      </c>
      <c r="J259" s="10"/>
      <c r="K259" s="9"/>
    </row>
    <row r="260" spans="1:11" ht="20.100000000000001" customHeight="1" x14ac:dyDescent="0.25">
      <c r="A260" s="9"/>
      <c r="B260" s="9"/>
      <c r="C260" s="9"/>
      <c r="D260" s="5">
        <v>3</v>
      </c>
      <c r="E260" s="5" t="s">
        <v>571</v>
      </c>
      <c r="F260" s="5">
        <v>10</v>
      </c>
      <c r="G260" s="5" t="s">
        <v>572</v>
      </c>
      <c r="H260" s="5" t="s">
        <v>377</v>
      </c>
      <c r="I260" s="6">
        <v>2.9E-80</v>
      </c>
      <c r="J260" s="10"/>
      <c r="K260" s="9"/>
    </row>
    <row r="261" spans="1:11" ht="20.100000000000001" customHeight="1" x14ac:dyDescent="0.25">
      <c r="A261" s="9"/>
      <c r="B261" s="9"/>
      <c r="C261" s="9"/>
      <c r="D261" s="5">
        <v>4</v>
      </c>
      <c r="E261" s="5" t="s">
        <v>573</v>
      </c>
      <c r="F261" s="5">
        <v>2</v>
      </c>
      <c r="G261" s="5" t="s">
        <v>574</v>
      </c>
      <c r="H261" s="5" t="s">
        <v>19</v>
      </c>
      <c r="I261" s="6">
        <v>1.2E-20</v>
      </c>
      <c r="J261" s="10"/>
      <c r="K261" s="9"/>
    </row>
    <row r="262" spans="1:11" ht="20.100000000000001" customHeight="1" x14ac:dyDescent="0.25">
      <c r="A262" s="9"/>
      <c r="B262" s="9"/>
      <c r="C262" s="9"/>
      <c r="D262" s="5">
        <v>5</v>
      </c>
      <c r="E262" s="5" t="s">
        <v>575</v>
      </c>
      <c r="F262" s="5">
        <v>2</v>
      </c>
      <c r="G262" s="5" t="s">
        <v>576</v>
      </c>
      <c r="H262" s="5" t="s">
        <v>19</v>
      </c>
      <c r="I262" s="6">
        <v>1.4E-44</v>
      </c>
      <c r="J262" s="10"/>
      <c r="K262" s="9"/>
    </row>
    <row r="263" spans="1:11" ht="20.100000000000001" customHeight="1" x14ac:dyDescent="0.25">
      <c r="A263" s="9"/>
      <c r="B263" s="9"/>
      <c r="C263" s="9"/>
      <c r="D263" s="5">
        <v>6</v>
      </c>
      <c r="E263" s="5" t="s">
        <v>577</v>
      </c>
      <c r="F263" s="5">
        <v>1</v>
      </c>
      <c r="G263" s="5" t="s">
        <v>578</v>
      </c>
      <c r="H263" s="5" t="s">
        <v>304</v>
      </c>
      <c r="I263" s="6">
        <v>3.8E-12</v>
      </c>
      <c r="J263" s="10"/>
      <c r="K263" s="9"/>
    </row>
    <row r="264" spans="1:11" ht="20.100000000000001" customHeight="1" x14ac:dyDescent="0.25">
      <c r="A264" s="9"/>
      <c r="B264" s="9"/>
      <c r="C264" s="9"/>
      <c r="D264" s="5">
        <v>7</v>
      </c>
      <c r="E264" s="5" t="s">
        <v>579</v>
      </c>
      <c r="F264" s="5">
        <v>0</v>
      </c>
      <c r="G264" s="5"/>
      <c r="H264" s="5"/>
      <c r="I264" s="5"/>
      <c r="J264" s="10"/>
      <c r="K264" s="9"/>
    </row>
    <row r="265" spans="1:11" ht="20.100000000000001" customHeight="1" x14ac:dyDescent="0.25">
      <c r="A265" s="9"/>
      <c r="B265" s="9"/>
      <c r="C265" s="9"/>
      <c r="D265" s="5">
        <v>8</v>
      </c>
      <c r="E265" s="5" t="s">
        <v>580</v>
      </c>
      <c r="F265" s="5">
        <v>2</v>
      </c>
      <c r="G265" s="5" t="s">
        <v>581</v>
      </c>
      <c r="H265" s="5" t="s">
        <v>19</v>
      </c>
      <c r="I265" s="6">
        <v>2.8999999999999999E-9</v>
      </c>
      <c r="J265" s="10"/>
      <c r="K265" s="9"/>
    </row>
    <row r="266" spans="1:11" ht="20.100000000000001" customHeight="1" x14ac:dyDescent="0.25">
      <c r="A266" s="9">
        <v>223901</v>
      </c>
      <c r="B266" s="9" t="s">
        <v>26</v>
      </c>
      <c r="C266" s="9">
        <v>2986</v>
      </c>
      <c r="D266" s="5">
        <v>1</v>
      </c>
      <c r="E266" s="5" t="s">
        <v>583</v>
      </c>
      <c r="F266" s="5">
        <v>7893</v>
      </c>
      <c r="G266" s="5" t="s">
        <v>584</v>
      </c>
      <c r="H266" s="5" t="s">
        <v>585</v>
      </c>
      <c r="I266" s="6">
        <v>4.2000000000000001E-66</v>
      </c>
      <c r="J266" s="9" t="s">
        <v>20</v>
      </c>
      <c r="K266" s="9" t="s">
        <v>582</v>
      </c>
    </row>
    <row r="267" spans="1:11" ht="20.100000000000001" customHeight="1" x14ac:dyDescent="0.25">
      <c r="A267" s="9"/>
      <c r="B267" s="9"/>
      <c r="C267" s="9"/>
      <c r="D267" s="5">
        <v>2</v>
      </c>
      <c r="E267" s="5" t="s">
        <v>586</v>
      </c>
      <c r="F267" s="5">
        <v>1613</v>
      </c>
      <c r="G267" s="5" t="s">
        <v>587</v>
      </c>
      <c r="H267" s="5" t="s">
        <v>19</v>
      </c>
      <c r="I267" s="6">
        <v>4.1999999999999998E-62</v>
      </c>
      <c r="J267" s="10"/>
      <c r="K267" s="9"/>
    </row>
    <row r="268" spans="1:11" ht="20.100000000000001" customHeight="1" x14ac:dyDescent="0.25">
      <c r="A268" s="9"/>
      <c r="B268" s="9"/>
      <c r="C268" s="9"/>
      <c r="D268" s="5">
        <v>3</v>
      </c>
      <c r="E268" s="5" t="s">
        <v>588</v>
      </c>
      <c r="F268" s="5">
        <v>3</v>
      </c>
      <c r="G268" s="5" t="s">
        <v>589</v>
      </c>
      <c r="H268" s="5" t="s">
        <v>19</v>
      </c>
      <c r="I268" s="6">
        <v>1.2E-9</v>
      </c>
      <c r="J268" s="10"/>
      <c r="K268" s="9"/>
    </row>
    <row r="269" spans="1:11" ht="20.100000000000001" customHeight="1" x14ac:dyDescent="0.25">
      <c r="A269" s="9">
        <v>61780</v>
      </c>
      <c r="B269" s="9" t="s">
        <v>26</v>
      </c>
      <c r="C269" s="9">
        <v>3018</v>
      </c>
      <c r="D269" s="5">
        <v>1</v>
      </c>
      <c r="E269" s="5" t="s">
        <v>591</v>
      </c>
      <c r="F269" s="5">
        <v>1</v>
      </c>
      <c r="G269" s="5" t="s">
        <v>592</v>
      </c>
      <c r="H269" s="5" t="s">
        <v>19</v>
      </c>
      <c r="I269" s="6">
        <v>1.9999999999999999E-20</v>
      </c>
      <c r="J269" s="9" t="s">
        <v>20</v>
      </c>
      <c r="K269" s="9" t="s">
        <v>590</v>
      </c>
    </row>
    <row r="270" spans="1:11" ht="20.100000000000001" customHeight="1" x14ac:dyDescent="0.25">
      <c r="A270" s="9"/>
      <c r="B270" s="9"/>
      <c r="C270" s="9"/>
      <c r="D270" s="5">
        <v>2</v>
      </c>
      <c r="E270" s="5" t="s">
        <v>593</v>
      </c>
      <c r="F270" s="5">
        <v>7</v>
      </c>
      <c r="G270" s="5" t="s">
        <v>594</v>
      </c>
      <c r="H270" s="5" t="s">
        <v>19</v>
      </c>
      <c r="I270" s="6">
        <v>1.0999999999999999E-60</v>
      </c>
      <c r="J270" s="10"/>
      <c r="K270" s="9"/>
    </row>
    <row r="271" spans="1:11" ht="20.100000000000001" customHeight="1" x14ac:dyDescent="0.25">
      <c r="A271" s="9"/>
      <c r="B271" s="9"/>
      <c r="C271" s="9"/>
      <c r="D271" s="5">
        <v>3</v>
      </c>
      <c r="E271" s="5" t="s">
        <v>595</v>
      </c>
      <c r="F271" s="5">
        <v>0</v>
      </c>
      <c r="G271" s="5"/>
      <c r="H271" s="5"/>
      <c r="I271" s="5"/>
      <c r="J271" s="10"/>
      <c r="K271" s="9"/>
    </row>
    <row r="272" spans="1:11" ht="20.100000000000001" customHeight="1" x14ac:dyDescent="0.25">
      <c r="A272" s="9"/>
      <c r="B272" s="9"/>
      <c r="C272" s="9"/>
      <c r="D272" s="5">
        <v>4</v>
      </c>
      <c r="E272" s="5" t="s">
        <v>596</v>
      </c>
      <c r="F272" s="5">
        <v>4</v>
      </c>
      <c r="G272" s="5" t="s">
        <v>597</v>
      </c>
      <c r="H272" s="5" t="s">
        <v>19</v>
      </c>
      <c r="I272" s="6">
        <v>3E-9</v>
      </c>
      <c r="J272" s="10"/>
      <c r="K272" s="9"/>
    </row>
    <row r="273" spans="1:11" ht="20.100000000000001" customHeight="1" x14ac:dyDescent="0.25">
      <c r="A273" s="9"/>
      <c r="B273" s="9"/>
      <c r="C273" s="9"/>
      <c r="D273" s="5">
        <v>5</v>
      </c>
      <c r="E273" s="5" t="s">
        <v>598</v>
      </c>
      <c r="F273" s="5">
        <v>2847</v>
      </c>
      <c r="G273" s="5" t="s">
        <v>599</v>
      </c>
      <c r="H273" s="5" t="s">
        <v>600</v>
      </c>
      <c r="I273" s="6">
        <v>5.3000000000000001E-15</v>
      </c>
      <c r="J273" s="10"/>
      <c r="K273" s="9"/>
    </row>
    <row r="274" spans="1:11" ht="20.100000000000001" customHeight="1" x14ac:dyDescent="0.25">
      <c r="A274" s="9">
        <v>1094737</v>
      </c>
      <c r="B274" s="9" t="s">
        <v>15</v>
      </c>
      <c r="C274" s="9">
        <v>8986</v>
      </c>
      <c r="D274" s="5">
        <v>1</v>
      </c>
      <c r="E274" s="5" t="s">
        <v>602</v>
      </c>
      <c r="F274" s="5">
        <v>7</v>
      </c>
      <c r="G274" s="5" t="s">
        <v>603</v>
      </c>
      <c r="H274" s="5" t="s">
        <v>604</v>
      </c>
      <c r="I274" s="6">
        <v>9.1000000000000003E-5</v>
      </c>
      <c r="J274" s="9" t="s">
        <v>20</v>
      </c>
      <c r="K274" s="9" t="s">
        <v>601</v>
      </c>
    </row>
    <row r="275" spans="1:11" ht="20.100000000000001" customHeight="1" x14ac:dyDescent="0.25">
      <c r="A275" s="9"/>
      <c r="B275" s="9"/>
      <c r="C275" s="9"/>
      <c r="D275" s="5">
        <v>2</v>
      </c>
      <c r="E275" s="5" t="s">
        <v>605</v>
      </c>
      <c r="F275" s="5">
        <v>1</v>
      </c>
      <c r="G275" s="5" t="s">
        <v>606</v>
      </c>
      <c r="H275" s="5" t="s">
        <v>19</v>
      </c>
      <c r="I275" s="6">
        <v>1.7999999999999999E-14</v>
      </c>
      <c r="J275" s="10"/>
      <c r="K275" s="9"/>
    </row>
    <row r="276" spans="1:11" ht="20.100000000000001" customHeight="1" x14ac:dyDescent="0.25">
      <c r="A276" s="9"/>
      <c r="B276" s="9"/>
      <c r="C276" s="9"/>
      <c r="D276" s="5">
        <v>3</v>
      </c>
      <c r="E276" s="5" t="s">
        <v>607</v>
      </c>
      <c r="F276" s="5">
        <v>3</v>
      </c>
      <c r="G276" s="5" t="s">
        <v>529</v>
      </c>
      <c r="H276" s="5" t="s">
        <v>530</v>
      </c>
      <c r="I276" s="6">
        <v>7.8999999999999999E-28</v>
      </c>
      <c r="J276" s="10"/>
      <c r="K276" s="9"/>
    </row>
    <row r="277" spans="1:11" ht="20.100000000000001" customHeight="1" x14ac:dyDescent="0.25">
      <c r="A277" s="9"/>
      <c r="B277" s="9"/>
      <c r="C277" s="9"/>
      <c r="D277" s="5">
        <v>4</v>
      </c>
      <c r="E277" s="5" t="s">
        <v>608</v>
      </c>
      <c r="F277" s="5">
        <v>26</v>
      </c>
      <c r="G277" s="5" t="s">
        <v>609</v>
      </c>
      <c r="H277" s="5" t="s">
        <v>19</v>
      </c>
      <c r="I277" s="6">
        <v>1.0999999999999999E-9</v>
      </c>
      <c r="J277" s="10"/>
      <c r="K277" s="9"/>
    </row>
    <row r="278" spans="1:11" ht="20.100000000000001" customHeight="1" x14ac:dyDescent="0.25">
      <c r="A278" s="9"/>
      <c r="B278" s="9"/>
      <c r="C278" s="9"/>
      <c r="D278" s="5">
        <v>5</v>
      </c>
      <c r="E278" s="5" t="s">
        <v>610</v>
      </c>
      <c r="F278" s="5">
        <v>8</v>
      </c>
      <c r="G278" s="5" t="s">
        <v>611</v>
      </c>
      <c r="H278" s="5" t="s">
        <v>19</v>
      </c>
      <c r="I278" s="6">
        <v>1E-13</v>
      </c>
      <c r="J278" s="10"/>
      <c r="K278" s="9"/>
    </row>
    <row r="279" spans="1:11" ht="20.100000000000001" customHeight="1" x14ac:dyDescent="0.25">
      <c r="A279" s="9"/>
      <c r="B279" s="9"/>
      <c r="C279" s="9"/>
      <c r="D279" s="5">
        <v>6</v>
      </c>
      <c r="E279" s="5" t="s">
        <v>612</v>
      </c>
      <c r="F279" s="5">
        <v>3</v>
      </c>
      <c r="G279" s="5" t="s">
        <v>613</v>
      </c>
      <c r="H279" s="5" t="s">
        <v>19</v>
      </c>
      <c r="I279" s="6">
        <v>1.2E-10</v>
      </c>
      <c r="J279" s="10"/>
      <c r="K279" s="9"/>
    </row>
    <row r="280" spans="1:11" ht="20.100000000000001" customHeight="1" x14ac:dyDescent="0.25">
      <c r="A280" s="9"/>
      <c r="B280" s="9"/>
      <c r="C280" s="9"/>
      <c r="D280" s="5">
        <v>7</v>
      </c>
      <c r="E280" s="5" t="s">
        <v>614</v>
      </c>
      <c r="F280" s="5">
        <v>1</v>
      </c>
      <c r="G280" s="5" t="s">
        <v>524</v>
      </c>
      <c r="H280" s="5" t="s">
        <v>19</v>
      </c>
      <c r="I280" s="6">
        <v>1.1999999999999999E-6</v>
      </c>
      <c r="J280" s="10"/>
      <c r="K280" s="9"/>
    </row>
    <row r="281" spans="1:11" ht="20.100000000000001" customHeight="1" x14ac:dyDescent="0.25">
      <c r="A281" s="9"/>
      <c r="B281" s="9"/>
      <c r="C281" s="9"/>
      <c r="D281" s="5">
        <v>8</v>
      </c>
      <c r="E281" s="5" t="s">
        <v>615</v>
      </c>
      <c r="F281" s="5">
        <v>315</v>
      </c>
      <c r="G281" s="5" t="s">
        <v>522</v>
      </c>
      <c r="H281" s="5" t="s">
        <v>400</v>
      </c>
      <c r="I281" s="6">
        <v>9.1999999999999997E-61</v>
      </c>
      <c r="J281" s="10"/>
      <c r="K281" s="9"/>
    </row>
    <row r="282" spans="1:11" ht="20.100000000000001" customHeight="1" x14ac:dyDescent="0.25">
      <c r="A282" s="9"/>
      <c r="B282" s="9"/>
      <c r="C282" s="9"/>
      <c r="D282" s="5">
        <v>9</v>
      </c>
      <c r="E282" s="5" t="s">
        <v>616</v>
      </c>
      <c r="F282" s="5">
        <v>0</v>
      </c>
      <c r="G282" s="5"/>
      <c r="H282" s="5"/>
      <c r="I282" s="5"/>
      <c r="J282" s="10"/>
      <c r="K282" s="9"/>
    </row>
    <row r="283" spans="1:11" ht="20.100000000000001" customHeight="1" x14ac:dyDescent="0.25">
      <c r="A283" s="9">
        <v>247653</v>
      </c>
      <c r="B283" s="9" t="s">
        <v>15</v>
      </c>
      <c r="C283" s="9">
        <v>2340</v>
      </c>
      <c r="D283" s="5">
        <v>1</v>
      </c>
      <c r="E283" s="5" t="s">
        <v>618</v>
      </c>
      <c r="F283" s="5">
        <v>544</v>
      </c>
      <c r="G283" s="5" t="s">
        <v>619</v>
      </c>
      <c r="H283" s="5" t="s">
        <v>400</v>
      </c>
      <c r="I283" s="6">
        <v>1.8E-112</v>
      </c>
      <c r="J283" s="9" t="s">
        <v>4</v>
      </c>
      <c r="K283" s="9" t="s">
        <v>617</v>
      </c>
    </row>
    <row r="284" spans="1:11" ht="20.100000000000001" customHeight="1" x14ac:dyDescent="0.25">
      <c r="A284" s="9"/>
      <c r="B284" s="9"/>
      <c r="C284" s="9"/>
      <c r="D284" s="5">
        <v>2</v>
      </c>
      <c r="E284" s="5" t="s">
        <v>620</v>
      </c>
      <c r="F284" s="5">
        <v>13</v>
      </c>
      <c r="G284" s="5" t="s">
        <v>621</v>
      </c>
      <c r="H284" s="5" t="s">
        <v>19</v>
      </c>
      <c r="I284" s="6">
        <v>3.3999999999999999E-39</v>
      </c>
      <c r="J284" s="10"/>
      <c r="K284" s="9"/>
    </row>
    <row r="285" spans="1:11" ht="20.100000000000001" customHeight="1" x14ac:dyDescent="0.25">
      <c r="A285" s="9">
        <v>272457</v>
      </c>
      <c r="B285" s="9" t="s">
        <v>26</v>
      </c>
      <c r="C285" s="9">
        <v>2996</v>
      </c>
      <c r="D285" s="5">
        <v>1</v>
      </c>
      <c r="E285" s="5" t="s">
        <v>623</v>
      </c>
      <c r="F285" s="5">
        <v>7</v>
      </c>
      <c r="G285" s="5" t="s">
        <v>624</v>
      </c>
      <c r="H285" s="5" t="s">
        <v>19</v>
      </c>
      <c r="I285" s="6">
        <v>7.0000000000000001E-12</v>
      </c>
      <c r="J285" s="9" t="s">
        <v>20</v>
      </c>
      <c r="K285" s="9" t="s">
        <v>622</v>
      </c>
    </row>
    <row r="286" spans="1:11" ht="20.100000000000001" customHeight="1" x14ac:dyDescent="0.25">
      <c r="A286" s="9"/>
      <c r="B286" s="9"/>
      <c r="C286" s="9"/>
      <c r="D286" s="5">
        <v>2</v>
      </c>
      <c r="E286" s="5" t="s">
        <v>625</v>
      </c>
      <c r="F286" s="5">
        <v>480</v>
      </c>
      <c r="G286" s="5" t="s">
        <v>619</v>
      </c>
      <c r="H286" s="5" t="s">
        <v>400</v>
      </c>
      <c r="I286" s="6">
        <v>1.8E-110</v>
      </c>
      <c r="J286" s="10"/>
      <c r="K286" s="9"/>
    </row>
    <row r="287" spans="1:11" ht="20.100000000000001" customHeight="1" x14ac:dyDescent="0.25">
      <c r="A287" s="9"/>
      <c r="B287" s="9"/>
      <c r="C287" s="9"/>
      <c r="D287" s="5">
        <v>3</v>
      </c>
      <c r="E287" s="5" t="s">
        <v>626</v>
      </c>
      <c r="F287" s="5">
        <v>17</v>
      </c>
      <c r="G287" s="5" t="s">
        <v>621</v>
      </c>
      <c r="H287" s="5" t="s">
        <v>19</v>
      </c>
      <c r="I287" s="6">
        <v>1.3E-39</v>
      </c>
      <c r="J287" s="10"/>
      <c r="K287" s="9"/>
    </row>
    <row r="288" spans="1:11" ht="20.100000000000001" customHeight="1" x14ac:dyDescent="0.25">
      <c r="A288" s="9">
        <v>923110</v>
      </c>
      <c r="B288" s="9" t="s">
        <v>26</v>
      </c>
      <c r="C288" s="9">
        <v>2201</v>
      </c>
      <c r="D288" s="5">
        <v>1</v>
      </c>
      <c r="E288" s="5" t="s">
        <v>628</v>
      </c>
      <c r="F288" s="5">
        <v>2</v>
      </c>
      <c r="G288" s="5" t="s">
        <v>629</v>
      </c>
      <c r="H288" s="5" t="s">
        <v>19</v>
      </c>
      <c r="I288" s="5">
        <v>1.2E-4</v>
      </c>
      <c r="J288" s="9" t="s">
        <v>20</v>
      </c>
      <c r="K288" s="9" t="s">
        <v>627</v>
      </c>
    </row>
    <row r="289" spans="1:11" ht="20.100000000000001" customHeight="1" x14ac:dyDescent="0.25">
      <c r="A289" s="9"/>
      <c r="B289" s="9"/>
      <c r="C289" s="9"/>
      <c r="D289" s="5">
        <v>2</v>
      </c>
      <c r="E289" s="5" t="s">
        <v>630</v>
      </c>
      <c r="F289" s="5">
        <v>300</v>
      </c>
      <c r="G289" s="5" t="s">
        <v>492</v>
      </c>
      <c r="H289" s="5" t="s">
        <v>493</v>
      </c>
      <c r="I289" s="6">
        <v>3.1E-31</v>
      </c>
      <c r="J289" s="10"/>
      <c r="K289" s="9"/>
    </row>
    <row r="290" spans="1:11" ht="20.100000000000001" customHeight="1" x14ac:dyDescent="0.25">
      <c r="A290" s="9"/>
      <c r="B290" s="9"/>
      <c r="C290" s="9"/>
      <c r="D290" s="5">
        <v>3</v>
      </c>
      <c r="E290" s="5" t="s">
        <v>631</v>
      </c>
      <c r="F290" s="5">
        <v>9</v>
      </c>
      <c r="G290" s="5" t="s">
        <v>632</v>
      </c>
      <c r="H290" s="5" t="s">
        <v>633</v>
      </c>
      <c r="I290" s="6">
        <v>2.4E-42</v>
      </c>
      <c r="J290" s="10"/>
      <c r="K290" s="9"/>
    </row>
    <row r="291" spans="1:11" ht="20.100000000000001" customHeight="1" x14ac:dyDescent="0.25">
      <c r="A291" s="9">
        <v>1315177</v>
      </c>
      <c r="B291" s="9" t="s">
        <v>15</v>
      </c>
      <c r="C291" s="9">
        <v>3400</v>
      </c>
      <c r="D291" s="5">
        <v>1</v>
      </c>
      <c r="E291" s="5" t="s">
        <v>635</v>
      </c>
      <c r="F291" s="5">
        <v>29</v>
      </c>
      <c r="G291" s="5" t="s">
        <v>636</v>
      </c>
      <c r="H291" s="5" t="s">
        <v>19</v>
      </c>
      <c r="I291" s="6">
        <v>9.3999999999999993E-46</v>
      </c>
      <c r="J291" s="9" t="s">
        <v>637</v>
      </c>
      <c r="K291" s="9" t="s">
        <v>634</v>
      </c>
    </row>
    <row r="292" spans="1:11" ht="20.100000000000001" customHeight="1" x14ac:dyDescent="0.25">
      <c r="A292" s="9"/>
      <c r="B292" s="9"/>
      <c r="C292" s="9"/>
      <c r="D292" s="5">
        <v>2</v>
      </c>
      <c r="E292" s="5" t="s">
        <v>638</v>
      </c>
      <c r="F292" s="5">
        <v>1011</v>
      </c>
      <c r="G292" s="5" t="s">
        <v>639</v>
      </c>
      <c r="H292" s="5" t="s">
        <v>640</v>
      </c>
      <c r="I292" s="6">
        <v>7.6000000000000002E-124</v>
      </c>
      <c r="J292" s="10"/>
      <c r="K292" s="9"/>
    </row>
    <row r="293" spans="1:11" ht="20.100000000000001" customHeight="1" x14ac:dyDescent="0.25">
      <c r="A293" s="9"/>
      <c r="B293" s="9"/>
      <c r="C293" s="9"/>
      <c r="D293" s="5">
        <v>3</v>
      </c>
      <c r="E293" s="5" t="s">
        <v>641</v>
      </c>
      <c r="F293" s="5">
        <v>7</v>
      </c>
      <c r="G293" s="5" t="s">
        <v>642</v>
      </c>
      <c r="H293" s="5" t="s">
        <v>19</v>
      </c>
      <c r="I293" s="6">
        <v>6.1999999999999997E-26</v>
      </c>
      <c r="J293" s="10"/>
      <c r="K293" s="9"/>
    </row>
    <row r="294" spans="1:11" ht="20.100000000000001" customHeight="1" x14ac:dyDescent="0.25">
      <c r="A294" s="9"/>
      <c r="B294" s="9"/>
      <c r="C294" s="9"/>
      <c r="D294" s="5">
        <v>4</v>
      </c>
      <c r="E294" s="5" t="s">
        <v>643</v>
      </c>
      <c r="F294" s="5">
        <v>1</v>
      </c>
      <c r="G294" s="5" t="s">
        <v>644</v>
      </c>
      <c r="H294" s="5" t="s">
        <v>19</v>
      </c>
      <c r="I294" s="6">
        <v>1.1999999999999999E-14</v>
      </c>
      <c r="J294" s="10"/>
      <c r="K294" s="9"/>
    </row>
    <row r="295" spans="1:11" ht="20.100000000000001" customHeight="1" x14ac:dyDescent="0.25">
      <c r="A295" s="9">
        <v>483245</v>
      </c>
      <c r="B295" s="9" t="s">
        <v>15</v>
      </c>
      <c r="C295" s="9">
        <v>3544</v>
      </c>
      <c r="D295" s="5">
        <v>1</v>
      </c>
      <c r="E295" s="5" t="s">
        <v>646</v>
      </c>
      <c r="F295" s="5">
        <v>1</v>
      </c>
      <c r="G295" s="5" t="s">
        <v>647</v>
      </c>
      <c r="H295" s="5" t="s">
        <v>19</v>
      </c>
      <c r="I295" s="6">
        <v>1.9000000000000001E-5</v>
      </c>
      <c r="J295" s="9" t="s">
        <v>20</v>
      </c>
      <c r="K295" s="9" t="s">
        <v>645</v>
      </c>
    </row>
    <row r="296" spans="1:11" ht="20.100000000000001" customHeight="1" x14ac:dyDescent="0.25">
      <c r="A296" s="9"/>
      <c r="B296" s="9"/>
      <c r="C296" s="9"/>
      <c r="D296" s="5">
        <v>2</v>
      </c>
      <c r="E296" s="5" t="s">
        <v>648</v>
      </c>
      <c r="F296" s="5">
        <v>0</v>
      </c>
      <c r="G296" s="5"/>
      <c r="H296" s="5"/>
      <c r="I296" s="5"/>
      <c r="J296" s="10"/>
      <c r="K296" s="9"/>
    </row>
    <row r="297" spans="1:11" ht="20.100000000000001" customHeight="1" x14ac:dyDescent="0.25">
      <c r="A297" s="9"/>
      <c r="B297" s="9"/>
      <c r="C297" s="9"/>
      <c r="D297" s="5">
        <v>3</v>
      </c>
      <c r="E297" s="5" t="s">
        <v>649</v>
      </c>
      <c r="F297" s="5">
        <v>3</v>
      </c>
      <c r="G297" s="5" t="s">
        <v>650</v>
      </c>
      <c r="H297" s="5" t="s">
        <v>651</v>
      </c>
      <c r="I297" s="5">
        <v>4.1000000000000003E-3</v>
      </c>
      <c r="J297" s="10"/>
      <c r="K297" s="9"/>
    </row>
    <row r="298" spans="1:11" ht="20.100000000000001" customHeight="1" x14ac:dyDescent="0.25">
      <c r="A298" s="9"/>
      <c r="B298" s="9"/>
      <c r="C298" s="9"/>
      <c r="D298" s="5">
        <v>4</v>
      </c>
      <c r="E298" s="5" t="s">
        <v>652</v>
      </c>
      <c r="F298" s="5">
        <v>3</v>
      </c>
      <c r="G298" s="5" t="s">
        <v>653</v>
      </c>
      <c r="H298" s="5" t="s">
        <v>19</v>
      </c>
      <c r="I298" s="6">
        <v>2.5000000000000001E-5</v>
      </c>
      <c r="J298" s="10"/>
      <c r="K298" s="9"/>
    </row>
    <row r="299" spans="1:11" ht="20.100000000000001" customHeight="1" x14ac:dyDescent="0.25">
      <c r="A299" s="9"/>
      <c r="B299" s="9"/>
      <c r="C299" s="9"/>
      <c r="D299" s="5">
        <v>5</v>
      </c>
      <c r="E299" s="5" t="s">
        <v>654</v>
      </c>
      <c r="F299" s="5">
        <v>2</v>
      </c>
      <c r="G299" s="5" t="s">
        <v>655</v>
      </c>
      <c r="H299" s="5" t="s">
        <v>19</v>
      </c>
      <c r="I299" s="5">
        <v>4.4000000000000003E-3</v>
      </c>
      <c r="J299" s="10"/>
      <c r="K299" s="9"/>
    </row>
    <row r="300" spans="1:11" ht="20.100000000000001" customHeight="1" x14ac:dyDescent="0.25">
      <c r="A300" s="9"/>
      <c r="B300" s="9"/>
      <c r="C300" s="9"/>
      <c r="D300" s="5">
        <v>6</v>
      </c>
      <c r="E300" s="5" t="s">
        <v>656</v>
      </c>
      <c r="F300" s="5">
        <v>1662</v>
      </c>
      <c r="G300" s="5" t="s">
        <v>657</v>
      </c>
      <c r="H300" s="5" t="s">
        <v>658</v>
      </c>
      <c r="I300" s="6">
        <v>1.8000000000000001E-57</v>
      </c>
      <c r="J300" s="10"/>
      <c r="K300" s="9"/>
    </row>
    <row r="301" spans="1:11" ht="20.100000000000001" customHeight="1" x14ac:dyDescent="0.25">
      <c r="A301" s="9">
        <v>282001</v>
      </c>
      <c r="B301" s="9" t="s">
        <v>15</v>
      </c>
      <c r="C301" s="9">
        <v>4434</v>
      </c>
      <c r="D301" s="5">
        <v>1</v>
      </c>
      <c r="E301" s="5" t="s">
        <v>660</v>
      </c>
      <c r="F301" s="5">
        <v>372</v>
      </c>
      <c r="G301" s="5" t="s">
        <v>357</v>
      </c>
      <c r="H301" s="5" t="s">
        <v>19</v>
      </c>
      <c r="I301" s="6">
        <v>4.0000000000000002E-110</v>
      </c>
      <c r="J301" s="9" t="s">
        <v>661</v>
      </c>
      <c r="K301" s="9" t="s">
        <v>659</v>
      </c>
    </row>
    <row r="302" spans="1:11" ht="20.100000000000001" customHeight="1" x14ac:dyDescent="0.25">
      <c r="A302" s="9"/>
      <c r="B302" s="9"/>
      <c r="C302" s="9"/>
      <c r="D302" s="5">
        <v>2</v>
      </c>
      <c r="E302" s="5" t="s">
        <v>662</v>
      </c>
      <c r="F302" s="5">
        <v>24</v>
      </c>
      <c r="G302" s="5" t="s">
        <v>663</v>
      </c>
      <c r="H302" s="5" t="s">
        <v>664</v>
      </c>
      <c r="I302" s="6">
        <v>1.4E-8</v>
      </c>
      <c r="J302" s="10"/>
      <c r="K302" s="9"/>
    </row>
    <row r="303" spans="1:11" ht="20.100000000000001" customHeight="1" x14ac:dyDescent="0.25">
      <c r="A303" s="9"/>
      <c r="B303" s="9"/>
      <c r="C303" s="9"/>
      <c r="D303" s="5">
        <v>3</v>
      </c>
      <c r="E303" s="5" t="s">
        <v>665</v>
      </c>
      <c r="F303" s="5">
        <v>12</v>
      </c>
      <c r="G303" s="5" t="s">
        <v>666</v>
      </c>
      <c r="H303" s="5" t="s">
        <v>667</v>
      </c>
      <c r="I303" s="6">
        <v>8.5E-197</v>
      </c>
      <c r="J303" s="10"/>
      <c r="K303" s="9"/>
    </row>
    <row r="304" spans="1:11" ht="20.100000000000001" customHeight="1" x14ac:dyDescent="0.25">
      <c r="A304" s="9"/>
      <c r="B304" s="9"/>
      <c r="C304" s="9"/>
      <c r="D304" s="5">
        <v>4</v>
      </c>
      <c r="E304" s="5" t="s">
        <v>668</v>
      </c>
      <c r="F304" s="5">
        <v>9</v>
      </c>
      <c r="G304" s="5" t="s">
        <v>669</v>
      </c>
      <c r="H304" s="5" t="s">
        <v>351</v>
      </c>
      <c r="I304" s="6">
        <v>2.8000000000000002E-60</v>
      </c>
      <c r="J304" s="10"/>
      <c r="K304" s="9"/>
    </row>
    <row r="305" spans="1:11" ht="20.100000000000001" customHeight="1" x14ac:dyDescent="0.25">
      <c r="A305" s="9">
        <v>1541530</v>
      </c>
      <c r="B305" s="9" t="s">
        <v>15</v>
      </c>
      <c r="C305" s="9">
        <v>4196</v>
      </c>
      <c r="D305" s="5">
        <v>1</v>
      </c>
      <c r="E305" s="5" t="s">
        <v>671</v>
      </c>
      <c r="F305" s="5">
        <v>32</v>
      </c>
      <c r="G305" s="5" t="s">
        <v>672</v>
      </c>
      <c r="H305" s="5" t="s">
        <v>19</v>
      </c>
      <c r="I305" s="6">
        <v>1.2000000000000001E-59</v>
      </c>
      <c r="J305" s="9" t="s">
        <v>20</v>
      </c>
      <c r="K305" s="9" t="s">
        <v>670</v>
      </c>
    </row>
    <row r="306" spans="1:11" ht="20.100000000000001" customHeight="1" x14ac:dyDescent="0.25">
      <c r="A306" s="9"/>
      <c r="B306" s="9"/>
      <c r="C306" s="9"/>
      <c r="D306" s="5">
        <v>2</v>
      </c>
      <c r="E306" s="5" t="s">
        <v>673</v>
      </c>
      <c r="F306" s="5">
        <v>5</v>
      </c>
      <c r="G306" s="5" t="s">
        <v>674</v>
      </c>
      <c r="H306" s="5" t="s">
        <v>19</v>
      </c>
      <c r="I306" s="6">
        <v>1.1E-17</v>
      </c>
      <c r="J306" s="10"/>
      <c r="K306" s="9"/>
    </row>
    <row r="307" spans="1:11" ht="20.100000000000001" customHeight="1" x14ac:dyDescent="0.25">
      <c r="A307" s="9"/>
      <c r="B307" s="9"/>
      <c r="C307" s="9"/>
      <c r="D307" s="5">
        <v>3</v>
      </c>
      <c r="E307" s="5" t="s">
        <v>675</v>
      </c>
      <c r="F307" s="5">
        <v>1686</v>
      </c>
      <c r="G307" s="5" t="s">
        <v>676</v>
      </c>
      <c r="H307" s="5" t="s">
        <v>677</v>
      </c>
      <c r="I307" s="6">
        <v>2.8E-158</v>
      </c>
      <c r="J307" s="10"/>
      <c r="K307" s="9"/>
    </row>
    <row r="308" spans="1:11" ht="20.100000000000001" customHeight="1" x14ac:dyDescent="0.25">
      <c r="A308" s="9"/>
      <c r="B308" s="9"/>
      <c r="C308" s="9"/>
      <c r="D308" s="5">
        <v>4</v>
      </c>
      <c r="E308" s="5" t="s">
        <v>678</v>
      </c>
      <c r="F308" s="5">
        <v>4</v>
      </c>
      <c r="G308" s="5" t="s">
        <v>679</v>
      </c>
      <c r="H308" s="5" t="s">
        <v>19</v>
      </c>
      <c r="I308" s="6">
        <v>9.1000000000000003E-5</v>
      </c>
      <c r="J308" s="10"/>
      <c r="K308" s="9"/>
    </row>
    <row r="309" spans="1:11" ht="20.100000000000001" customHeight="1" x14ac:dyDescent="0.25">
      <c r="A309" s="9">
        <v>1319759</v>
      </c>
      <c r="B309" s="9" t="s">
        <v>26</v>
      </c>
      <c r="C309" s="9">
        <v>2386</v>
      </c>
      <c r="D309" s="5">
        <v>1</v>
      </c>
      <c r="E309" s="5" t="s">
        <v>681</v>
      </c>
      <c r="F309" s="5">
        <v>317</v>
      </c>
      <c r="G309" s="5" t="s">
        <v>682</v>
      </c>
      <c r="H309" s="5" t="s">
        <v>683</v>
      </c>
      <c r="I309" s="6">
        <v>6.5000000000000001E-88</v>
      </c>
      <c r="J309" s="9" t="s">
        <v>684</v>
      </c>
      <c r="K309" s="9" t="s">
        <v>680</v>
      </c>
    </row>
    <row r="310" spans="1:11" ht="20.100000000000001" customHeight="1" x14ac:dyDescent="0.25">
      <c r="A310" s="9"/>
      <c r="B310" s="9"/>
      <c r="C310" s="9"/>
      <c r="D310" s="5">
        <v>2</v>
      </c>
      <c r="E310" s="5" t="s">
        <v>685</v>
      </c>
      <c r="F310" s="5">
        <v>0</v>
      </c>
      <c r="G310" s="5"/>
      <c r="H310" s="5"/>
      <c r="I310" s="5"/>
      <c r="J310" s="10"/>
      <c r="K310" s="9"/>
    </row>
    <row r="311" spans="1:11" ht="20.100000000000001" customHeight="1" x14ac:dyDescent="0.25">
      <c r="A311" s="9">
        <v>1499858</v>
      </c>
      <c r="B311" s="9" t="s">
        <v>15</v>
      </c>
      <c r="C311" s="9">
        <v>6462</v>
      </c>
      <c r="D311" s="5">
        <v>1</v>
      </c>
      <c r="E311" s="5" t="s">
        <v>687</v>
      </c>
      <c r="F311" s="5">
        <v>7</v>
      </c>
      <c r="G311" s="5" t="s">
        <v>688</v>
      </c>
      <c r="H311" s="5" t="s">
        <v>19</v>
      </c>
      <c r="I311" s="6">
        <v>4.1E-83</v>
      </c>
      <c r="J311" s="9" t="s">
        <v>689</v>
      </c>
      <c r="K311" s="9" t="s">
        <v>686</v>
      </c>
    </row>
    <row r="312" spans="1:11" ht="20.100000000000001" customHeight="1" x14ac:dyDescent="0.25">
      <c r="A312" s="9"/>
      <c r="B312" s="9"/>
      <c r="C312" s="9"/>
      <c r="D312" s="5">
        <v>2</v>
      </c>
      <c r="E312" s="5" t="s">
        <v>690</v>
      </c>
      <c r="F312" s="5">
        <v>10</v>
      </c>
      <c r="G312" s="5" t="s">
        <v>691</v>
      </c>
      <c r="H312" s="5" t="s">
        <v>19</v>
      </c>
      <c r="I312" s="6">
        <v>2.2999999999999999E-281</v>
      </c>
      <c r="J312" s="10"/>
      <c r="K312" s="9"/>
    </row>
    <row r="313" spans="1:11" ht="20.100000000000001" customHeight="1" x14ac:dyDescent="0.25">
      <c r="A313" s="9"/>
      <c r="B313" s="9"/>
      <c r="C313" s="9"/>
      <c r="D313" s="5">
        <v>3</v>
      </c>
      <c r="E313" s="5" t="s">
        <v>692</v>
      </c>
      <c r="F313" s="5">
        <v>597</v>
      </c>
      <c r="G313" s="5" t="s">
        <v>693</v>
      </c>
      <c r="H313" s="5" t="s">
        <v>351</v>
      </c>
      <c r="I313" s="6">
        <v>1.1E-224</v>
      </c>
      <c r="J313" s="10"/>
      <c r="K313" s="9"/>
    </row>
    <row r="314" spans="1:11" ht="20.100000000000001" customHeight="1" x14ac:dyDescent="0.25">
      <c r="A314" s="9"/>
      <c r="B314" s="9"/>
      <c r="C314" s="9"/>
      <c r="D314" s="5">
        <v>4</v>
      </c>
      <c r="E314" s="5" t="s">
        <v>694</v>
      </c>
      <c r="F314" s="5">
        <v>3</v>
      </c>
      <c r="G314" s="5" t="s">
        <v>695</v>
      </c>
      <c r="H314" s="5" t="s">
        <v>19</v>
      </c>
      <c r="I314" s="6">
        <v>2E-35</v>
      </c>
      <c r="J314" s="10"/>
      <c r="K314" s="9"/>
    </row>
    <row r="315" spans="1:11" ht="20.100000000000001" customHeight="1" x14ac:dyDescent="0.25">
      <c r="A315" s="9"/>
      <c r="B315" s="9"/>
      <c r="C315" s="9"/>
      <c r="D315" s="5">
        <v>5</v>
      </c>
      <c r="E315" s="5" t="s">
        <v>696</v>
      </c>
      <c r="F315" s="5">
        <v>20</v>
      </c>
      <c r="G315" s="5" t="s">
        <v>697</v>
      </c>
      <c r="H315" s="5" t="s">
        <v>19</v>
      </c>
      <c r="I315" s="6">
        <v>2.4000000000000001E-94</v>
      </c>
      <c r="J315" s="10"/>
      <c r="K315" s="9"/>
    </row>
    <row r="316" spans="1:11" ht="20.100000000000001" customHeight="1" x14ac:dyDescent="0.25">
      <c r="A316" s="9"/>
      <c r="B316" s="9"/>
      <c r="C316" s="9"/>
      <c r="D316" s="5">
        <v>6</v>
      </c>
      <c r="E316" s="5" t="s">
        <v>698</v>
      </c>
      <c r="F316" s="5">
        <v>0</v>
      </c>
      <c r="G316" s="5"/>
      <c r="H316" s="5"/>
      <c r="I316" s="5"/>
      <c r="J316" s="10"/>
      <c r="K316" s="9"/>
    </row>
    <row r="317" spans="1:11" ht="20.100000000000001" customHeight="1" x14ac:dyDescent="0.25">
      <c r="A317" s="9"/>
      <c r="B317" s="9"/>
      <c r="C317" s="9"/>
      <c r="D317" s="5">
        <v>7</v>
      </c>
      <c r="E317" s="5" t="s">
        <v>699</v>
      </c>
      <c r="F317" s="5">
        <v>7</v>
      </c>
      <c r="G317" s="5" t="s">
        <v>700</v>
      </c>
      <c r="H317" s="5" t="s">
        <v>19</v>
      </c>
      <c r="I317" s="6">
        <v>9.7000000000000002E-84</v>
      </c>
      <c r="J317" s="10"/>
      <c r="K317" s="9"/>
    </row>
    <row r="318" spans="1:11" ht="20.100000000000001" customHeight="1" x14ac:dyDescent="0.25">
      <c r="A318" s="9">
        <v>260740</v>
      </c>
      <c r="B318" s="9" t="s">
        <v>26</v>
      </c>
      <c r="C318" s="9">
        <v>3250</v>
      </c>
      <c r="D318" s="5">
        <v>1</v>
      </c>
      <c r="E318" s="5" t="s">
        <v>702</v>
      </c>
      <c r="F318" s="5">
        <v>74</v>
      </c>
      <c r="G318" s="5" t="s">
        <v>703</v>
      </c>
      <c r="H318" s="5" t="s">
        <v>19</v>
      </c>
      <c r="I318" s="6">
        <v>2.8000000000000002E-41</v>
      </c>
      <c r="J318" s="9" t="s">
        <v>3</v>
      </c>
      <c r="K318" s="9" t="s">
        <v>701</v>
      </c>
    </row>
    <row r="319" spans="1:11" ht="20.100000000000001" customHeight="1" x14ac:dyDescent="0.25">
      <c r="A319" s="9"/>
      <c r="B319" s="9"/>
      <c r="C319" s="9"/>
      <c r="D319" s="5">
        <v>2</v>
      </c>
      <c r="E319" s="5" t="s">
        <v>704</v>
      </c>
      <c r="F319" s="5">
        <v>295</v>
      </c>
      <c r="G319" s="5" t="s">
        <v>399</v>
      </c>
      <c r="H319" s="5" t="s">
        <v>400</v>
      </c>
      <c r="I319" s="6">
        <v>9.9999999999999999E-132</v>
      </c>
      <c r="J319" s="10"/>
      <c r="K319" s="9"/>
    </row>
    <row r="320" spans="1:11" ht="20.100000000000001" customHeight="1" x14ac:dyDescent="0.25">
      <c r="A320" s="9"/>
      <c r="B320" s="9"/>
      <c r="C320" s="9"/>
      <c r="D320" s="5">
        <v>3</v>
      </c>
      <c r="E320" s="5" t="s">
        <v>705</v>
      </c>
      <c r="F320" s="5">
        <v>17</v>
      </c>
      <c r="G320" s="5" t="s">
        <v>706</v>
      </c>
      <c r="H320" s="5" t="s">
        <v>19</v>
      </c>
      <c r="I320" s="6">
        <v>4.4E-16</v>
      </c>
      <c r="J320" s="10"/>
      <c r="K320" s="9"/>
    </row>
    <row r="321" spans="1:11" ht="20.100000000000001" customHeight="1" x14ac:dyDescent="0.25">
      <c r="A321" s="9"/>
      <c r="B321" s="9"/>
      <c r="C321" s="9"/>
      <c r="D321" s="5">
        <v>4</v>
      </c>
      <c r="E321" s="5" t="s">
        <v>707</v>
      </c>
      <c r="F321" s="5">
        <v>9</v>
      </c>
      <c r="G321" s="5" t="s">
        <v>611</v>
      </c>
      <c r="H321" s="5" t="s">
        <v>19</v>
      </c>
      <c r="I321" s="6">
        <v>2.3999999999999999E-20</v>
      </c>
      <c r="J321" s="10"/>
      <c r="K321" s="9"/>
    </row>
    <row r="322" spans="1:11" ht="20.100000000000001" customHeight="1" x14ac:dyDescent="0.25">
      <c r="A322" s="9"/>
      <c r="B322" s="9"/>
      <c r="C322" s="9"/>
      <c r="D322" s="5">
        <v>5</v>
      </c>
      <c r="E322" s="5" t="s">
        <v>708</v>
      </c>
      <c r="F322" s="5">
        <v>9</v>
      </c>
      <c r="G322" s="5" t="s">
        <v>709</v>
      </c>
      <c r="H322" s="5" t="s">
        <v>710</v>
      </c>
      <c r="I322" s="6">
        <v>3.4999999999999998E-7</v>
      </c>
      <c r="J322" s="10"/>
      <c r="K322" s="9"/>
    </row>
    <row r="323" spans="1:11" ht="20.100000000000001" customHeight="1" x14ac:dyDescent="0.25">
      <c r="A323" s="5">
        <v>1608331</v>
      </c>
      <c r="B323" s="5" t="s">
        <v>26</v>
      </c>
      <c r="C323" s="5">
        <v>2035</v>
      </c>
      <c r="D323" s="5">
        <v>1</v>
      </c>
      <c r="E323" s="5" t="s">
        <v>712</v>
      </c>
      <c r="F323" s="5">
        <v>1634</v>
      </c>
      <c r="G323" s="5" t="s">
        <v>713</v>
      </c>
      <c r="H323" s="5" t="s">
        <v>600</v>
      </c>
      <c r="I323" s="6">
        <v>1.3999999999999999E-31</v>
      </c>
      <c r="J323" s="5" t="s">
        <v>20</v>
      </c>
      <c r="K323" s="5" t="s">
        <v>711</v>
      </c>
    </row>
    <row r="324" spans="1:11" ht="20.100000000000001" customHeight="1" x14ac:dyDescent="0.25">
      <c r="A324" s="9">
        <v>666227</v>
      </c>
      <c r="B324" s="9" t="s">
        <v>15</v>
      </c>
      <c r="C324" s="9">
        <v>2209</v>
      </c>
      <c r="D324" s="5">
        <v>1</v>
      </c>
      <c r="E324" s="5" t="s">
        <v>715</v>
      </c>
      <c r="F324" s="5">
        <v>55</v>
      </c>
      <c r="G324" s="5" t="s">
        <v>639</v>
      </c>
      <c r="H324" s="5" t="s">
        <v>640</v>
      </c>
      <c r="I324" s="6">
        <v>3.3999999999999998E-41</v>
      </c>
      <c r="J324" s="9" t="s">
        <v>20</v>
      </c>
      <c r="K324" s="9" t="s">
        <v>714</v>
      </c>
    </row>
    <row r="325" spans="1:11" ht="20.100000000000001" customHeight="1" x14ac:dyDescent="0.25">
      <c r="A325" s="9"/>
      <c r="B325" s="9"/>
      <c r="C325" s="9"/>
      <c r="D325" s="5">
        <v>2</v>
      </c>
      <c r="E325" s="5" t="s">
        <v>716</v>
      </c>
      <c r="F325" s="5">
        <v>14</v>
      </c>
      <c r="G325" s="5" t="s">
        <v>621</v>
      </c>
      <c r="H325" s="5" t="s">
        <v>19</v>
      </c>
      <c r="I325" s="6">
        <v>1.2000000000000001E-38</v>
      </c>
      <c r="J325" s="10"/>
      <c r="K325" s="9"/>
    </row>
    <row r="326" spans="1:11" ht="20.100000000000001" customHeight="1" x14ac:dyDescent="0.25">
      <c r="A326" s="9"/>
      <c r="B326" s="9"/>
      <c r="C326" s="9"/>
      <c r="D326" s="5">
        <v>3</v>
      </c>
      <c r="E326" s="5" t="s">
        <v>717</v>
      </c>
      <c r="F326" s="5">
        <v>1</v>
      </c>
      <c r="G326" s="5" t="s">
        <v>718</v>
      </c>
      <c r="H326" s="5" t="s">
        <v>719</v>
      </c>
      <c r="I326" s="5">
        <v>3.2000000000000003E-4</v>
      </c>
      <c r="J326" s="10"/>
      <c r="K326" s="9"/>
    </row>
    <row r="327" spans="1:11" ht="20.100000000000001" customHeight="1" x14ac:dyDescent="0.25">
      <c r="A327" s="9">
        <v>1088789</v>
      </c>
      <c r="B327" s="9" t="s">
        <v>15</v>
      </c>
      <c r="C327" s="9">
        <v>2340</v>
      </c>
      <c r="D327" s="5">
        <v>1</v>
      </c>
      <c r="E327" s="5" t="s">
        <v>721</v>
      </c>
      <c r="F327" s="5">
        <v>14</v>
      </c>
      <c r="G327" s="5" t="s">
        <v>722</v>
      </c>
      <c r="H327" s="5" t="s">
        <v>667</v>
      </c>
      <c r="I327" s="6">
        <v>2E-35</v>
      </c>
      <c r="J327" s="9" t="s">
        <v>20</v>
      </c>
      <c r="K327" s="9" t="s">
        <v>720</v>
      </c>
    </row>
    <row r="328" spans="1:11" ht="20.100000000000001" customHeight="1" x14ac:dyDescent="0.25">
      <c r="A328" s="9"/>
      <c r="B328" s="9"/>
      <c r="C328" s="9"/>
      <c r="D328" s="5">
        <v>2</v>
      </c>
      <c r="E328" s="5" t="s">
        <v>723</v>
      </c>
      <c r="F328" s="5">
        <v>13</v>
      </c>
      <c r="G328" s="5" t="s">
        <v>724</v>
      </c>
      <c r="H328" s="5" t="s">
        <v>19</v>
      </c>
      <c r="I328" s="6">
        <v>2.3000000000000001E-11</v>
      </c>
      <c r="J328" s="10"/>
      <c r="K328" s="9"/>
    </row>
    <row r="329" spans="1:11" ht="20.100000000000001" customHeight="1" x14ac:dyDescent="0.25">
      <c r="A329" s="9"/>
      <c r="B329" s="9"/>
      <c r="C329" s="9"/>
      <c r="D329" s="5">
        <v>3</v>
      </c>
      <c r="E329" s="5" t="s">
        <v>725</v>
      </c>
      <c r="F329" s="5">
        <v>0</v>
      </c>
      <c r="G329" s="5"/>
      <c r="H329" s="5"/>
      <c r="I329" s="5"/>
      <c r="J329" s="10"/>
      <c r="K329" s="9"/>
    </row>
    <row r="330" spans="1:11" ht="20.100000000000001" customHeight="1" x14ac:dyDescent="0.25">
      <c r="A330" s="9">
        <v>804893</v>
      </c>
      <c r="B330" s="9" t="s">
        <v>15</v>
      </c>
      <c r="C330" s="9">
        <v>12091</v>
      </c>
      <c r="D330" s="5">
        <v>1</v>
      </c>
      <c r="E330" s="5" t="s">
        <v>727</v>
      </c>
      <c r="F330" s="5">
        <v>39</v>
      </c>
      <c r="G330" s="5" t="s">
        <v>451</v>
      </c>
      <c r="H330" s="5" t="s">
        <v>452</v>
      </c>
      <c r="I330" s="6">
        <v>6.9000000000000002E-81</v>
      </c>
      <c r="J330" s="11" t="s">
        <v>2</v>
      </c>
      <c r="K330" s="9" t="s">
        <v>726</v>
      </c>
    </row>
    <row r="331" spans="1:11" ht="20.100000000000001" customHeight="1" x14ac:dyDescent="0.25">
      <c r="A331" s="9"/>
      <c r="B331" s="9"/>
      <c r="C331" s="9"/>
      <c r="D331" s="5">
        <v>2</v>
      </c>
      <c r="E331" s="5" t="s">
        <v>728</v>
      </c>
      <c r="F331" s="5">
        <v>0</v>
      </c>
      <c r="G331" s="5"/>
      <c r="H331" s="5"/>
      <c r="I331" s="5"/>
      <c r="J331" s="12"/>
      <c r="K331" s="9"/>
    </row>
    <row r="332" spans="1:11" ht="20.100000000000001" customHeight="1" x14ac:dyDescent="0.25">
      <c r="A332" s="9"/>
      <c r="B332" s="9"/>
      <c r="C332" s="9"/>
      <c r="D332" s="5">
        <v>3</v>
      </c>
      <c r="E332" s="5" t="s">
        <v>729</v>
      </c>
      <c r="F332" s="5">
        <v>19</v>
      </c>
      <c r="G332" s="5" t="s">
        <v>730</v>
      </c>
      <c r="H332" s="5" t="s">
        <v>269</v>
      </c>
      <c r="I332" s="6">
        <v>1.8999999999999999E-105</v>
      </c>
      <c r="J332" s="12"/>
      <c r="K332" s="9"/>
    </row>
    <row r="333" spans="1:11" ht="20.100000000000001" customHeight="1" x14ac:dyDescent="0.25">
      <c r="A333" s="9"/>
      <c r="B333" s="9"/>
      <c r="C333" s="9"/>
      <c r="D333" s="5">
        <v>4</v>
      </c>
      <c r="E333" s="5" t="s">
        <v>731</v>
      </c>
      <c r="F333" s="5">
        <v>3</v>
      </c>
      <c r="G333" s="5" t="s">
        <v>732</v>
      </c>
      <c r="H333" s="5" t="s">
        <v>19</v>
      </c>
      <c r="I333" s="6">
        <v>6.8000000000000004E-42</v>
      </c>
      <c r="J333" s="12"/>
      <c r="K333" s="9"/>
    </row>
    <row r="334" spans="1:11" ht="20.100000000000001" customHeight="1" x14ac:dyDescent="0.25">
      <c r="A334" s="9"/>
      <c r="B334" s="9"/>
      <c r="C334" s="9"/>
      <c r="D334" s="5">
        <v>5</v>
      </c>
      <c r="E334" s="5" t="s">
        <v>733</v>
      </c>
      <c r="F334" s="5">
        <v>0</v>
      </c>
      <c r="G334" s="5"/>
      <c r="H334" s="5"/>
      <c r="I334" s="5"/>
      <c r="J334" s="12"/>
      <c r="K334" s="9"/>
    </row>
    <row r="335" spans="1:11" ht="20.100000000000001" customHeight="1" x14ac:dyDescent="0.25">
      <c r="A335" s="9"/>
      <c r="B335" s="9"/>
      <c r="C335" s="9"/>
      <c r="D335" s="5">
        <v>6</v>
      </c>
      <c r="E335" s="5" t="s">
        <v>734</v>
      </c>
      <c r="F335" s="5">
        <v>3</v>
      </c>
      <c r="G335" s="5" t="s">
        <v>735</v>
      </c>
      <c r="H335" s="5" t="s">
        <v>19</v>
      </c>
      <c r="I335" s="6">
        <v>3.1999999999999999E-11</v>
      </c>
      <c r="J335" s="12"/>
      <c r="K335" s="9"/>
    </row>
    <row r="336" spans="1:11" ht="20.100000000000001" customHeight="1" x14ac:dyDescent="0.25">
      <c r="A336" s="9"/>
      <c r="B336" s="9"/>
      <c r="C336" s="9"/>
      <c r="D336" s="5">
        <v>7</v>
      </c>
      <c r="E336" s="5" t="s">
        <v>736</v>
      </c>
      <c r="F336" s="5">
        <v>10</v>
      </c>
      <c r="G336" s="5" t="s">
        <v>572</v>
      </c>
      <c r="H336" s="5" t="s">
        <v>377</v>
      </c>
      <c r="I336" s="6">
        <v>1.7E-93</v>
      </c>
      <c r="J336" s="12"/>
      <c r="K336" s="9"/>
    </row>
    <row r="337" spans="1:11" ht="20.100000000000001" customHeight="1" x14ac:dyDescent="0.25">
      <c r="A337" s="9"/>
      <c r="B337" s="9"/>
      <c r="C337" s="9"/>
      <c r="D337" s="5">
        <v>8</v>
      </c>
      <c r="E337" s="5" t="s">
        <v>737</v>
      </c>
      <c r="F337" s="5">
        <v>5</v>
      </c>
      <c r="G337" s="5" t="s">
        <v>574</v>
      </c>
      <c r="H337" s="5" t="s">
        <v>19</v>
      </c>
      <c r="I337" s="6">
        <v>1.6999999999999999E-20</v>
      </c>
      <c r="J337" s="12"/>
      <c r="K337" s="9"/>
    </row>
    <row r="338" spans="1:11" ht="20.100000000000001" customHeight="1" x14ac:dyDescent="0.25">
      <c r="A338" s="9"/>
      <c r="B338" s="9"/>
      <c r="C338" s="9"/>
      <c r="D338" s="5">
        <v>9</v>
      </c>
      <c r="E338" s="5" t="s">
        <v>738</v>
      </c>
      <c r="F338" s="5">
        <v>2</v>
      </c>
      <c r="G338" s="5" t="s">
        <v>576</v>
      </c>
      <c r="H338" s="5" t="s">
        <v>19</v>
      </c>
      <c r="I338" s="6">
        <v>4.2E-44</v>
      </c>
      <c r="J338" s="12"/>
      <c r="K338" s="9"/>
    </row>
    <row r="339" spans="1:11" ht="20.100000000000001" customHeight="1" x14ac:dyDescent="0.25">
      <c r="A339" s="9"/>
      <c r="B339" s="9"/>
      <c r="C339" s="9"/>
      <c r="D339" s="5">
        <v>10</v>
      </c>
      <c r="E339" s="5" t="s">
        <v>739</v>
      </c>
      <c r="F339" s="5">
        <v>1</v>
      </c>
      <c r="G339" s="5" t="s">
        <v>740</v>
      </c>
      <c r="H339" s="5" t="s">
        <v>19</v>
      </c>
      <c r="I339" s="5">
        <v>2.5999999999999999E-3</v>
      </c>
      <c r="J339" s="12"/>
      <c r="K339" s="9"/>
    </row>
    <row r="340" spans="1:11" ht="20.100000000000001" customHeight="1" x14ac:dyDescent="0.25">
      <c r="A340" s="9">
        <v>275077</v>
      </c>
      <c r="B340" s="9" t="s">
        <v>15</v>
      </c>
      <c r="C340" s="9">
        <v>3092</v>
      </c>
      <c r="D340" s="5">
        <v>1</v>
      </c>
      <c r="E340" s="5" t="s">
        <v>742</v>
      </c>
      <c r="F340" s="5">
        <v>3</v>
      </c>
      <c r="G340" s="5" t="s">
        <v>743</v>
      </c>
      <c r="H340" s="5" t="s">
        <v>19</v>
      </c>
      <c r="I340" s="6">
        <v>1.9000000000000001E-8</v>
      </c>
      <c r="J340" s="9" t="s">
        <v>20</v>
      </c>
      <c r="K340" s="9" t="s">
        <v>741</v>
      </c>
    </row>
    <row r="341" spans="1:11" ht="20.100000000000001" customHeight="1" x14ac:dyDescent="0.25">
      <c r="A341" s="9"/>
      <c r="B341" s="9"/>
      <c r="C341" s="9"/>
      <c r="D341" s="5">
        <v>2</v>
      </c>
      <c r="E341" s="5" t="s">
        <v>744</v>
      </c>
      <c r="F341" s="5">
        <v>7</v>
      </c>
      <c r="G341" s="5" t="s">
        <v>745</v>
      </c>
      <c r="H341" s="5" t="s">
        <v>19</v>
      </c>
      <c r="I341" s="6">
        <v>4.3000000000000001E-8</v>
      </c>
      <c r="J341" s="10"/>
      <c r="K341" s="9"/>
    </row>
    <row r="342" spans="1:11" ht="20.100000000000001" customHeight="1" x14ac:dyDescent="0.25">
      <c r="A342" s="9"/>
      <c r="B342" s="9"/>
      <c r="C342" s="9"/>
      <c r="D342" s="5">
        <v>3</v>
      </c>
      <c r="E342" s="5" t="s">
        <v>746</v>
      </c>
      <c r="F342" s="5">
        <v>327</v>
      </c>
      <c r="G342" s="5" t="s">
        <v>747</v>
      </c>
      <c r="H342" s="5" t="s">
        <v>640</v>
      </c>
      <c r="I342" s="6">
        <v>1.3000000000000001E-69</v>
      </c>
      <c r="J342" s="10"/>
      <c r="K342" s="9"/>
    </row>
    <row r="343" spans="1:11" ht="20.100000000000001" customHeight="1" x14ac:dyDescent="0.25">
      <c r="A343" s="9">
        <v>330975</v>
      </c>
      <c r="B343" s="9" t="s">
        <v>26</v>
      </c>
      <c r="C343" s="9">
        <v>2668</v>
      </c>
      <c r="D343" s="5">
        <v>1</v>
      </c>
      <c r="E343" s="5" t="s">
        <v>749</v>
      </c>
      <c r="F343" s="5">
        <v>3</v>
      </c>
      <c r="G343" s="5" t="s">
        <v>750</v>
      </c>
      <c r="H343" s="5" t="s">
        <v>19</v>
      </c>
      <c r="I343" s="6">
        <v>1.4000000000000001E-10</v>
      </c>
      <c r="J343" s="9" t="s">
        <v>5</v>
      </c>
      <c r="K343" s="9" t="s">
        <v>748</v>
      </c>
    </row>
    <row r="344" spans="1:11" ht="20.100000000000001" customHeight="1" x14ac:dyDescent="0.25">
      <c r="A344" s="9"/>
      <c r="B344" s="9"/>
      <c r="C344" s="9"/>
      <c r="D344" s="5">
        <v>2</v>
      </c>
      <c r="E344" s="5" t="s">
        <v>751</v>
      </c>
      <c r="F344" s="5">
        <v>3</v>
      </c>
      <c r="G344" s="5" t="s">
        <v>752</v>
      </c>
      <c r="H344" s="5" t="s">
        <v>19</v>
      </c>
      <c r="I344" s="6">
        <v>7.8999999999999997E-13</v>
      </c>
      <c r="J344" s="10"/>
      <c r="K344" s="9"/>
    </row>
    <row r="345" spans="1:11" ht="20.100000000000001" customHeight="1" x14ac:dyDescent="0.25">
      <c r="A345" s="9"/>
      <c r="B345" s="9"/>
      <c r="C345" s="9"/>
      <c r="D345" s="5">
        <v>3</v>
      </c>
      <c r="E345" s="5" t="s">
        <v>753</v>
      </c>
      <c r="F345" s="5">
        <v>3</v>
      </c>
      <c r="G345" s="5" t="s">
        <v>754</v>
      </c>
      <c r="H345" s="5" t="s">
        <v>19</v>
      </c>
      <c r="I345" s="6">
        <v>3.0000000000000001E-12</v>
      </c>
      <c r="J345" s="10"/>
      <c r="K345" s="9"/>
    </row>
    <row r="346" spans="1:11" ht="20.100000000000001" customHeight="1" x14ac:dyDescent="0.25">
      <c r="A346" s="9"/>
      <c r="B346" s="9"/>
      <c r="C346" s="9"/>
      <c r="D346" s="5">
        <v>4</v>
      </c>
      <c r="E346" s="5" t="s">
        <v>755</v>
      </c>
      <c r="F346" s="5">
        <v>3</v>
      </c>
      <c r="G346" s="5" t="s">
        <v>756</v>
      </c>
      <c r="H346" s="5" t="s">
        <v>269</v>
      </c>
      <c r="I346" s="6">
        <v>5.0999999999999996E-168</v>
      </c>
      <c r="J346" s="10"/>
      <c r="K346" s="9"/>
    </row>
    <row r="347" spans="1:11" ht="20.100000000000001" customHeight="1" x14ac:dyDescent="0.25">
      <c r="A347" s="9">
        <v>560489</v>
      </c>
      <c r="B347" s="9" t="s">
        <v>26</v>
      </c>
      <c r="C347" s="9">
        <v>3320</v>
      </c>
      <c r="D347" s="5">
        <v>1</v>
      </c>
      <c r="E347" s="5" t="s">
        <v>758</v>
      </c>
      <c r="F347" s="5">
        <v>2</v>
      </c>
      <c r="G347" s="5" t="s">
        <v>759</v>
      </c>
      <c r="H347" s="5" t="s">
        <v>19</v>
      </c>
      <c r="I347" s="5">
        <v>5.4000000000000001E-4</v>
      </c>
      <c r="J347" s="9" t="s">
        <v>760</v>
      </c>
      <c r="K347" s="9" t="s">
        <v>757</v>
      </c>
    </row>
    <row r="348" spans="1:11" ht="20.100000000000001" customHeight="1" x14ac:dyDescent="0.25">
      <c r="A348" s="9"/>
      <c r="B348" s="9"/>
      <c r="C348" s="9"/>
      <c r="D348" s="5">
        <v>2</v>
      </c>
      <c r="E348" s="5" t="s">
        <v>761</v>
      </c>
      <c r="F348" s="5">
        <v>11</v>
      </c>
      <c r="G348" s="5" t="s">
        <v>762</v>
      </c>
      <c r="H348" s="5" t="s">
        <v>19</v>
      </c>
      <c r="I348" s="6">
        <v>1.3000000000000001E-38</v>
      </c>
      <c r="J348" s="10"/>
      <c r="K348" s="9"/>
    </row>
    <row r="349" spans="1:11" ht="20.100000000000001" customHeight="1" x14ac:dyDescent="0.25">
      <c r="A349" s="9"/>
      <c r="B349" s="9"/>
      <c r="C349" s="9"/>
      <c r="D349" s="5">
        <v>3</v>
      </c>
      <c r="E349" s="5" t="s">
        <v>763</v>
      </c>
      <c r="F349" s="5">
        <v>1</v>
      </c>
      <c r="G349" s="5" t="s">
        <v>764</v>
      </c>
      <c r="H349" s="5" t="s">
        <v>19</v>
      </c>
      <c r="I349" s="6">
        <v>4.8999999999999997E-6</v>
      </c>
      <c r="J349" s="10"/>
      <c r="K349" s="9"/>
    </row>
    <row r="350" spans="1:11" ht="20.100000000000001" customHeight="1" x14ac:dyDescent="0.25">
      <c r="A350" s="9"/>
      <c r="B350" s="9"/>
      <c r="C350" s="9"/>
      <c r="D350" s="5">
        <v>4</v>
      </c>
      <c r="E350" s="5" t="s">
        <v>765</v>
      </c>
      <c r="F350" s="5">
        <v>4</v>
      </c>
      <c r="G350" s="5" t="s">
        <v>766</v>
      </c>
      <c r="H350" s="5" t="s">
        <v>269</v>
      </c>
      <c r="I350" s="6">
        <v>1.1000000000000001E-112</v>
      </c>
      <c r="J350" s="10"/>
      <c r="K350" s="9"/>
    </row>
    <row r="351" spans="1:11" ht="20.100000000000001" customHeight="1" x14ac:dyDescent="0.25">
      <c r="A351" s="9"/>
      <c r="B351" s="9"/>
      <c r="C351" s="9"/>
      <c r="D351" s="5">
        <v>5</v>
      </c>
      <c r="E351" s="5" t="s">
        <v>767</v>
      </c>
      <c r="F351" s="5">
        <v>1</v>
      </c>
      <c r="G351" s="5" t="s">
        <v>768</v>
      </c>
      <c r="H351" s="5" t="s">
        <v>19</v>
      </c>
      <c r="I351" s="5">
        <v>1E-3</v>
      </c>
      <c r="J351" s="10"/>
      <c r="K351" s="9"/>
    </row>
    <row r="352" spans="1:11" ht="20.100000000000001" customHeight="1" x14ac:dyDescent="0.25">
      <c r="A352" s="9">
        <v>1347351</v>
      </c>
      <c r="B352" s="9" t="s">
        <v>15</v>
      </c>
      <c r="C352" s="9">
        <f>LEN(K352)</f>
        <v>2847</v>
      </c>
      <c r="D352" s="5">
        <v>1</v>
      </c>
      <c r="E352" s="5" t="s">
        <v>770</v>
      </c>
      <c r="F352" s="5">
        <v>1</v>
      </c>
      <c r="G352" s="5" t="s">
        <v>451</v>
      </c>
      <c r="H352" s="5" t="s">
        <v>452</v>
      </c>
      <c r="I352" s="6">
        <v>1.0999999999999999E-34</v>
      </c>
      <c r="J352" s="13" t="s">
        <v>771</v>
      </c>
      <c r="K352" s="9" t="s">
        <v>769</v>
      </c>
    </row>
    <row r="353" spans="1:11" ht="20.100000000000001" customHeight="1" x14ac:dyDescent="0.25">
      <c r="A353" s="9"/>
      <c r="B353" s="9"/>
      <c r="C353" s="9"/>
      <c r="D353" s="5">
        <v>2</v>
      </c>
      <c r="E353" s="5" t="s">
        <v>772</v>
      </c>
      <c r="F353" s="5">
        <v>1</v>
      </c>
      <c r="G353" s="5" t="s">
        <v>773</v>
      </c>
      <c r="H353" s="5" t="s">
        <v>774</v>
      </c>
      <c r="I353" s="5">
        <v>9.7999999999999997E-4</v>
      </c>
      <c r="J353" s="14"/>
      <c r="K353" s="9"/>
    </row>
    <row r="354" spans="1:11" ht="20.100000000000001" customHeight="1" x14ac:dyDescent="0.25">
      <c r="A354" s="9"/>
      <c r="B354" s="9"/>
      <c r="C354" s="9"/>
      <c r="D354" s="5">
        <v>3</v>
      </c>
      <c r="E354" s="5" t="s">
        <v>775</v>
      </c>
      <c r="F354" s="5">
        <v>7</v>
      </c>
      <c r="G354" s="5" t="s">
        <v>730</v>
      </c>
      <c r="H354" s="5" t="s">
        <v>269</v>
      </c>
      <c r="I354" s="6">
        <v>5.7999999999999997E-92</v>
      </c>
      <c r="J354" s="14"/>
      <c r="K354" s="9"/>
    </row>
    <row r="355" spans="1:11" ht="20.100000000000001" customHeight="1" x14ac:dyDescent="0.25">
      <c r="A355" s="9"/>
      <c r="B355" s="9"/>
      <c r="C355" s="9"/>
      <c r="D355" s="5">
        <v>4</v>
      </c>
      <c r="E355" s="5" t="s">
        <v>776</v>
      </c>
      <c r="F355" s="5">
        <v>3</v>
      </c>
      <c r="G355" s="5" t="s">
        <v>732</v>
      </c>
      <c r="H355" s="5" t="s">
        <v>19</v>
      </c>
      <c r="I355" s="6">
        <v>2.6000000000000002E-29</v>
      </c>
      <c r="J355" s="14"/>
      <c r="K355" s="9"/>
    </row>
    <row r="358" spans="1:11" ht="18.75" x14ac:dyDescent="0.3">
      <c r="A358" s="8" t="s">
        <v>778</v>
      </c>
    </row>
  </sheetData>
  <mergeCells count="200">
    <mergeCell ref="A347:A351"/>
    <mergeCell ref="B347:B351"/>
    <mergeCell ref="K347:K351"/>
    <mergeCell ref="C347:C351"/>
    <mergeCell ref="J347:J351"/>
    <mergeCell ref="A352:A355"/>
    <mergeCell ref="B352:B355"/>
    <mergeCell ref="K352:K355"/>
    <mergeCell ref="C352:C355"/>
    <mergeCell ref="J352:J355"/>
    <mergeCell ref="A340:A342"/>
    <mergeCell ref="B340:B342"/>
    <mergeCell ref="K340:K342"/>
    <mergeCell ref="C340:C342"/>
    <mergeCell ref="J340:J342"/>
    <mergeCell ref="A343:A346"/>
    <mergeCell ref="B343:B346"/>
    <mergeCell ref="K343:K346"/>
    <mergeCell ref="C343:C346"/>
    <mergeCell ref="J343:J346"/>
    <mergeCell ref="A327:A329"/>
    <mergeCell ref="B327:B329"/>
    <mergeCell ref="K327:K329"/>
    <mergeCell ref="C327:C329"/>
    <mergeCell ref="J327:J329"/>
    <mergeCell ref="A330:A339"/>
    <mergeCell ref="B330:B339"/>
    <mergeCell ref="K330:K339"/>
    <mergeCell ref="C330:C339"/>
    <mergeCell ref="J330:J339"/>
    <mergeCell ref="A318:A322"/>
    <mergeCell ref="B318:B322"/>
    <mergeCell ref="K318:K322"/>
    <mergeCell ref="C318:C322"/>
    <mergeCell ref="J318:J322"/>
    <mergeCell ref="A324:A326"/>
    <mergeCell ref="B324:B326"/>
    <mergeCell ref="K324:K326"/>
    <mergeCell ref="C324:C326"/>
    <mergeCell ref="J324:J326"/>
    <mergeCell ref="A309:A310"/>
    <mergeCell ref="B309:B310"/>
    <mergeCell ref="K309:K310"/>
    <mergeCell ref="C309:C310"/>
    <mergeCell ref="J309:J310"/>
    <mergeCell ref="A311:A317"/>
    <mergeCell ref="B311:B317"/>
    <mergeCell ref="K311:K317"/>
    <mergeCell ref="C311:C317"/>
    <mergeCell ref="J311:J317"/>
    <mergeCell ref="A301:A304"/>
    <mergeCell ref="B301:B304"/>
    <mergeCell ref="K301:K304"/>
    <mergeCell ref="C301:C304"/>
    <mergeCell ref="J301:J304"/>
    <mergeCell ref="A305:A308"/>
    <mergeCell ref="B305:B308"/>
    <mergeCell ref="K305:K308"/>
    <mergeCell ref="C305:C308"/>
    <mergeCell ref="J305:J308"/>
    <mergeCell ref="A291:A294"/>
    <mergeCell ref="B291:B294"/>
    <mergeCell ref="K291:K294"/>
    <mergeCell ref="C291:C294"/>
    <mergeCell ref="J291:J294"/>
    <mergeCell ref="A295:A300"/>
    <mergeCell ref="B295:B300"/>
    <mergeCell ref="K295:K300"/>
    <mergeCell ref="C295:C300"/>
    <mergeCell ref="J295:J300"/>
    <mergeCell ref="A285:A287"/>
    <mergeCell ref="B285:B287"/>
    <mergeCell ref="K285:K287"/>
    <mergeCell ref="C285:C287"/>
    <mergeCell ref="J285:J287"/>
    <mergeCell ref="A288:A290"/>
    <mergeCell ref="B288:B290"/>
    <mergeCell ref="K288:K290"/>
    <mergeCell ref="C288:C290"/>
    <mergeCell ref="J288:J290"/>
    <mergeCell ref="A274:A282"/>
    <mergeCell ref="B274:B282"/>
    <mergeCell ref="K274:K282"/>
    <mergeCell ref="C274:C282"/>
    <mergeCell ref="J274:J282"/>
    <mergeCell ref="A283:A284"/>
    <mergeCell ref="B283:B284"/>
    <mergeCell ref="K283:K284"/>
    <mergeCell ref="C283:C284"/>
    <mergeCell ref="J283:J284"/>
    <mergeCell ref="A266:A268"/>
    <mergeCell ref="B266:B268"/>
    <mergeCell ref="K266:K268"/>
    <mergeCell ref="C266:C268"/>
    <mergeCell ref="J266:J268"/>
    <mergeCell ref="A269:A273"/>
    <mergeCell ref="B269:B273"/>
    <mergeCell ref="K269:K273"/>
    <mergeCell ref="C269:C273"/>
    <mergeCell ref="J269:J273"/>
    <mergeCell ref="A256:A257"/>
    <mergeCell ref="B256:B257"/>
    <mergeCell ref="K256:K257"/>
    <mergeCell ref="C256:C257"/>
    <mergeCell ref="J256:J257"/>
    <mergeCell ref="A258:A265"/>
    <mergeCell ref="B258:B265"/>
    <mergeCell ref="K258:K265"/>
    <mergeCell ref="C258:C265"/>
    <mergeCell ref="J258:J265"/>
    <mergeCell ref="A243:A246"/>
    <mergeCell ref="B243:B246"/>
    <mergeCell ref="K243:K246"/>
    <mergeCell ref="C243:C246"/>
    <mergeCell ref="J243:J246"/>
    <mergeCell ref="A247:A255"/>
    <mergeCell ref="B247:B255"/>
    <mergeCell ref="K247:K255"/>
    <mergeCell ref="C247:C255"/>
    <mergeCell ref="J247:J255"/>
    <mergeCell ref="A235:A240"/>
    <mergeCell ref="B235:B240"/>
    <mergeCell ref="K235:K240"/>
    <mergeCell ref="C235:C240"/>
    <mergeCell ref="J235:J240"/>
    <mergeCell ref="A241:A242"/>
    <mergeCell ref="B241:B242"/>
    <mergeCell ref="K241:K242"/>
    <mergeCell ref="C241:C242"/>
    <mergeCell ref="J241:J242"/>
    <mergeCell ref="A231:A232"/>
    <mergeCell ref="B231:B232"/>
    <mergeCell ref="K231:K232"/>
    <mergeCell ref="C231:C232"/>
    <mergeCell ref="J231:J232"/>
    <mergeCell ref="A233:A234"/>
    <mergeCell ref="B233:B234"/>
    <mergeCell ref="K233:K234"/>
    <mergeCell ref="C233:C234"/>
    <mergeCell ref="J233:J234"/>
    <mergeCell ref="A226:A228"/>
    <mergeCell ref="B226:B228"/>
    <mergeCell ref="K226:K228"/>
    <mergeCell ref="C226:C228"/>
    <mergeCell ref="J226:J228"/>
    <mergeCell ref="A229:A230"/>
    <mergeCell ref="B229:B230"/>
    <mergeCell ref="K229:K230"/>
    <mergeCell ref="C229:C230"/>
    <mergeCell ref="J229:J230"/>
    <mergeCell ref="A208:A222"/>
    <mergeCell ref="B208:B222"/>
    <mergeCell ref="K208:K222"/>
    <mergeCell ref="C208:C222"/>
    <mergeCell ref="J208:J222"/>
    <mergeCell ref="A223:A225"/>
    <mergeCell ref="B223:B225"/>
    <mergeCell ref="K223:K225"/>
    <mergeCell ref="C223:C225"/>
    <mergeCell ref="J223:J225"/>
    <mergeCell ref="A178:A194"/>
    <mergeCell ref="B178:B194"/>
    <mergeCell ref="K178:K194"/>
    <mergeCell ref="C178:C194"/>
    <mergeCell ref="J178:J194"/>
    <mergeCell ref="A195:A207"/>
    <mergeCell ref="B195:B207"/>
    <mergeCell ref="K195:K207"/>
    <mergeCell ref="C195:C207"/>
    <mergeCell ref="J195:J207"/>
    <mergeCell ref="A144:A155"/>
    <mergeCell ref="B144:B155"/>
    <mergeCell ref="K144:K155"/>
    <mergeCell ref="C144:C155"/>
    <mergeCell ref="J144:J155"/>
    <mergeCell ref="A156:A177"/>
    <mergeCell ref="B156:B177"/>
    <mergeCell ref="K156:K177"/>
    <mergeCell ref="C156:C177"/>
    <mergeCell ref="J156:J177"/>
    <mergeCell ref="A53:A87"/>
    <mergeCell ref="B53:B87"/>
    <mergeCell ref="K53:K87"/>
    <mergeCell ref="C53:C87"/>
    <mergeCell ref="J53:J87"/>
    <mergeCell ref="A88:A143"/>
    <mergeCell ref="B88:B143"/>
    <mergeCell ref="K88:K143"/>
    <mergeCell ref="C88:C143"/>
    <mergeCell ref="J88:J143"/>
    <mergeCell ref="A2:A4"/>
    <mergeCell ref="B2:B4"/>
    <mergeCell ref="K2:K4"/>
    <mergeCell ref="C2:C4"/>
    <mergeCell ref="J2:J4"/>
    <mergeCell ref="A5:A52"/>
    <mergeCell ref="B5:B52"/>
    <mergeCell ref="K5:K52"/>
    <mergeCell ref="C5:C52"/>
    <mergeCell ref="J5:J52"/>
  </mergeCells>
  <hyperlinks>
    <hyperlink ref="J1" r:id="rId1" display="Genome detective"/>
  </hyperlinks>
  <pageMargins left="0.7" right="0.7" top="0.75" bottom="0.75" header="0.3" footer="0.3"/>
  <pageSetup orientation="portrait" verticalDpi="1200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irsorter ST-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ohollah Kheiri</dc:creator>
  <cp:lastModifiedBy>Roohollah Kheiri</cp:lastModifiedBy>
  <cp:lastPrinted>2022-04-20T06:20:24Z</cp:lastPrinted>
  <dcterms:created xsi:type="dcterms:W3CDTF">2021-10-02T14:49:57Z</dcterms:created>
  <dcterms:modified xsi:type="dcterms:W3CDTF">2022-07-23T05:02:41Z</dcterms:modified>
</cp:coreProperties>
</file>